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327"/>
  <workbookPr defaultThemeVersion="166925"/>
  <mc:AlternateContent xmlns:mc="http://schemas.openxmlformats.org/markup-compatibility/2006">
    <mc:Choice Requires="x15">
      <x15ac:absPath xmlns:x15ac="http://schemas.microsoft.com/office/spreadsheetml/2010/11/ac" url="D:\WATER\PUBLICATIONS\2022_FootprintFamily_02\TEXT\NATURE-REVISION3\"/>
    </mc:Choice>
  </mc:AlternateContent>
  <xr:revisionPtr revIDLastSave="0" documentId="8_{505C555B-3594-4BBF-B1D6-4A6371260B2A}" xr6:coauthVersionLast="47" xr6:coauthVersionMax="47" xr10:uidLastSave="{00000000-0000-0000-0000-000000000000}"/>
  <bookViews>
    <workbookView xWindow="-120" yWindow="-120" windowWidth="29040" windowHeight="15720" xr2:uid="{60D65DDE-6C92-4894-BDFC-2597AD55C3B1}"/>
  </bookViews>
  <sheets>
    <sheet name="Suppl Table 1" sheetId="7" r:id="rId1"/>
    <sheet name="Suppl Table 2" sheetId="6" r:id="rId2"/>
    <sheet name="Suppl Table 3" sheetId="1" r:id="rId3"/>
    <sheet name="Suppl Table 4" sheetId="2" r:id="rId4"/>
    <sheet name="Suppl Table 5" sheetId="3" r:id="rId5"/>
    <sheet name="Suppl Table 6" sheetId="4" r:id="rId6"/>
    <sheet name="Suppl Table 7" sheetId="5" r:id="rId7"/>
  </sheet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P11" i="1" l="1"/>
  <c r="O11" i="1"/>
</calcChain>
</file>

<file path=xl/sharedStrings.xml><?xml version="1.0" encoding="utf-8"?>
<sst xmlns="http://schemas.openxmlformats.org/spreadsheetml/2006/main" count="1926" uniqueCount="701">
  <si>
    <t>PHYS</t>
  </si>
  <si>
    <t>EXIOBASE-min</t>
  </si>
  <si>
    <t>EXIOBASE-max</t>
  </si>
  <si>
    <t>AFR</t>
  </si>
  <si>
    <t>ASI</t>
  </si>
  <si>
    <t>EU</t>
  </si>
  <si>
    <t>EUR</t>
  </si>
  <si>
    <t>LAM</t>
  </si>
  <si>
    <t>NAM</t>
  </si>
  <si>
    <t>OCE</t>
  </si>
  <si>
    <t>total</t>
  </si>
  <si>
    <t>Row Labels</t>
  </si>
  <si>
    <t>FABIO-mass
HYBRID-mass</t>
  </si>
  <si>
    <t>FABIO-value
HYBRID-value</t>
  </si>
  <si>
    <t>Africa</t>
  </si>
  <si>
    <t>Asia</t>
  </si>
  <si>
    <t>Rest of Europe</t>
  </si>
  <si>
    <t>Latin America</t>
  </si>
  <si>
    <t>North America</t>
  </si>
  <si>
    <t>Oceania</t>
  </si>
  <si>
    <t>Total</t>
  </si>
  <si>
    <t>Almonds, with shell</t>
  </si>
  <si>
    <t>Anise, badian, fennel, coriander</t>
  </si>
  <si>
    <t>Apples</t>
  </si>
  <si>
    <t>Apricots</t>
  </si>
  <si>
    <t>Areca nuts</t>
  </si>
  <si>
    <t>Artichokes</t>
  </si>
  <si>
    <t>Asparagus</t>
  </si>
  <si>
    <t>Avocados</t>
  </si>
  <si>
    <t>Bananas</t>
  </si>
  <si>
    <t>Barley</t>
  </si>
  <si>
    <t>Beans, dry</t>
  </si>
  <si>
    <t>Beans, green</t>
  </si>
  <si>
    <t>Berries nes</t>
  </si>
  <si>
    <t>Blueberries</t>
  </si>
  <si>
    <t>Brazil nuts, with shell</t>
  </si>
  <si>
    <t>Broad beans, horse beans, dry</t>
  </si>
  <si>
    <t>Buckwheat</t>
  </si>
  <si>
    <t>Cabbages and other brassicas</t>
  </si>
  <si>
    <t>Canary seed</t>
  </si>
  <si>
    <t>Carobs</t>
  </si>
  <si>
    <t>Carrots and turnips</t>
  </si>
  <si>
    <t>Cashew nuts, with shell</t>
  </si>
  <si>
    <t>Cassava</t>
  </si>
  <si>
    <t>Castor oil seed</t>
  </si>
  <si>
    <t>Cauliflowers and broccoli</t>
  </si>
  <si>
    <t>Cereals, nes</t>
  </si>
  <si>
    <t>Cherries</t>
  </si>
  <si>
    <t>Cherries, sour</t>
  </si>
  <si>
    <t>Chestnut</t>
  </si>
  <si>
    <t>Chick peas</t>
  </si>
  <si>
    <t>Chicory roots</t>
  </si>
  <si>
    <t>Chillies and peppers, dry</t>
  </si>
  <si>
    <t>Chillies and peppers, green</t>
  </si>
  <si>
    <t>Cinnamon (canella)</t>
  </si>
  <si>
    <t>Cloves</t>
  </si>
  <si>
    <t>Cocoa, beans</t>
  </si>
  <si>
    <t>Coconuts</t>
  </si>
  <si>
    <t>Coffee, green</t>
  </si>
  <si>
    <t>Cow peas, dry</t>
  </si>
  <si>
    <t>Cranberries</t>
  </si>
  <si>
    <t>Cucumbers and gherkins</t>
  </si>
  <si>
    <t>Currants</t>
  </si>
  <si>
    <t>Dates</t>
  </si>
  <si>
    <t>Eggplants (aubergines)</t>
  </si>
  <si>
    <t>Eggs, hen, in shell</t>
  </si>
  <si>
    <t>Eggs, other bird, in shell</t>
  </si>
  <si>
    <t>Fibre crops nes</t>
  </si>
  <si>
    <t>Figs</t>
  </si>
  <si>
    <t>Flax fibre and tow</t>
  </si>
  <si>
    <t>Fonio</t>
  </si>
  <si>
    <t>Fruit, citrus nes</t>
  </si>
  <si>
    <t>Fruit, fresh nes</t>
  </si>
  <si>
    <t>Fruit, stone nes</t>
  </si>
  <si>
    <t>Fruit, tropical fresh nes</t>
  </si>
  <si>
    <t>Garlic</t>
  </si>
  <si>
    <t>Ginger</t>
  </si>
  <si>
    <t>Gooseberries</t>
  </si>
  <si>
    <t>Grain, mixed</t>
  </si>
  <si>
    <t>Grapefruit (inc. pomelos)</t>
  </si>
  <si>
    <t>Grapes</t>
  </si>
  <si>
    <t>Groundnuts, with shell</t>
  </si>
  <si>
    <t>Hazelnuts, with shell</t>
  </si>
  <si>
    <t>Hemp tow waste</t>
  </si>
  <si>
    <t>Hempseed</t>
  </si>
  <si>
    <t>Hops</t>
  </si>
  <si>
    <t>Jute</t>
  </si>
  <si>
    <t>Kiwi fruit</t>
  </si>
  <si>
    <t>Kola nuts</t>
  </si>
  <si>
    <t>Leeks, other alliaceous vegetables</t>
  </si>
  <si>
    <t>Lemons and limes</t>
  </si>
  <si>
    <t>Lentils</t>
  </si>
  <si>
    <t>Lettuce and chicory</t>
  </si>
  <si>
    <t>Linseed</t>
  </si>
  <si>
    <t>Lupins</t>
  </si>
  <si>
    <t>Maize</t>
  </si>
  <si>
    <t>Maize, green</t>
  </si>
  <si>
    <t>Mangoes, mangosteens, guavas</t>
  </si>
  <si>
    <t>Manila fibre (abaca)</t>
  </si>
  <si>
    <t>Mate</t>
  </si>
  <si>
    <t>Meat, ass</t>
  </si>
  <si>
    <t>Meat, cattle</t>
  </si>
  <si>
    <t>Meat, chicken</t>
  </si>
  <si>
    <t>Meat, duck</t>
  </si>
  <si>
    <t>Meat, goat</t>
  </si>
  <si>
    <t>Meat, goose and guinea fowl</t>
  </si>
  <si>
    <t>Meat, horse</t>
  </si>
  <si>
    <t>Meat, nes</t>
  </si>
  <si>
    <t>Meat, pig</t>
  </si>
  <si>
    <t>Meat, rabbit</t>
  </si>
  <si>
    <t>Meat, sheep</t>
  </si>
  <si>
    <t>Meat, turkey</t>
  </si>
  <si>
    <t>Melons, other (inc.cantaloupes)</t>
  </si>
  <si>
    <t>Melonseed</t>
  </si>
  <si>
    <t>Milk, whole fresh buffalo</t>
  </si>
  <si>
    <t>Milk, whole fresh cow</t>
  </si>
  <si>
    <t>Milk, whole fresh sheep</t>
  </si>
  <si>
    <t>Millet</t>
  </si>
  <si>
    <t>Mushrooms and truffles</t>
  </si>
  <si>
    <t>Mustard seed</t>
  </si>
  <si>
    <t>Nutmeg, mace and cardamoms</t>
  </si>
  <si>
    <t>Nuts, nes</t>
  </si>
  <si>
    <t>Oats</t>
  </si>
  <si>
    <t>Oil, palm fruit</t>
  </si>
  <si>
    <t>Oilseeds nes</t>
  </si>
  <si>
    <t>Okra</t>
  </si>
  <si>
    <t>Olives</t>
  </si>
  <si>
    <t>Onions, dry</t>
  </si>
  <si>
    <t>Onions, shallots, green</t>
  </si>
  <si>
    <t>Oranges</t>
  </si>
  <si>
    <t>Papayas</t>
  </si>
  <si>
    <t>Peaches and nectarines</t>
  </si>
  <si>
    <t>Pears</t>
  </si>
  <si>
    <t>Peas, dry</t>
  </si>
  <si>
    <t>Peas, green</t>
  </si>
  <si>
    <t>Pepper (piper spp.)</t>
  </si>
  <si>
    <t>Peppermint</t>
  </si>
  <si>
    <t>Persimmons</t>
  </si>
  <si>
    <t>Pineapples</t>
  </si>
  <si>
    <t>Pistachios</t>
  </si>
  <si>
    <t>Plantains</t>
  </si>
  <si>
    <t>Plums and sloes</t>
  </si>
  <si>
    <t>Poppy seed</t>
  </si>
  <si>
    <t>Potatoes</t>
  </si>
  <si>
    <t>Pulses, nes</t>
  </si>
  <si>
    <t>Pumpkins, squash and gourds</t>
  </si>
  <si>
    <t>Pyrethrum, dried</t>
  </si>
  <si>
    <t>Quinces</t>
  </si>
  <si>
    <t>Quinoa</t>
  </si>
  <si>
    <t>Rapeseed</t>
  </si>
  <si>
    <t>Raspberries</t>
  </si>
  <si>
    <t>Rice, paddy</t>
  </si>
  <si>
    <t>Roots and tubers, nes</t>
  </si>
  <si>
    <t>Rubber, natural</t>
  </si>
  <si>
    <t>Rye</t>
  </si>
  <si>
    <t>Safflower seed</t>
  </si>
  <si>
    <t>Seed cotton</t>
  </si>
  <si>
    <t>Sesame seed</t>
  </si>
  <si>
    <t>Sorghum</t>
  </si>
  <si>
    <t>Soybeans</t>
  </si>
  <si>
    <t>Spices, nes</t>
  </si>
  <si>
    <t>Spinach</t>
  </si>
  <si>
    <t>Strawberries</t>
  </si>
  <si>
    <t>String beans</t>
  </si>
  <si>
    <t>Sugar beet</t>
  </si>
  <si>
    <t>Sugar cane</t>
  </si>
  <si>
    <t>Sunflower seed</t>
  </si>
  <si>
    <t>Sweet potatoes</t>
  </si>
  <si>
    <t>Tangerines, mandarins, clementines, satsumas</t>
  </si>
  <si>
    <t>Taro (cocoyam)</t>
  </si>
  <si>
    <t>Tea</t>
  </si>
  <si>
    <t>Tobacco, unmanufactured</t>
  </si>
  <si>
    <t>Tomatoes</t>
  </si>
  <si>
    <t>Triticale</t>
  </si>
  <si>
    <t>Vanilla</t>
  </si>
  <si>
    <t>Vegetables, fresh nes</t>
  </si>
  <si>
    <t>Vegetables, leguminous nes</t>
  </si>
  <si>
    <t>Vetches</t>
  </si>
  <si>
    <t>Walnuts, with shell</t>
  </si>
  <si>
    <t>Watermelons</t>
  </si>
  <si>
    <t>Wheat</t>
  </si>
  <si>
    <t>Yams</t>
  </si>
  <si>
    <t>Grand Total</t>
  </si>
  <si>
    <t>LF in Mha</t>
  </si>
  <si>
    <t>blue WF in km3</t>
  </si>
  <si>
    <t>green WF in km3</t>
  </si>
  <si>
    <t>Additives/Blending Components</t>
  </si>
  <si>
    <t>Air transport services</t>
  </si>
  <si>
    <t>x</t>
  </si>
  <si>
    <t>Aluminium and aluminium products</t>
  </si>
  <si>
    <t>Aluminium ores and concentrates</t>
  </si>
  <si>
    <t>Animal products nec</t>
  </si>
  <si>
    <t>Anthracite</t>
  </si>
  <si>
    <t>Aviation Gasoline</t>
  </si>
  <si>
    <t>Basic iron and steel and of ferro-alloys and first products thereof</t>
  </si>
  <si>
    <t>Beverages</t>
  </si>
  <si>
    <t>Biodiesels</t>
  </si>
  <si>
    <t>Biogas</t>
  </si>
  <si>
    <t>Biogasoline</t>
  </si>
  <si>
    <t>Bitumen</t>
  </si>
  <si>
    <t>BKB/Peat Briquettes</t>
  </si>
  <si>
    <t>Blast Furnace Gas</t>
  </si>
  <si>
    <t>Bricks, tiles and construction products, in baked clay</t>
  </si>
  <si>
    <t>Cattle</t>
  </si>
  <si>
    <t>Cement, lime and plaster</t>
  </si>
  <si>
    <t>Ceramic goods</t>
  </si>
  <si>
    <t>Cereal grains nec</t>
  </si>
  <si>
    <t>Charcoal</t>
  </si>
  <si>
    <t>Chemical and fertilizer minerals, salt and other mining and quarrying products n.e.c.</t>
  </si>
  <si>
    <t>Chemicals nec</t>
  </si>
  <si>
    <t>Coal Tar</t>
  </si>
  <si>
    <t>Coke Oven Coke</t>
  </si>
  <si>
    <t>Coke oven gas</t>
  </si>
  <si>
    <t>Coking Coal</t>
  </si>
  <si>
    <t>Collected and purified water, distribution services of water</t>
  </si>
  <si>
    <t>Computer and related services</t>
  </si>
  <si>
    <t>Construction work</t>
  </si>
  <si>
    <t>Copper ores and concentrates</t>
  </si>
  <si>
    <t>Copper products</t>
  </si>
  <si>
    <t>Crops nec</t>
  </si>
  <si>
    <t>Crude petroleum and services related to crude oil extraction, excluding surveying</t>
  </si>
  <si>
    <t>Dairy products</t>
  </si>
  <si>
    <t>Distribution and trade services of electricity</t>
  </si>
  <si>
    <t>Distribution services of gaseous fuels through mains</t>
  </si>
  <si>
    <t>Education services</t>
  </si>
  <si>
    <t>Electrical machinery and apparatus n.e.c.</t>
  </si>
  <si>
    <t>Electricity by biomass and waste</t>
  </si>
  <si>
    <t>Electricity by coal</t>
  </si>
  <si>
    <t>Electricity by gas</t>
  </si>
  <si>
    <t>Electricity by Geothermal</t>
  </si>
  <si>
    <t>Electricity by hydro</t>
  </si>
  <si>
    <t>Electricity by nuclear</t>
  </si>
  <si>
    <t>Electricity by petroleum and other oil derivatives</t>
  </si>
  <si>
    <t>Electricity by solar photovoltaic</t>
  </si>
  <si>
    <t>Electricity by solar thermal</t>
  </si>
  <si>
    <t>Electricity by tide, wave, ocean</t>
  </si>
  <si>
    <t>Electricity by wind</t>
  </si>
  <si>
    <t>Electricity nec</t>
  </si>
  <si>
    <t>Ethane</t>
  </si>
  <si>
    <t>Fabricated metal products, except machinery and equipment</t>
  </si>
  <si>
    <t>Financial intermediation services, except insurance and pension funding services</t>
  </si>
  <si>
    <t>Fish and other fishing products; services incidental of fishing</t>
  </si>
  <si>
    <t>Fish products</t>
  </si>
  <si>
    <t>Food products nec</t>
  </si>
  <si>
    <t>Food waste for treatment: biogasification and land application</t>
  </si>
  <si>
    <t>Food waste for treatment: composting and land application</t>
  </si>
  <si>
    <t>Food waste for treatment: incineration</t>
  </si>
  <si>
    <t>Food waste for treatment: landfill</t>
  </si>
  <si>
    <t>Food waste for treatment: waste water treatment</t>
  </si>
  <si>
    <t>Foundry work services</t>
  </si>
  <si>
    <t>Furniture; other manufactured goods n.e.c.</t>
  </si>
  <si>
    <t>Gas Works Gas</t>
  </si>
  <si>
    <t>Gas/Diesel Oil</t>
  </si>
  <si>
    <t>Gasoline Type Jet Fuel</t>
  </si>
  <si>
    <t>Glass and glass products</t>
  </si>
  <si>
    <t>Health and social work services</t>
  </si>
  <si>
    <t>Heavy Fuel Oil</t>
  </si>
  <si>
    <t>Hotel and restaurant services</t>
  </si>
  <si>
    <t>Inert/metal/hazardous waste for treatment: landfill</t>
  </si>
  <si>
    <t>Inland water transportation services</t>
  </si>
  <si>
    <t>Insurance and pension funding services, except compulsory social security services</t>
  </si>
  <si>
    <t>Intert/metal waste for treatment: incineration</t>
  </si>
  <si>
    <t>Iron ores</t>
  </si>
  <si>
    <t>Kerosene</t>
  </si>
  <si>
    <t>Kerosene Type Jet Fuel</t>
  </si>
  <si>
    <t>Lead, zinc and tin and products thereof</t>
  </si>
  <si>
    <t>Lead, zinc and tin ores and concentrates</t>
  </si>
  <si>
    <t>Leather and leather products</t>
  </si>
  <si>
    <t>Lignite/Brown Coal</t>
  </si>
  <si>
    <t>Liquefied Petroleum Gases (LPG)</t>
  </si>
  <si>
    <t>Lubricants</t>
  </si>
  <si>
    <t>Machinery and equipment n.e.c.</t>
  </si>
  <si>
    <t>Meat animals nec</t>
  </si>
  <si>
    <t>Meat products nec</t>
  </si>
  <si>
    <t>Medical, precision and optical instruments, watches and clocks</t>
  </si>
  <si>
    <t>Membership organisation services n.e.c.</t>
  </si>
  <si>
    <t>Motor Gasoline</t>
  </si>
  <si>
    <t>Motor vehicles, trailers and semi-trailers</t>
  </si>
  <si>
    <t>Naphtha</t>
  </si>
  <si>
    <t>Natural gas and services related to natural gas extraction, excluding surveying</t>
  </si>
  <si>
    <t>Natural Gas Liquids</t>
  </si>
  <si>
    <t>N-fertiliser</t>
  </si>
  <si>
    <t>Nickel ores and concentrates</t>
  </si>
  <si>
    <t>Non-specified Petroleum Products</t>
  </si>
  <si>
    <t>Nuclear fuel</t>
  </si>
  <si>
    <t>Office machinery and computers</t>
  </si>
  <si>
    <t>Oil seeds</t>
  </si>
  <si>
    <t>Oil/hazardous waste for treatment: incineration</t>
  </si>
  <si>
    <t>Other Bituminous Coal</t>
  </si>
  <si>
    <t>Other business services</t>
  </si>
  <si>
    <t>Other Hydrocarbons</t>
  </si>
  <si>
    <t>Other land transportation services</t>
  </si>
  <si>
    <t>Other Liquid Biofuels</t>
  </si>
  <si>
    <t>Other non-ferrous metal ores and concentrates</t>
  </si>
  <si>
    <t>Other non-ferrous metal products</t>
  </si>
  <si>
    <t>Other non-metallic mineral products</t>
  </si>
  <si>
    <t>Other services</t>
  </si>
  <si>
    <t>Other transport equipment</t>
  </si>
  <si>
    <t>Other waste for treatment: waste water treatment</t>
  </si>
  <si>
    <t>Oxygen Steel Furnace Gas</t>
  </si>
  <si>
    <t>P- and other fertiliser</t>
  </si>
  <si>
    <t>Paddy rice</t>
  </si>
  <si>
    <t>Paper and paper products</t>
  </si>
  <si>
    <t>Paper and wood waste for treatment: composting and land application</t>
  </si>
  <si>
    <t>Paper for treatment: landfill</t>
  </si>
  <si>
    <t>Paper waste for treatment: biogasification and land application</t>
  </si>
  <si>
    <t>Paper waste for treatment: incineration</t>
  </si>
  <si>
    <t>Paraffin Waxes</t>
  </si>
  <si>
    <t>Patent Fuel</t>
  </si>
  <si>
    <t>Peat</t>
  </si>
  <si>
    <t>Petroleum Coke</t>
  </si>
  <si>
    <t>Pigs</t>
  </si>
  <si>
    <t>Plant-based fibers</t>
  </si>
  <si>
    <t>Plastic waste for treatment: incineration</t>
  </si>
  <si>
    <t>Plastic waste for treatment: landfill</t>
  </si>
  <si>
    <t>Plastics, basic</t>
  </si>
  <si>
    <t>Post and telecommunication services</t>
  </si>
  <si>
    <t>Poultry</t>
  </si>
  <si>
    <t>Precious metal ores and concentrates</t>
  </si>
  <si>
    <t>Precious metals</t>
  </si>
  <si>
    <t>Printed matter and recorded media</t>
  </si>
  <si>
    <t>Private households with employed persons</t>
  </si>
  <si>
    <t>Processed rice</t>
  </si>
  <si>
    <t>Products of forestry, logging and related services</t>
  </si>
  <si>
    <t>Products of meat cattle</t>
  </si>
  <si>
    <t>Products of meat pigs</t>
  </si>
  <si>
    <t>Products of meat poultry</t>
  </si>
  <si>
    <t>products of Vegetable oils and fats</t>
  </si>
  <si>
    <t>Public administration and defence services; compulsory social security services</t>
  </si>
  <si>
    <t>Pulp</t>
  </si>
  <si>
    <t>Radio, television and communication equipment and apparatus</t>
  </si>
  <si>
    <t>Railway transportation services</t>
  </si>
  <si>
    <t>Raw milk</t>
  </si>
  <si>
    <t>Real estate services</t>
  </si>
  <si>
    <t>Recreational, cultural and sporting services</t>
  </si>
  <si>
    <t>Refinery Feedstocks</t>
  </si>
  <si>
    <t>Refinery Gas</t>
  </si>
  <si>
    <t>Renting services of machinery and equipment without operator and of personal and household goods</t>
  </si>
  <si>
    <t>Research and development services</t>
  </si>
  <si>
    <t>Retail  trade services, except of motor vehicles and motorcycles; repair services of personal and</t>
  </si>
  <si>
    <t>Retail trade services of motor fuel</t>
  </si>
  <si>
    <t>Rubber and plastic products</t>
  </si>
  <si>
    <t>Sale, maintenance, repair of motor vehicles, motor vehicles parts, motorcycles, motor cycles part</t>
  </si>
  <si>
    <t>Sand and clay</t>
  </si>
  <si>
    <t>Sea and coastal water transportation services</t>
  </si>
  <si>
    <t>Secondary raw materials</t>
  </si>
  <si>
    <t>Services auxiliary to financial intermediation</t>
  </si>
  <si>
    <t>Sewage sludge for treatment: biogasification and land application</t>
  </si>
  <si>
    <t>Steam and hot water supply services</t>
  </si>
  <si>
    <t>Stone</t>
  </si>
  <si>
    <t>Sub-Bituminous Coal</t>
  </si>
  <si>
    <t>Sugar</t>
  </si>
  <si>
    <t>Sugar cane, sugar beet</t>
  </si>
  <si>
    <t>Supporting and auxiliary transport services; travel agency services</t>
  </si>
  <si>
    <t>Textiles</t>
  </si>
  <si>
    <t>Textiles waste for treatment: incineration</t>
  </si>
  <si>
    <t>Textiles waste for treatment: landfill</t>
  </si>
  <si>
    <t>Tobacco products</t>
  </si>
  <si>
    <t>Transmission services of electricity</t>
  </si>
  <si>
    <t>Transportation services via pipelines</t>
  </si>
  <si>
    <t>Uranium and thorium ores</t>
  </si>
  <si>
    <t>Vegetables, fruit, nuts</t>
  </si>
  <si>
    <t>Wearing apparel; furs</t>
  </si>
  <si>
    <t>White Spirit &amp; SBP</t>
  </si>
  <si>
    <t>Wholesale trade and commission trade services, except of motor vehicles and motorcycles</t>
  </si>
  <si>
    <t>Wood and products of wood and cork (except furniture); articles of straw and plaiting materials</t>
  </si>
  <si>
    <t>Wood waste for treatment: incineration</t>
  </si>
  <si>
    <t>Wood waste for treatment: landfill</t>
  </si>
  <si>
    <t>Wool, silk-worm cocoons</t>
  </si>
  <si>
    <t>Product</t>
  </si>
  <si>
    <t>Sum EXIOBASE-min</t>
  </si>
  <si>
    <t>SUM EXIOBASE-max</t>
  </si>
  <si>
    <t>Apples and products</t>
  </si>
  <si>
    <t>Barley and products</t>
  </si>
  <si>
    <t>Beans</t>
  </si>
  <si>
    <t>Beer</t>
  </si>
  <si>
    <t>Beverages, Alcoholic</t>
  </si>
  <si>
    <t>Beverages, Fermented</t>
  </si>
  <si>
    <t>Bovine Meat</t>
  </si>
  <si>
    <t>Butter, Ghee</t>
  </si>
  <si>
    <t>Cassava and products</t>
  </si>
  <si>
    <t>Cereals, Other</t>
  </si>
  <si>
    <t>Citrus, Other</t>
  </si>
  <si>
    <t>Cocoa Beans and products</t>
  </si>
  <si>
    <t>Coconut Oil</t>
  </si>
  <si>
    <t>Coconuts - Incl Copra</t>
  </si>
  <si>
    <t>Coffee and products</t>
  </si>
  <si>
    <t>Cottonseed Oil</t>
  </si>
  <si>
    <t>Eggs</t>
  </si>
  <si>
    <t>Fats, Animals, Raw</t>
  </si>
  <si>
    <t>Fruits, Other</t>
  </si>
  <si>
    <t>Grapefruit and products</t>
  </si>
  <si>
    <t>Grapes and products (excl wine)</t>
  </si>
  <si>
    <t>Groundnut Oil</t>
  </si>
  <si>
    <t>Groundnuts (Shelled Eq)</t>
  </si>
  <si>
    <t>Lemons, Limes and products</t>
  </si>
  <si>
    <t>Maize and products</t>
  </si>
  <si>
    <t>Maize Germ Oil</t>
  </si>
  <si>
    <t>Meat, Other</t>
  </si>
  <si>
    <t>Milk - Excluding Butter</t>
  </si>
  <si>
    <t>Millet and products</t>
  </si>
  <si>
    <t>Mutton &amp; Goat Meat</t>
  </si>
  <si>
    <t>Nuts and products</t>
  </si>
  <si>
    <t>Offals, Edible</t>
  </si>
  <si>
    <t>Oilcrops Oil, Other</t>
  </si>
  <si>
    <t>Oilcrops, Other</t>
  </si>
  <si>
    <t>Olive Oil</t>
  </si>
  <si>
    <t>Olives (including preserved)</t>
  </si>
  <si>
    <t>Onions</t>
  </si>
  <si>
    <t>Oranges, Mandarines</t>
  </si>
  <si>
    <t>Palm Oil</t>
  </si>
  <si>
    <t>Palmkernel Oil</t>
  </si>
  <si>
    <t>Peas</t>
  </si>
  <si>
    <t>Pepper</t>
  </si>
  <si>
    <t>Pigmeat</t>
  </si>
  <si>
    <t>Pimento</t>
  </si>
  <si>
    <t>Pineapples and products</t>
  </si>
  <si>
    <t>Potatoes and products</t>
  </si>
  <si>
    <t>Poultry Meat</t>
  </si>
  <si>
    <t>Pulses, Other and products</t>
  </si>
  <si>
    <t>Rape and Mustard Oil</t>
  </si>
  <si>
    <t>Rape and Mustardseed</t>
  </si>
  <si>
    <t>Rice (Milled Equivalent)</t>
  </si>
  <si>
    <t>Roots, Other</t>
  </si>
  <si>
    <t>Rye and products</t>
  </si>
  <si>
    <t>Sesameseed Oil</t>
  </si>
  <si>
    <t>Soyabean Oil</t>
  </si>
  <si>
    <t>Soyabeans</t>
  </si>
  <si>
    <t>Spices, Other</t>
  </si>
  <si>
    <t>Sugar non-centrifugal</t>
  </si>
  <si>
    <t>Sugar, Refined Equiv</t>
  </si>
  <si>
    <t>Sunflowerseed Oil</t>
  </si>
  <si>
    <t>Sweeteners, Other</t>
  </si>
  <si>
    <t>Tea (including mate)</t>
  </si>
  <si>
    <t>Tomatoes and products</t>
  </si>
  <si>
    <t>Vegetables, Other</t>
  </si>
  <si>
    <t>Wheat and products</t>
  </si>
  <si>
    <t>Wine</t>
  </si>
  <si>
    <t>Suppl. Table 3: Total LF, blue WF and green WF values for all models, according to region of origin (continent)</t>
  </si>
  <si>
    <t>Suppl. Table 4: Food product LF, blue WF and green WF values for PHYS, according to region of origin (continent)</t>
  </si>
  <si>
    <t>Suppl. Table 5: Food product LF, blue WF and green WF values for EXIOBASE-MIN and EXIOBASE-MAX, according to region of origin (continent)</t>
  </si>
  <si>
    <t>Suppl. Table 6: Food product LF, blue WF and green WF values for FABIO-mass and HYBRID-mass, according to region of origin (continent)</t>
  </si>
  <si>
    <t>Suppl. Table 7: Food product LF, blue WF and green WF values for FABIO-value and HYBRID-value, according to region of origin (continent)</t>
  </si>
  <si>
    <t>Does not include drinking water of animals as PHYS has not been built for / applied to comprehensive WF assessments</t>
  </si>
  <si>
    <t>**</t>
  </si>
  <si>
    <t>Products are given here in terms of primary equivalents, i.e. they icnlude (trade and) consumption of many processed products (e.g. bread, soybean oil, cheese) are included under the primary product they are derived from (e.g. wheat, soybeans, milk)</t>
  </si>
  <si>
    <t>*</t>
  </si>
  <si>
    <t>vegetables</t>
  </si>
  <si>
    <t>sugar</t>
  </si>
  <si>
    <t>other food</t>
  </si>
  <si>
    <t>nuts</t>
  </si>
  <si>
    <t>vegetables, fruit, nuts</t>
  </si>
  <si>
    <t>undefined</t>
  </si>
  <si>
    <t>meat pig</t>
  </si>
  <si>
    <t>meat other</t>
  </si>
  <si>
    <t>meat chicken</t>
  </si>
  <si>
    <t>meat cattle</t>
  </si>
  <si>
    <t>fruit</t>
  </si>
  <si>
    <t>Retail  trade services, except of motor vehicles and motorcycles; repair services of personal and household goods</t>
  </si>
  <si>
    <t>Sale, maintenance, repair of motor vehicles, motor vehicles parts, motorcycles, motor cycles parts and accessoiries</t>
  </si>
  <si>
    <t>dairy+fats</t>
  </si>
  <si>
    <t>coffee + cocoa</t>
  </si>
  <si>
    <t>cereals</t>
  </si>
  <si>
    <t>fish products</t>
  </si>
  <si>
    <t>dairy + fats</t>
  </si>
  <si>
    <t>[km³]</t>
  </si>
  <si>
    <t>[Mha]</t>
  </si>
  <si>
    <t>green WF</t>
  </si>
  <si>
    <t>blue WF</t>
  </si>
  <si>
    <t>LF</t>
  </si>
  <si>
    <t>Product name</t>
  </si>
  <si>
    <t>Product group</t>
  </si>
  <si>
    <t>blue WF**</t>
  </si>
  <si>
    <t>Product name*</t>
  </si>
  <si>
    <t>EXIOBASE-MAX</t>
  </si>
  <si>
    <t>EXIOBASE-MIN</t>
  </si>
  <si>
    <t>FABIO-mass</t>
  </si>
  <si>
    <t>For notes refer indicated with special symbold refer to the end of the lists</t>
  </si>
  <si>
    <t>Suppl Table 2: LF, blue WF and green WF values for products and product groups for the models PHYS, FABIO-mass, EXIOBASE-MIN and EXIOBASE-MAX</t>
  </si>
  <si>
    <t>Extra-territorial organizations and bodies</t>
  </si>
  <si>
    <t>p99</t>
  </si>
  <si>
    <t>p95</t>
  </si>
  <si>
    <t>p93</t>
  </si>
  <si>
    <t>p92</t>
  </si>
  <si>
    <t>p91</t>
  </si>
  <si>
    <t>p90.5.f</t>
  </si>
  <si>
    <t>p90.5.e</t>
  </si>
  <si>
    <t>p90.5.d</t>
  </si>
  <si>
    <t>p90.5.c</t>
  </si>
  <si>
    <t>p90.5.b</t>
  </si>
  <si>
    <t>p90.5.a</t>
  </si>
  <si>
    <t>p90.4.b</t>
  </si>
  <si>
    <t>p90.4.a</t>
  </si>
  <si>
    <t>p90.3.b</t>
  </si>
  <si>
    <t>p90.3.a</t>
  </si>
  <si>
    <t>p90.2.c</t>
  </si>
  <si>
    <t>p90.2.b</t>
  </si>
  <si>
    <t>p90.2.a</t>
  </si>
  <si>
    <t>p90.1.g</t>
  </si>
  <si>
    <t>p90.1.f</t>
  </si>
  <si>
    <t>p90.1.e</t>
  </si>
  <si>
    <t>p90.1.d</t>
  </si>
  <si>
    <t>p90.1.c</t>
  </si>
  <si>
    <t>p90.1.b</t>
  </si>
  <si>
    <t>p90.1.a</t>
  </si>
  <si>
    <t>p85</t>
  </si>
  <si>
    <t>p80</t>
  </si>
  <si>
    <t>p75</t>
  </si>
  <si>
    <t>p74</t>
  </si>
  <si>
    <t>p73</t>
  </si>
  <si>
    <t>p72</t>
  </si>
  <si>
    <t>p71</t>
  </si>
  <si>
    <t>p70</t>
  </si>
  <si>
    <t>p67</t>
  </si>
  <si>
    <t>p66</t>
  </si>
  <si>
    <t>p65</t>
  </si>
  <si>
    <t>p64</t>
  </si>
  <si>
    <t>p63</t>
  </si>
  <si>
    <t>p62</t>
  </si>
  <si>
    <t>p61.2</t>
  </si>
  <si>
    <t>p61.1</t>
  </si>
  <si>
    <t>p60.3</t>
  </si>
  <si>
    <t>p60.2</t>
  </si>
  <si>
    <t>p60.1</t>
  </si>
  <si>
    <t>p55</t>
  </si>
  <si>
    <t>p52</t>
  </si>
  <si>
    <t>p51</t>
  </si>
  <si>
    <t>p50.b</t>
  </si>
  <si>
    <t>p50.a</t>
  </si>
  <si>
    <t>Secondary construction material for treatment, Re-processing of secondary construction material into aggregates</t>
  </si>
  <si>
    <t>p45.w</t>
  </si>
  <si>
    <t>p45</t>
  </si>
  <si>
    <t>p41</t>
  </si>
  <si>
    <t>p40.3</t>
  </si>
  <si>
    <t>p40.2.1</t>
  </si>
  <si>
    <t>p40.2.e</t>
  </si>
  <si>
    <t>p40.2.d</t>
  </si>
  <si>
    <t>p40.2.c</t>
  </si>
  <si>
    <t>p40.2.b</t>
  </si>
  <si>
    <t>p40.2.a</t>
  </si>
  <si>
    <t>p40.13</t>
  </si>
  <si>
    <t>p40.12</t>
  </si>
  <si>
    <t>p40.11.l</t>
  </si>
  <si>
    <t>p40.11.k</t>
  </si>
  <si>
    <t>p40.11.j</t>
  </si>
  <si>
    <t>p40.11.i</t>
  </si>
  <si>
    <t>p40.11.h</t>
  </si>
  <si>
    <t>p40.11.g</t>
  </si>
  <si>
    <t>p40.11.f</t>
  </si>
  <si>
    <t>p40.11.e</t>
  </si>
  <si>
    <t>p40.11.d</t>
  </si>
  <si>
    <t>p40.11.c</t>
  </si>
  <si>
    <t>p40.11.b</t>
  </si>
  <si>
    <t>p40.11.a</t>
  </si>
  <si>
    <t>Bottles for treatment, Recycling of bottles by direct reuse</t>
  </si>
  <si>
    <t>p37.w.1</t>
  </si>
  <si>
    <t>p37</t>
  </si>
  <si>
    <t>p36</t>
  </si>
  <si>
    <t>p35</t>
  </si>
  <si>
    <t>p34</t>
  </si>
  <si>
    <t>p33</t>
  </si>
  <si>
    <t>p32</t>
  </si>
  <si>
    <t>p31</t>
  </si>
  <si>
    <t>p30</t>
  </si>
  <si>
    <t>p29</t>
  </si>
  <si>
    <t>p28</t>
  </si>
  <si>
    <t>p27.5</t>
  </si>
  <si>
    <t>Secondary other non-ferrous metals for treatment, Re-processing of secondary other non-ferrous metals into new other non-ferrous metals</t>
  </si>
  <si>
    <t>p27.45.w</t>
  </si>
  <si>
    <t>p27.45</t>
  </si>
  <si>
    <t>Secondary copper for treatment, Re-processing of secondary copper into new copper</t>
  </si>
  <si>
    <t>p27.44.w</t>
  </si>
  <si>
    <t>p27.44</t>
  </si>
  <si>
    <t>Secondary lead for treatment, Re-processing of secondary lead into new lead</t>
  </si>
  <si>
    <t>p27.43.w</t>
  </si>
  <si>
    <t>p27.43</t>
  </si>
  <si>
    <t>Secondary aluminium for treatment, Re-processing of secondary aluminium into new aluminium</t>
  </si>
  <si>
    <t>p27.42.w</t>
  </si>
  <si>
    <t>p27.42</t>
  </si>
  <si>
    <t>Secondary preciuos metals for treatment, Re-processing of secondary preciuos metals into new preciuos metals</t>
  </si>
  <si>
    <t>p27.41.w</t>
  </si>
  <si>
    <t>p27.41</t>
  </si>
  <si>
    <t>Secondary steel for treatment, Re-processing of secondary steel into new steel</t>
  </si>
  <si>
    <t>p27.a.w</t>
  </si>
  <si>
    <t>p27.a</t>
  </si>
  <si>
    <t>p26.e</t>
  </si>
  <si>
    <t>Ash for treatment, Re-processing of ash into clinker</t>
  </si>
  <si>
    <t>p26.d.w</t>
  </si>
  <si>
    <t>p26.d</t>
  </si>
  <si>
    <t>p26.c</t>
  </si>
  <si>
    <t>p26.b</t>
  </si>
  <si>
    <t>Secondary glass for treatment, Re-processing of secondary glass into new glass</t>
  </si>
  <si>
    <t>p26.a.w</t>
  </si>
  <si>
    <t>p26.a</t>
  </si>
  <si>
    <t>p25</t>
  </si>
  <si>
    <t>p24.i</t>
  </si>
  <si>
    <t>p24.h</t>
  </si>
  <si>
    <t>p24.g</t>
  </si>
  <si>
    <t>p24.f</t>
  </si>
  <si>
    <t>p24.e</t>
  </si>
  <si>
    <t>p24.d</t>
  </si>
  <si>
    <t>p24.c</t>
  </si>
  <si>
    <t>p24.b</t>
  </si>
  <si>
    <t>Secondary plastic for treatment, Re-processing of secondary plastic into new plastic</t>
  </si>
  <si>
    <t>p24.a.w</t>
  </si>
  <si>
    <t>p24.a</t>
  </si>
  <si>
    <t>p23.3</t>
  </si>
  <si>
    <t>p23.20.r</t>
  </si>
  <si>
    <t>p23.20.q</t>
  </si>
  <si>
    <t>p23.20.p</t>
  </si>
  <si>
    <t>p23.20.o</t>
  </si>
  <si>
    <t>p23.20.n</t>
  </si>
  <si>
    <t>p23.20.m</t>
  </si>
  <si>
    <t>p23.20.l</t>
  </si>
  <si>
    <t>p23.20.k</t>
  </si>
  <si>
    <t>p23.20.j</t>
  </si>
  <si>
    <t>p23.20.i</t>
  </si>
  <si>
    <t>p23.20.h</t>
  </si>
  <si>
    <t>p23.20.g</t>
  </si>
  <si>
    <t>p23.20.f</t>
  </si>
  <si>
    <t>p23.20.e</t>
  </si>
  <si>
    <t>p23.20.d</t>
  </si>
  <si>
    <t>p23.20.c</t>
  </si>
  <si>
    <t>p23.20.b</t>
  </si>
  <si>
    <t>p23.20.a</t>
  </si>
  <si>
    <t>p23.1.c</t>
  </si>
  <si>
    <t>Gas Coke</t>
  </si>
  <si>
    <t>p23.1.b</t>
  </si>
  <si>
    <t>p23.1.a</t>
  </si>
  <si>
    <t>p22</t>
  </si>
  <si>
    <t>p21.2</t>
  </si>
  <si>
    <t>Secondary paper for treatment, Re-processing of secondary paper into new pulp</t>
  </si>
  <si>
    <t>p21.w.1</t>
  </si>
  <si>
    <t>p21.1</t>
  </si>
  <si>
    <t>Wood material for treatment, Re-processing of secondary wood material into new wood material</t>
  </si>
  <si>
    <t>p20.w</t>
  </si>
  <si>
    <t>p20</t>
  </si>
  <si>
    <t>p19</t>
  </si>
  <si>
    <t>p18</t>
  </si>
  <si>
    <t>p17</t>
  </si>
  <si>
    <t>p16</t>
  </si>
  <si>
    <t>p15.k</t>
  </si>
  <si>
    <t>p15.j</t>
  </si>
  <si>
    <t>p15.i</t>
  </si>
  <si>
    <t>p15.h</t>
  </si>
  <si>
    <t>p15.g</t>
  </si>
  <si>
    <t>p15.f</t>
  </si>
  <si>
    <t>p15.e</t>
  </si>
  <si>
    <t>p15.d</t>
  </si>
  <si>
    <t>p15.c</t>
  </si>
  <si>
    <t>p15.b</t>
  </si>
  <si>
    <t>p15.a</t>
  </si>
  <si>
    <t>p14.3</t>
  </si>
  <si>
    <t>p14.2</t>
  </si>
  <si>
    <t>p14.1</t>
  </si>
  <si>
    <t>p13.20.16</t>
  </si>
  <si>
    <t>p13.20.15</t>
  </si>
  <si>
    <t>p13.20.14</t>
  </si>
  <si>
    <t>p13.20.13</t>
  </si>
  <si>
    <t>p13.20.12</t>
  </si>
  <si>
    <t>p13.20.11</t>
  </si>
  <si>
    <t>p13.1</t>
  </si>
  <si>
    <t>p12</t>
  </si>
  <si>
    <t>p11.c</t>
  </si>
  <si>
    <t>p11.b.1</t>
  </si>
  <si>
    <t>p11.b</t>
  </si>
  <si>
    <t>p11.a</t>
  </si>
  <si>
    <t>p10.h</t>
  </si>
  <si>
    <t>p10.g</t>
  </si>
  <si>
    <t>p10.f</t>
  </si>
  <si>
    <t>p10.e</t>
  </si>
  <si>
    <t>p10.d</t>
  </si>
  <si>
    <t>p10.c</t>
  </si>
  <si>
    <t>p10.b</t>
  </si>
  <si>
    <t>p10.a</t>
  </si>
  <si>
    <t>p05</t>
  </si>
  <si>
    <t>p02</t>
  </si>
  <si>
    <t>Manure (biogas treatment)</t>
  </si>
  <si>
    <t>p01.w.2</t>
  </si>
  <si>
    <t>Manure (conventional treatment)</t>
  </si>
  <si>
    <t>p01.w.1</t>
  </si>
  <si>
    <t>p01.o</t>
  </si>
  <si>
    <t>p01.n</t>
  </si>
  <si>
    <t>p01.m</t>
  </si>
  <si>
    <t>p01.l</t>
  </si>
  <si>
    <t>p01.k</t>
  </si>
  <si>
    <t>p01.j</t>
  </si>
  <si>
    <t>p01.i</t>
  </si>
  <si>
    <t>p01.h</t>
  </si>
  <si>
    <t>p01.g</t>
  </si>
  <si>
    <t>p01.f</t>
  </si>
  <si>
    <t>p01.e</t>
  </si>
  <si>
    <t>p01.d</t>
  </si>
  <si>
    <t>p01.c</t>
  </si>
  <si>
    <t>p01.b</t>
  </si>
  <si>
    <t>p01.a</t>
  </si>
  <si>
    <t>Food-MAX</t>
  </si>
  <si>
    <t>Food-MIN</t>
  </si>
  <si>
    <t>ProductTypeName</t>
  </si>
  <si>
    <t>ProductTypeCode</t>
  </si>
  <si>
    <t>Suppl Table 1: Selected food items for EXIOBASE-min and EXIOBASE-max</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
  </numFmts>
  <fonts count="6" x14ac:knownFonts="1">
    <font>
      <sz val="11"/>
      <color theme="1"/>
      <name val="Calibri"/>
      <family val="2"/>
      <scheme val="minor"/>
    </font>
    <font>
      <b/>
      <sz val="11"/>
      <color theme="1"/>
      <name val="Calibri"/>
      <family val="2"/>
      <scheme val="minor"/>
    </font>
    <font>
      <b/>
      <sz val="14"/>
      <color theme="1"/>
      <name val="Calibri"/>
      <family val="2"/>
      <scheme val="minor"/>
    </font>
    <font>
      <sz val="11"/>
      <name val="Calibri"/>
      <family val="2"/>
      <charset val="1"/>
    </font>
    <font>
      <sz val="11"/>
      <name val="Calibri"/>
      <family val="2"/>
    </font>
    <font>
      <b/>
      <sz val="11"/>
      <name val="Calibri"/>
      <family val="2"/>
    </font>
  </fonts>
  <fills count="3">
    <fill>
      <patternFill patternType="none"/>
    </fill>
    <fill>
      <patternFill patternType="gray125"/>
    </fill>
    <fill>
      <patternFill patternType="solid">
        <fgColor theme="0" tint="-0.249977111117893"/>
        <bgColor indexed="64"/>
      </patternFill>
    </fill>
  </fills>
  <borders count="15">
    <border>
      <left/>
      <right/>
      <top/>
      <bottom/>
      <diagonal/>
    </border>
    <border>
      <left style="thin">
        <color indexed="64"/>
      </left>
      <right/>
      <top style="thin">
        <color indexed="64"/>
      </top>
      <bottom/>
      <diagonal/>
    </border>
    <border>
      <left/>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diagonal/>
    </border>
    <border>
      <left style="thin">
        <color indexed="64"/>
      </left>
      <right style="thin">
        <color indexed="64"/>
      </right>
      <top style="thin">
        <color indexed="64"/>
      </top>
      <bottom/>
      <diagonal/>
    </border>
    <border>
      <left style="thin">
        <color indexed="64"/>
      </left>
      <right/>
      <top/>
      <bottom/>
      <diagonal/>
    </border>
    <border>
      <left/>
      <right style="thin">
        <color indexed="64"/>
      </right>
      <top style="thin">
        <color indexed="64"/>
      </top>
      <bottom/>
      <diagonal/>
    </border>
    <border>
      <left style="thin">
        <color indexed="64"/>
      </left>
      <right style="thin">
        <color indexed="64"/>
      </right>
      <top/>
      <bottom/>
      <diagonal/>
    </border>
    <border>
      <left/>
      <right style="thin">
        <color indexed="64"/>
      </right>
      <top/>
      <bottom/>
      <diagonal/>
    </border>
    <border>
      <left/>
      <right style="thin">
        <color indexed="64"/>
      </right>
      <top style="thin">
        <color indexed="64"/>
      </top>
      <bottom style="thin">
        <color indexed="64"/>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s>
  <cellStyleXfs count="1">
    <xf numFmtId="0" fontId="0" fillId="0" borderId="0"/>
  </cellStyleXfs>
  <cellXfs count="72">
    <xf numFmtId="0" fontId="0" fillId="0" borderId="0" xfId="0"/>
    <xf numFmtId="0" fontId="1" fillId="0" borderId="0" xfId="0" applyFont="1"/>
    <xf numFmtId="165" fontId="0" fillId="0" borderId="0" xfId="0" applyNumberFormat="1"/>
    <xf numFmtId="164" fontId="1" fillId="0" borderId="0" xfId="0" applyNumberFormat="1" applyFont="1"/>
    <xf numFmtId="165" fontId="1" fillId="0" borderId="0" xfId="0" applyNumberFormat="1" applyFont="1"/>
    <xf numFmtId="1" fontId="1" fillId="0" borderId="0" xfId="0" applyNumberFormat="1" applyFont="1"/>
    <xf numFmtId="0" fontId="1" fillId="0" borderId="1" xfId="0" applyFont="1" applyBorder="1"/>
    <xf numFmtId="0" fontId="1" fillId="0" borderId="2" xfId="0" applyFont="1" applyBorder="1"/>
    <xf numFmtId="0" fontId="1" fillId="0" borderId="3" xfId="0" applyFont="1" applyBorder="1"/>
    <xf numFmtId="0" fontId="1" fillId="0" borderId="4" xfId="0" applyFont="1" applyBorder="1"/>
    <xf numFmtId="0" fontId="1" fillId="0" borderId="5" xfId="0" applyFont="1" applyBorder="1"/>
    <xf numFmtId="0" fontId="1" fillId="0" borderId="6" xfId="0" applyFont="1" applyBorder="1"/>
    <xf numFmtId="165" fontId="1" fillId="0" borderId="2" xfId="0" applyNumberFormat="1" applyFont="1" applyBorder="1"/>
    <xf numFmtId="165" fontId="0" fillId="0" borderId="5" xfId="0" applyNumberFormat="1" applyBorder="1"/>
    <xf numFmtId="0" fontId="2" fillId="0" borderId="0" xfId="0" applyFont="1"/>
    <xf numFmtId="0" fontId="0" fillId="0" borderId="7" xfId="0" applyBorder="1"/>
    <xf numFmtId="165" fontId="0" fillId="0" borderId="7" xfId="0" applyNumberFormat="1" applyBorder="1"/>
    <xf numFmtId="165" fontId="0" fillId="0" borderId="1" xfId="0" applyNumberFormat="1" applyBorder="1"/>
    <xf numFmtId="165" fontId="0" fillId="0" borderId="8" xfId="0" applyNumberFormat="1" applyBorder="1"/>
    <xf numFmtId="165" fontId="0" fillId="0" borderId="9" xfId="0" applyNumberFormat="1" applyBorder="1"/>
    <xf numFmtId="165" fontId="0" fillId="0" borderId="10" xfId="0" applyNumberFormat="1" applyBorder="1"/>
    <xf numFmtId="165" fontId="1" fillId="0" borderId="4" xfId="0" applyNumberFormat="1" applyFont="1" applyBorder="1"/>
    <xf numFmtId="165" fontId="1" fillId="0" borderId="11" xfId="0" applyNumberFormat="1" applyFont="1" applyBorder="1"/>
    <xf numFmtId="165" fontId="1" fillId="0" borderId="3" xfId="0" applyNumberFormat="1" applyFont="1" applyBorder="1"/>
    <xf numFmtId="0" fontId="0" fillId="0" borderId="5" xfId="0" applyBorder="1"/>
    <xf numFmtId="0" fontId="0" fillId="0" borderId="8" xfId="0" applyBorder="1"/>
    <xf numFmtId="0" fontId="0" fillId="0" borderId="10" xfId="0" applyBorder="1"/>
    <xf numFmtId="0" fontId="0" fillId="0" borderId="13" xfId="0" applyBorder="1"/>
    <xf numFmtId="0" fontId="0" fillId="0" borderId="14" xfId="0" applyBorder="1"/>
    <xf numFmtId="0" fontId="0" fillId="0" borderId="4" xfId="0" applyBorder="1"/>
    <xf numFmtId="0" fontId="0" fillId="0" borderId="2" xfId="0" applyBorder="1"/>
    <xf numFmtId="0" fontId="0" fillId="0" borderId="11" xfId="0" applyBorder="1"/>
    <xf numFmtId="164" fontId="0" fillId="0" borderId="7" xfId="0" applyNumberFormat="1" applyBorder="1"/>
    <xf numFmtId="164" fontId="0" fillId="0" borderId="0" xfId="0" applyNumberFormat="1"/>
    <xf numFmtId="164" fontId="0" fillId="0" borderId="10" xfId="0" applyNumberFormat="1" applyBorder="1"/>
    <xf numFmtId="0" fontId="1" fillId="0" borderId="8" xfId="0" applyFont="1" applyBorder="1"/>
    <xf numFmtId="164" fontId="0" fillId="0" borderId="4" xfId="0" applyNumberFormat="1" applyBorder="1"/>
    <xf numFmtId="164" fontId="0" fillId="0" borderId="2" xfId="0" applyNumberFormat="1" applyBorder="1"/>
    <xf numFmtId="164" fontId="0" fillId="0" borderId="11" xfId="0" applyNumberFormat="1" applyBorder="1"/>
    <xf numFmtId="2" fontId="0" fillId="0" borderId="0" xfId="0" applyNumberFormat="1"/>
    <xf numFmtId="2" fontId="0" fillId="0" borderId="4" xfId="0" applyNumberFormat="1" applyBorder="1"/>
    <xf numFmtId="2" fontId="0" fillId="0" borderId="2" xfId="0" applyNumberFormat="1" applyBorder="1"/>
    <xf numFmtId="2" fontId="0" fillId="0" borderId="11" xfId="0" applyNumberFormat="1" applyBorder="1"/>
    <xf numFmtId="0" fontId="0" fillId="0" borderId="1" xfId="0" applyBorder="1"/>
    <xf numFmtId="0" fontId="0" fillId="0" borderId="12" xfId="0" applyBorder="1"/>
    <xf numFmtId="2" fontId="0" fillId="0" borderId="1" xfId="0" applyNumberFormat="1" applyBorder="1"/>
    <xf numFmtId="2" fontId="0" fillId="0" borderId="5" xfId="0" applyNumberFormat="1" applyBorder="1"/>
    <xf numFmtId="2" fontId="0" fillId="0" borderId="8" xfId="0" applyNumberFormat="1" applyBorder="1"/>
    <xf numFmtId="2" fontId="0" fillId="0" borderId="7" xfId="0" applyNumberFormat="1" applyBorder="1"/>
    <xf numFmtId="2" fontId="0" fillId="0" borderId="10" xfId="0" applyNumberFormat="1" applyBorder="1"/>
    <xf numFmtId="2" fontId="0" fillId="0" borderId="12" xfId="0" applyNumberFormat="1" applyBorder="1"/>
    <xf numFmtId="2" fontId="0" fillId="0" borderId="13" xfId="0" applyNumberFormat="1" applyBorder="1"/>
    <xf numFmtId="2" fontId="0" fillId="0" borderId="14" xfId="0" applyNumberFormat="1" applyBorder="1"/>
    <xf numFmtId="0" fontId="1" fillId="0" borderId="12" xfId="0" applyFont="1" applyBorder="1"/>
    <xf numFmtId="0" fontId="1" fillId="0" borderId="13" xfId="0" applyFont="1" applyBorder="1"/>
    <xf numFmtId="2" fontId="0" fillId="0" borderId="6" xfId="0" applyNumberFormat="1" applyBorder="1"/>
    <xf numFmtId="2" fontId="0" fillId="0" borderId="9" xfId="0" applyNumberFormat="1" applyBorder="1"/>
    <xf numFmtId="2" fontId="0" fillId="0" borderId="3" xfId="0" applyNumberFormat="1" applyBorder="1"/>
    <xf numFmtId="0" fontId="1" fillId="0" borderId="5" xfId="0" applyFont="1" applyBorder="1" applyAlignment="1">
      <alignment wrapText="1"/>
    </xf>
    <xf numFmtId="0" fontId="1" fillId="0" borderId="8" xfId="0" applyFont="1" applyBorder="1" applyAlignment="1">
      <alignment wrapText="1"/>
    </xf>
    <xf numFmtId="165" fontId="1" fillId="0" borderId="12" xfId="0" applyNumberFormat="1" applyFont="1" applyBorder="1"/>
    <xf numFmtId="165" fontId="1" fillId="0" borderId="13" xfId="0" applyNumberFormat="1" applyFont="1" applyBorder="1"/>
    <xf numFmtId="165" fontId="1" fillId="0" borderId="14" xfId="0" applyNumberFormat="1" applyFont="1" applyBorder="1"/>
    <xf numFmtId="0" fontId="0" fillId="2" borderId="0" xfId="0" applyFill="1"/>
    <xf numFmtId="2" fontId="0" fillId="2" borderId="0" xfId="0" applyNumberFormat="1" applyFill="1"/>
    <xf numFmtId="165" fontId="0" fillId="2" borderId="0" xfId="0" applyNumberFormat="1" applyFill="1"/>
    <xf numFmtId="0" fontId="1" fillId="0" borderId="0" xfId="0" applyFont="1" applyAlignment="1">
      <alignment horizontal="center" vertical="center"/>
    </xf>
    <xf numFmtId="0" fontId="1" fillId="0" borderId="0" xfId="0" applyFont="1" applyAlignment="1">
      <alignment horizontal="center"/>
    </xf>
    <xf numFmtId="0" fontId="1" fillId="2" borderId="0" xfId="0" applyFont="1" applyFill="1"/>
    <xf numFmtId="0" fontId="3" fillId="0" borderId="0" xfId="0" applyFont="1"/>
    <xf numFmtId="0" fontId="4" fillId="0" borderId="0" xfId="0" applyFont="1"/>
    <xf numFmtId="0" fontId="5"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E1A53BB-F4C2-4E04-845C-320D4AC487AA}">
  <dimension ref="A1:D202"/>
  <sheetViews>
    <sheetView tabSelected="1" workbookViewId="0"/>
  </sheetViews>
  <sheetFormatPr defaultColWidth="11.42578125" defaultRowHeight="15" x14ac:dyDescent="0.25"/>
  <cols>
    <col min="1" max="1" width="17.42578125" customWidth="1"/>
    <col min="2" max="2" width="78.7109375" customWidth="1"/>
  </cols>
  <sheetData>
    <row r="1" spans="1:4" x14ac:dyDescent="0.25">
      <c r="A1" s="1" t="s">
        <v>700</v>
      </c>
    </row>
    <row r="2" spans="1:4" x14ac:dyDescent="0.25">
      <c r="A2" s="71" t="s">
        <v>699</v>
      </c>
      <c r="B2" s="71" t="s">
        <v>698</v>
      </c>
      <c r="C2" s="71" t="s">
        <v>697</v>
      </c>
      <c r="D2" s="71" t="s">
        <v>696</v>
      </c>
    </row>
    <row r="3" spans="1:4" x14ac:dyDescent="0.25">
      <c r="A3" s="70" t="s">
        <v>695</v>
      </c>
      <c r="B3" s="70" t="s">
        <v>301</v>
      </c>
      <c r="C3" s="69" t="s">
        <v>188</v>
      </c>
      <c r="D3" s="69" t="s">
        <v>188</v>
      </c>
    </row>
    <row r="4" spans="1:4" x14ac:dyDescent="0.25">
      <c r="A4" s="70" t="s">
        <v>694</v>
      </c>
      <c r="B4" s="70" t="s">
        <v>180</v>
      </c>
      <c r="C4" s="69" t="s">
        <v>188</v>
      </c>
      <c r="D4" s="69" t="s">
        <v>188</v>
      </c>
    </row>
    <row r="5" spans="1:4" x14ac:dyDescent="0.25">
      <c r="A5" s="70" t="s">
        <v>693</v>
      </c>
      <c r="B5" s="70" t="s">
        <v>206</v>
      </c>
      <c r="C5" s="69" t="s">
        <v>188</v>
      </c>
      <c r="D5" s="69" t="s">
        <v>188</v>
      </c>
    </row>
    <row r="6" spans="1:4" x14ac:dyDescent="0.25">
      <c r="A6" s="70" t="s">
        <v>692</v>
      </c>
      <c r="B6" s="70" t="s">
        <v>361</v>
      </c>
      <c r="C6" s="69" t="s">
        <v>188</v>
      </c>
      <c r="D6" s="69" t="s">
        <v>188</v>
      </c>
    </row>
    <row r="7" spans="1:4" x14ac:dyDescent="0.25">
      <c r="A7" s="70" t="s">
        <v>691</v>
      </c>
      <c r="B7" s="70" t="s">
        <v>286</v>
      </c>
      <c r="C7" s="69" t="s">
        <v>188</v>
      </c>
      <c r="D7" s="69" t="s">
        <v>188</v>
      </c>
    </row>
    <row r="8" spans="1:4" x14ac:dyDescent="0.25">
      <c r="A8" s="70" t="s">
        <v>690</v>
      </c>
      <c r="B8" s="70" t="s">
        <v>352</v>
      </c>
      <c r="C8" s="69" t="s">
        <v>188</v>
      </c>
      <c r="D8" s="69" t="s">
        <v>188</v>
      </c>
    </row>
    <row r="9" spans="1:4" x14ac:dyDescent="0.25">
      <c r="A9" s="70" t="s">
        <v>689</v>
      </c>
      <c r="B9" s="70" t="s">
        <v>312</v>
      </c>
      <c r="C9" s="69"/>
      <c r="D9" s="69"/>
    </row>
    <row r="10" spans="1:4" x14ac:dyDescent="0.25">
      <c r="A10" s="70" t="s">
        <v>688</v>
      </c>
      <c r="B10" s="70" t="s">
        <v>219</v>
      </c>
      <c r="C10" s="69" t="s">
        <v>188</v>
      </c>
      <c r="D10" s="69" t="s">
        <v>188</v>
      </c>
    </row>
    <row r="11" spans="1:4" x14ac:dyDescent="0.25">
      <c r="A11" s="70" t="s">
        <v>687</v>
      </c>
      <c r="B11" s="70" t="s">
        <v>203</v>
      </c>
      <c r="D11" s="69" t="s">
        <v>188</v>
      </c>
    </row>
    <row r="12" spans="1:4" x14ac:dyDescent="0.25">
      <c r="A12" s="70" t="s">
        <v>686</v>
      </c>
      <c r="B12" s="70" t="s">
        <v>311</v>
      </c>
      <c r="D12" s="69" t="s">
        <v>188</v>
      </c>
    </row>
    <row r="13" spans="1:4" x14ac:dyDescent="0.25">
      <c r="A13" s="70" t="s">
        <v>685</v>
      </c>
      <c r="B13" s="70" t="s">
        <v>317</v>
      </c>
      <c r="D13" s="69" t="s">
        <v>188</v>
      </c>
    </row>
    <row r="14" spans="1:4" x14ac:dyDescent="0.25">
      <c r="A14" s="70" t="s">
        <v>684</v>
      </c>
      <c r="B14" s="70" t="s">
        <v>272</v>
      </c>
      <c r="D14" s="69" t="s">
        <v>188</v>
      </c>
    </row>
    <row r="15" spans="1:4" x14ac:dyDescent="0.25">
      <c r="A15" s="70" t="s">
        <v>683</v>
      </c>
      <c r="B15" s="70" t="s">
        <v>191</v>
      </c>
      <c r="C15" s="69"/>
      <c r="D15" s="69" t="s">
        <v>188</v>
      </c>
    </row>
    <row r="16" spans="1:4" x14ac:dyDescent="0.25">
      <c r="A16" s="70" t="s">
        <v>682</v>
      </c>
      <c r="B16" s="70" t="s">
        <v>332</v>
      </c>
      <c r="C16" s="69" t="s">
        <v>188</v>
      </c>
      <c r="D16" s="69" t="s">
        <v>188</v>
      </c>
    </row>
    <row r="17" spans="1:4" x14ac:dyDescent="0.25">
      <c r="A17" s="70" t="s">
        <v>681</v>
      </c>
      <c r="B17" s="70" t="s">
        <v>368</v>
      </c>
    </row>
    <row r="18" spans="1:4" x14ac:dyDescent="0.25">
      <c r="A18" s="70" t="s">
        <v>680</v>
      </c>
      <c r="B18" s="70" t="s">
        <v>679</v>
      </c>
    </row>
    <row r="19" spans="1:4" x14ac:dyDescent="0.25">
      <c r="A19" s="70" t="s">
        <v>678</v>
      </c>
      <c r="B19" s="70" t="s">
        <v>677</v>
      </c>
    </row>
    <row r="20" spans="1:4" x14ac:dyDescent="0.25">
      <c r="A20" s="70" t="s">
        <v>676</v>
      </c>
      <c r="B20" s="70" t="s">
        <v>323</v>
      </c>
    </row>
    <row r="21" spans="1:4" x14ac:dyDescent="0.25">
      <c r="A21" s="70" t="s">
        <v>675</v>
      </c>
      <c r="B21" s="70" t="s">
        <v>241</v>
      </c>
      <c r="C21" t="s">
        <v>188</v>
      </c>
      <c r="D21" t="s">
        <v>188</v>
      </c>
    </row>
    <row r="22" spans="1:4" x14ac:dyDescent="0.25">
      <c r="A22" s="70" t="s">
        <v>674</v>
      </c>
      <c r="B22" s="70" t="s">
        <v>192</v>
      </c>
    </row>
    <row r="23" spans="1:4" x14ac:dyDescent="0.25">
      <c r="A23" s="70" t="s">
        <v>673</v>
      </c>
      <c r="B23" s="70" t="s">
        <v>213</v>
      </c>
    </row>
    <row r="24" spans="1:4" x14ac:dyDescent="0.25">
      <c r="A24" s="70" t="s">
        <v>672</v>
      </c>
      <c r="B24" s="70" t="s">
        <v>288</v>
      </c>
    </row>
    <row r="25" spans="1:4" x14ac:dyDescent="0.25">
      <c r="A25" s="70" t="s">
        <v>671</v>
      </c>
      <c r="B25" s="70" t="s">
        <v>350</v>
      </c>
    </row>
    <row r="26" spans="1:4" x14ac:dyDescent="0.25">
      <c r="A26" s="70" t="s">
        <v>670</v>
      </c>
      <c r="B26" s="70" t="s">
        <v>308</v>
      </c>
    </row>
    <row r="27" spans="1:4" x14ac:dyDescent="0.25">
      <c r="A27" s="70" t="s">
        <v>669</v>
      </c>
      <c r="B27" s="70" t="s">
        <v>268</v>
      </c>
    </row>
    <row r="28" spans="1:4" x14ac:dyDescent="0.25">
      <c r="A28" s="70" t="s">
        <v>668</v>
      </c>
      <c r="B28" s="70" t="s">
        <v>200</v>
      </c>
    </row>
    <row r="29" spans="1:4" x14ac:dyDescent="0.25">
      <c r="A29" s="70" t="s">
        <v>667</v>
      </c>
      <c r="B29" s="70" t="s">
        <v>309</v>
      </c>
    </row>
    <row r="30" spans="1:4" x14ac:dyDescent="0.25">
      <c r="A30" s="70" t="s">
        <v>666</v>
      </c>
      <c r="B30" s="70" t="s">
        <v>220</v>
      </c>
    </row>
    <row r="31" spans="1:4" x14ac:dyDescent="0.25">
      <c r="A31" s="70" t="s">
        <v>665</v>
      </c>
      <c r="B31" s="70" t="s">
        <v>279</v>
      </c>
    </row>
    <row r="32" spans="1:4" x14ac:dyDescent="0.25">
      <c r="A32" s="70" t="s">
        <v>664</v>
      </c>
      <c r="B32" s="70" t="s">
        <v>280</v>
      </c>
    </row>
    <row r="33" spans="1:4" x14ac:dyDescent="0.25">
      <c r="A33" s="70" t="s">
        <v>663</v>
      </c>
      <c r="B33" s="70" t="s">
        <v>290</v>
      </c>
    </row>
    <row r="34" spans="1:4" x14ac:dyDescent="0.25">
      <c r="A34" s="70" t="s">
        <v>662</v>
      </c>
      <c r="B34" s="70" t="s">
        <v>360</v>
      </c>
    </row>
    <row r="35" spans="1:4" x14ac:dyDescent="0.25">
      <c r="A35" s="70" t="s">
        <v>661</v>
      </c>
      <c r="B35" s="70" t="s">
        <v>262</v>
      </c>
    </row>
    <row r="36" spans="1:4" x14ac:dyDescent="0.25">
      <c r="A36" s="70" t="s">
        <v>660</v>
      </c>
      <c r="B36" s="70" t="s">
        <v>217</v>
      </c>
    </row>
    <row r="37" spans="1:4" x14ac:dyDescent="0.25">
      <c r="A37" s="70" t="s">
        <v>659</v>
      </c>
      <c r="B37" s="70" t="s">
        <v>282</v>
      </c>
    </row>
    <row r="38" spans="1:4" x14ac:dyDescent="0.25">
      <c r="A38" s="70" t="s">
        <v>658</v>
      </c>
      <c r="B38" s="70" t="s">
        <v>190</v>
      </c>
    </row>
    <row r="39" spans="1:4" x14ac:dyDescent="0.25">
      <c r="A39" s="70" t="s">
        <v>657</v>
      </c>
      <c r="B39" s="70" t="s">
        <v>318</v>
      </c>
    </row>
    <row r="40" spans="1:4" x14ac:dyDescent="0.25">
      <c r="A40" s="70" t="s">
        <v>656</v>
      </c>
      <c r="B40" s="70" t="s">
        <v>266</v>
      </c>
    </row>
    <row r="41" spans="1:4" x14ac:dyDescent="0.25">
      <c r="A41" s="70" t="s">
        <v>655</v>
      </c>
      <c r="B41" s="70" t="s">
        <v>293</v>
      </c>
    </row>
    <row r="42" spans="1:4" x14ac:dyDescent="0.25">
      <c r="A42" s="70" t="s">
        <v>654</v>
      </c>
      <c r="B42" s="70" t="s">
        <v>349</v>
      </c>
    </row>
    <row r="43" spans="1:4" x14ac:dyDescent="0.25">
      <c r="A43" s="70" t="s">
        <v>653</v>
      </c>
      <c r="B43" s="70" t="s">
        <v>343</v>
      </c>
    </row>
    <row r="44" spans="1:4" x14ac:dyDescent="0.25">
      <c r="A44" s="70" t="s">
        <v>652</v>
      </c>
      <c r="B44" s="70" t="s">
        <v>208</v>
      </c>
    </row>
    <row r="45" spans="1:4" x14ac:dyDescent="0.25">
      <c r="A45" s="70" t="s">
        <v>651</v>
      </c>
      <c r="B45" s="70" t="s">
        <v>324</v>
      </c>
      <c r="C45" t="s">
        <v>188</v>
      </c>
      <c r="D45" s="69" t="s">
        <v>188</v>
      </c>
    </row>
    <row r="46" spans="1:4" x14ac:dyDescent="0.25">
      <c r="A46" s="70" t="s">
        <v>650</v>
      </c>
      <c r="B46" s="70" t="s">
        <v>325</v>
      </c>
      <c r="C46" t="s">
        <v>188</v>
      </c>
      <c r="D46" s="69" t="s">
        <v>188</v>
      </c>
    </row>
    <row r="47" spans="1:4" x14ac:dyDescent="0.25">
      <c r="A47" s="70" t="s">
        <v>649</v>
      </c>
      <c r="B47" s="70" t="s">
        <v>326</v>
      </c>
      <c r="C47" t="s">
        <v>188</v>
      </c>
      <c r="D47" s="69" t="s">
        <v>188</v>
      </c>
    </row>
    <row r="48" spans="1:4" x14ac:dyDescent="0.25">
      <c r="A48" s="70" t="s">
        <v>648</v>
      </c>
      <c r="B48" s="70" t="s">
        <v>273</v>
      </c>
      <c r="C48" t="s">
        <v>188</v>
      </c>
      <c r="D48" s="69" t="s">
        <v>188</v>
      </c>
    </row>
    <row r="49" spans="1:4" x14ac:dyDescent="0.25">
      <c r="A49" s="70" t="s">
        <v>647</v>
      </c>
      <c r="B49" s="70" t="s">
        <v>327</v>
      </c>
      <c r="C49" t="s">
        <v>188</v>
      </c>
      <c r="D49" s="69" t="s">
        <v>188</v>
      </c>
    </row>
    <row r="50" spans="1:4" x14ac:dyDescent="0.25">
      <c r="A50" s="70" t="s">
        <v>646</v>
      </c>
      <c r="B50" s="70" t="s">
        <v>221</v>
      </c>
      <c r="C50" s="69" t="s">
        <v>188</v>
      </c>
      <c r="D50" s="69" t="s">
        <v>188</v>
      </c>
    </row>
    <row r="51" spans="1:4" x14ac:dyDescent="0.25">
      <c r="A51" s="70" t="s">
        <v>645</v>
      </c>
      <c r="B51" s="70" t="s">
        <v>322</v>
      </c>
      <c r="C51" s="69" t="s">
        <v>188</v>
      </c>
      <c r="D51" s="69" t="s">
        <v>188</v>
      </c>
    </row>
    <row r="52" spans="1:4" x14ac:dyDescent="0.25">
      <c r="A52" s="70" t="s">
        <v>644</v>
      </c>
      <c r="B52" s="70" t="s">
        <v>351</v>
      </c>
      <c r="C52" s="69" t="s">
        <v>188</v>
      </c>
      <c r="D52" s="69" t="s">
        <v>188</v>
      </c>
    </row>
    <row r="53" spans="1:4" x14ac:dyDescent="0.25">
      <c r="A53" s="70" t="s">
        <v>643</v>
      </c>
      <c r="B53" s="70" t="s">
        <v>243</v>
      </c>
      <c r="C53" s="69" t="s">
        <v>188</v>
      </c>
      <c r="D53" s="69" t="s">
        <v>188</v>
      </c>
    </row>
    <row r="54" spans="1:4" x14ac:dyDescent="0.25">
      <c r="A54" s="70" t="s">
        <v>642</v>
      </c>
      <c r="B54" s="70" t="s">
        <v>195</v>
      </c>
      <c r="C54" s="69" t="s">
        <v>188</v>
      </c>
      <c r="D54" s="69" t="s">
        <v>188</v>
      </c>
    </row>
    <row r="55" spans="1:4" x14ac:dyDescent="0.25">
      <c r="A55" s="70" t="s">
        <v>641</v>
      </c>
      <c r="B55" s="70" t="s">
        <v>242</v>
      </c>
      <c r="C55" s="69" t="s">
        <v>188</v>
      </c>
      <c r="D55" s="69" t="s">
        <v>188</v>
      </c>
    </row>
    <row r="56" spans="1:4" x14ac:dyDescent="0.25">
      <c r="A56" s="70" t="s">
        <v>640</v>
      </c>
      <c r="B56" s="70" t="s">
        <v>357</v>
      </c>
    </row>
    <row r="57" spans="1:4" x14ac:dyDescent="0.25">
      <c r="A57" s="70" t="s">
        <v>639</v>
      </c>
      <c r="B57" s="70" t="s">
        <v>354</v>
      </c>
    </row>
    <row r="58" spans="1:4" x14ac:dyDescent="0.25">
      <c r="A58" s="70" t="s">
        <v>638</v>
      </c>
      <c r="B58" s="70" t="s">
        <v>362</v>
      </c>
    </row>
    <row r="59" spans="1:4" x14ac:dyDescent="0.25">
      <c r="A59" s="70" t="s">
        <v>637</v>
      </c>
      <c r="B59" s="70" t="s">
        <v>267</v>
      </c>
    </row>
    <row r="60" spans="1:4" x14ac:dyDescent="0.25">
      <c r="A60" s="70" t="s">
        <v>636</v>
      </c>
      <c r="B60" s="70" t="s">
        <v>365</v>
      </c>
    </row>
    <row r="61" spans="1:4" x14ac:dyDescent="0.25">
      <c r="A61" s="70" t="s">
        <v>635</v>
      </c>
      <c r="B61" s="70" t="s">
        <v>634</v>
      </c>
    </row>
    <row r="62" spans="1:4" x14ac:dyDescent="0.25">
      <c r="A62" s="70" t="s">
        <v>633</v>
      </c>
      <c r="B62" s="70" t="s">
        <v>329</v>
      </c>
    </row>
    <row r="63" spans="1:4" x14ac:dyDescent="0.25">
      <c r="A63" s="70" t="s">
        <v>632</v>
      </c>
      <c r="B63" s="70" t="s">
        <v>631</v>
      </c>
    </row>
    <row r="64" spans="1:4" x14ac:dyDescent="0.25">
      <c r="A64" s="70" t="s">
        <v>630</v>
      </c>
      <c r="B64" s="70" t="s">
        <v>302</v>
      </c>
    </row>
    <row r="65" spans="1:2" x14ac:dyDescent="0.25">
      <c r="A65" s="70" t="s">
        <v>629</v>
      </c>
      <c r="B65" s="70" t="s">
        <v>320</v>
      </c>
    </row>
    <row r="66" spans="1:2" x14ac:dyDescent="0.25">
      <c r="A66" s="70" t="s">
        <v>628</v>
      </c>
      <c r="B66" s="70" t="s">
        <v>211</v>
      </c>
    </row>
    <row r="67" spans="1:2" x14ac:dyDescent="0.25">
      <c r="A67" s="70" t="s">
        <v>627</v>
      </c>
      <c r="B67" s="70" t="s">
        <v>626</v>
      </c>
    </row>
    <row r="68" spans="1:2" x14ac:dyDescent="0.25">
      <c r="A68" s="70" t="s">
        <v>625</v>
      </c>
      <c r="B68" s="70" t="s">
        <v>210</v>
      </c>
    </row>
    <row r="69" spans="1:2" x14ac:dyDescent="0.25">
      <c r="A69" s="70" t="s">
        <v>624</v>
      </c>
      <c r="B69" s="70" t="s">
        <v>276</v>
      </c>
    </row>
    <row r="70" spans="1:2" x14ac:dyDescent="0.25">
      <c r="A70" s="70" t="s">
        <v>623</v>
      </c>
      <c r="B70" s="70" t="s">
        <v>193</v>
      </c>
    </row>
    <row r="71" spans="1:2" x14ac:dyDescent="0.25">
      <c r="A71" s="70" t="s">
        <v>622</v>
      </c>
      <c r="B71" s="70" t="s">
        <v>253</v>
      </c>
    </row>
    <row r="72" spans="1:2" x14ac:dyDescent="0.25">
      <c r="A72" s="70" t="s">
        <v>621</v>
      </c>
      <c r="B72" s="70" t="s">
        <v>264</v>
      </c>
    </row>
    <row r="73" spans="1:2" x14ac:dyDescent="0.25">
      <c r="A73" s="70" t="s">
        <v>620</v>
      </c>
      <c r="B73" s="70" t="s">
        <v>263</v>
      </c>
    </row>
    <row r="74" spans="1:2" x14ac:dyDescent="0.25">
      <c r="A74" s="70" t="s">
        <v>619</v>
      </c>
      <c r="B74" s="70" t="s">
        <v>252</v>
      </c>
    </row>
    <row r="75" spans="1:2" x14ac:dyDescent="0.25">
      <c r="A75" s="70" t="s">
        <v>618</v>
      </c>
      <c r="B75" s="70" t="s">
        <v>256</v>
      </c>
    </row>
    <row r="76" spans="1:2" x14ac:dyDescent="0.25">
      <c r="A76" s="70" t="s">
        <v>617</v>
      </c>
      <c r="B76" s="70" t="s">
        <v>336</v>
      </c>
    </row>
    <row r="77" spans="1:2" x14ac:dyDescent="0.25">
      <c r="A77" s="70" t="s">
        <v>616</v>
      </c>
      <c r="B77" s="70" t="s">
        <v>269</v>
      </c>
    </row>
    <row r="78" spans="1:2" x14ac:dyDescent="0.25">
      <c r="A78" s="70" t="s">
        <v>615</v>
      </c>
      <c r="B78" s="70" t="s">
        <v>335</v>
      </c>
    </row>
    <row r="79" spans="1:2" x14ac:dyDescent="0.25">
      <c r="A79" s="70" t="s">
        <v>614</v>
      </c>
      <c r="B79" s="70" t="s">
        <v>238</v>
      </c>
    </row>
    <row r="80" spans="1:2" x14ac:dyDescent="0.25">
      <c r="A80" s="70" t="s">
        <v>613</v>
      </c>
      <c r="B80" s="70" t="s">
        <v>278</v>
      </c>
    </row>
    <row r="81" spans="1:2" x14ac:dyDescent="0.25">
      <c r="A81" s="70" t="s">
        <v>612</v>
      </c>
      <c r="B81" s="70" t="s">
        <v>363</v>
      </c>
    </row>
    <row r="82" spans="1:2" x14ac:dyDescent="0.25">
      <c r="A82" s="70" t="s">
        <v>611</v>
      </c>
      <c r="B82" s="70" t="s">
        <v>270</v>
      </c>
    </row>
    <row r="83" spans="1:2" x14ac:dyDescent="0.25">
      <c r="A83" s="70" t="s">
        <v>610</v>
      </c>
      <c r="B83" s="70" t="s">
        <v>199</v>
      </c>
    </row>
    <row r="84" spans="1:2" x14ac:dyDescent="0.25">
      <c r="A84" s="70" t="s">
        <v>609</v>
      </c>
      <c r="B84" s="70" t="s">
        <v>307</v>
      </c>
    </row>
    <row r="85" spans="1:2" x14ac:dyDescent="0.25">
      <c r="A85" s="70" t="s">
        <v>608</v>
      </c>
      <c r="B85" s="70" t="s">
        <v>310</v>
      </c>
    </row>
    <row r="86" spans="1:2" x14ac:dyDescent="0.25">
      <c r="A86" s="70" t="s">
        <v>607</v>
      </c>
      <c r="B86" s="70" t="s">
        <v>283</v>
      </c>
    </row>
    <row r="87" spans="1:2" x14ac:dyDescent="0.25">
      <c r="A87" s="70" t="s">
        <v>606</v>
      </c>
      <c r="B87" s="70" t="s">
        <v>284</v>
      </c>
    </row>
    <row r="88" spans="1:2" x14ac:dyDescent="0.25">
      <c r="A88" s="70" t="s">
        <v>605</v>
      </c>
      <c r="B88" s="70" t="s">
        <v>315</v>
      </c>
    </row>
    <row r="89" spans="1:2" x14ac:dyDescent="0.25">
      <c r="A89" s="70" t="s">
        <v>604</v>
      </c>
      <c r="B89" s="70" t="s">
        <v>603</v>
      </c>
    </row>
    <row r="90" spans="1:2" x14ac:dyDescent="0.25">
      <c r="A90" s="70" t="s">
        <v>602</v>
      </c>
      <c r="B90" s="70" t="s">
        <v>281</v>
      </c>
    </row>
    <row r="91" spans="1:2" x14ac:dyDescent="0.25">
      <c r="A91" s="70" t="s">
        <v>601</v>
      </c>
      <c r="B91" s="70" t="s">
        <v>300</v>
      </c>
    </row>
    <row r="92" spans="1:2" x14ac:dyDescent="0.25">
      <c r="A92" s="70" t="s">
        <v>600</v>
      </c>
      <c r="B92" s="70" t="s">
        <v>209</v>
      </c>
    </row>
    <row r="93" spans="1:2" x14ac:dyDescent="0.25">
      <c r="A93" s="70" t="s">
        <v>599</v>
      </c>
      <c r="B93" s="70" t="s">
        <v>207</v>
      </c>
    </row>
    <row r="94" spans="1:2" x14ac:dyDescent="0.25">
      <c r="A94" s="70" t="s">
        <v>598</v>
      </c>
      <c r="B94" s="70" t="s">
        <v>186</v>
      </c>
    </row>
    <row r="95" spans="1:2" x14ac:dyDescent="0.25">
      <c r="A95" s="70" t="s">
        <v>597</v>
      </c>
      <c r="B95" s="70" t="s">
        <v>198</v>
      </c>
    </row>
    <row r="96" spans="1:2" x14ac:dyDescent="0.25">
      <c r="A96" s="70" t="s">
        <v>596</v>
      </c>
      <c r="B96" s="70" t="s">
        <v>196</v>
      </c>
    </row>
    <row r="97" spans="1:2" x14ac:dyDescent="0.25">
      <c r="A97" s="70" t="s">
        <v>595</v>
      </c>
      <c r="B97" s="70" t="s">
        <v>292</v>
      </c>
    </row>
    <row r="98" spans="1:2" x14ac:dyDescent="0.25">
      <c r="A98" s="70" t="s">
        <v>594</v>
      </c>
      <c r="B98" s="70" t="s">
        <v>341</v>
      </c>
    </row>
    <row r="99" spans="1:2" x14ac:dyDescent="0.25">
      <c r="A99" s="70" t="s">
        <v>593</v>
      </c>
      <c r="B99" s="70" t="s">
        <v>254</v>
      </c>
    </row>
    <row r="100" spans="1:2" x14ac:dyDescent="0.25">
      <c r="A100" s="70" t="s">
        <v>592</v>
      </c>
      <c r="B100" s="70" t="s">
        <v>591</v>
      </c>
    </row>
    <row r="101" spans="1:2" x14ac:dyDescent="0.25">
      <c r="A101" s="70" t="s">
        <v>590</v>
      </c>
      <c r="B101" s="70" t="s">
        <v>205</v>
      </c>
    </row>
    <row r="102" spans="1:2" x14ac:dyDescent="0.25">
      <c r="A102" s="70" t="s">
        <v>589</v>
      </c>
      <c r="B102" s="70" t="s">
        <v>202</v>
      </c>
    </row>
    <row r="103" spans="1:2" x14ac:dyDescent="0.25">
      <c r="A103" s="70" t="s">
        <v>588</v>
      </c>
      <c r="B103" s="70" t="s">
        <v>204</v>
      </c>
    </row>
    <row r="104" spans="1:2" x14ac:dyDescent="0.25">
      <c r="A104" s="70" t="s">
        <v>587</v>
      </c>
      <c r="B104" s="70" t="s">
        <v>586</v>
      </c>
    </row>
    <row r="105" spans="1:2" x14ac:dyDescent="0.25">
      <c r="A105" s="70" t="s">
        <v>585</v>
      </c>
      <c r="B105" s="70" t="s">
        <v>295</v>
      </c>
    </row>
    <row r="106" spans="1:2" x14ac:dyDescent="0.25">
      <c r="A106" s="70" t="s">
        <v>584</v>
      </c>
      <c r="B106" s="70" t="s">
        <v>194</v>
      </c>
    </row>
    <row r="107" spans="1:2" x14ac:dyDescent="0.25">
      <c r="A107" s="70" t="s">
        <v>583</v>
      </c>
      <c r="B107" s="70" t="s">
        <v>582</v>
      </c>
    </row>
    <row r="108" spans="1:2" x14ac:dyDescent="0.25">
      <c r="A108" s="70" t="s">
        <v>581</v>
      </c>
      <c r="B108" s="70" t="s">
        <v>319</v>
      </c>
    </row>
    <row r="109" spans="1:2" x14ac:dyDescent="0.25">
      <c r="A109" s="70" t="s">
        <v>580</v>
      </c>
      <c r="B109" s="70" t="s">
        <v>579</v>
      </c>
    </row>
    <row r="110" spans="1:2" x14ac:dyDescent="0.25">
      <c r="A110" s="70" t="s">
        <v>578</v>
      </c>
      <c r="B110" s="70" t="s">
        <v>189</v>
      </c>
    </row>
    <row r="111" spans="1:2" x14ac:dyDescent="0.25">
      <c r="A111" s="70" t="s">
        <v>577</v>
      </c>
      <c r="B111" s="70" t="s">
        <v>576</v>
      </c>
    </row>
    <row r="112" spans="1:2" x14ac:dyDescent="0.25">
      <c r="A112" s="70" t="s">
        <v>575</v>
      </c>
      <c r="B112" s="70" t="s">
        <v>265</v>
      </c>
    </row>
    <row r="113" spans="1:2" x14ac:dyDescent="0.25">
      <c r="A113" s="70" t="s">
        <v>574</v>
      </c>
      <c r="B113" s="70" t="s">
        <v>573</v>
      </c>
    </row>
    <row r="114" spans="1:2" x14ac:dyDescent="0.25">
      <c r="A114" s="70" t="s">
        <v>572</v>
      </c>
      <c r="B114" s="70" t="s">
        <v>218</v>
      </c>
    </row>
    <row r="115" spans="1:2" x14ac:dyDescent="0.25">
      <c r="A115" s="70" t="s">
        <v>571</v>
      </c>
      <c r="B115" s="70" t="s">
        <v>570</v>
      </c>
    </row>
    <row r="116" spans="1:2" x14ac:dyDescent="0.25">
      <c r="A116" s="70" t="s">
        <v>569</v>
      </c>
      <c r="B116" s="70" t="s">
        <v>294</v>
      </c>
    </row>
    <row r="117" spans="1:2" x14ac:dyDescent="0.25">
      <c r="A117" s="70" t="s">
        <v>568</v>
      </c>
      <c r="B117" s="70" t="s">
        <v>567</v>
      </c>
    </row>
    <row r="118" spans="1:2" x14ac:dyDescent="0.25">
      <c r="A118" s="70" t="s">
        <v>566</v>
      </c>
      <c r="B118" s="70" t="s">
        <v>249</v>
      </c>
    </row>
    <row r="119" spans="1:2" x14ac:dyDescent="0.25">
      <c r="A119" s="70" t="s">
        <v>565</v>
      </c>
      <c r="B119" s="70" t="s">
        <v>239</v>
      </c>
    </row>
    <row r="120" spans="1:2" x14ac:dyDescent="0.25">
      <c r="A120" s="70" t="s">
        <v>564</v>
      </c>
      <c r="B120" s="70" t="s">
        <v>271</v>
      </c>
    </row>
    <row r="121" spans="1:2" x14ac:dyDescent="0.25">
      <c r="A121" s="70" t="s">
        <v>563</v>
      </c>
      <c r="B121" s="70" t="s">
        <v>285</v>
      </c>
    </row>
    <row r="122" spans="1:2" x14ac:dyDescent="0.25">
      <c r="A122" s="70" t="s">
        <v>562</v>
      </c>
      <c r="B122" s="70" t="s">
        <v>225</v>
      </c>
    </row>
    <row r="123" spans="1:2" x14ac:dyDescent="0.25">
      <c r="A123" s="70" t="s">
        <v>561</v>
      </c>
      <c r="B123" s="70" t="s">
        <v>330</v>
      </c>
    </row>
    <row r="124" spans="1:2" x14ac:dyDescent="0.25">
      <c r="A124" s="70" t="s">
        <v>560</v>
      </c>
      <c r="B124" s="70" t="s">
        <v>274</v>
      </c>
    </row>
    <row r="125" spans="1:2" x14ac:dyDescent="0.25">
      <c r="A125" s="70" t="s">
        <v>559</v>
      </c>
      <c r="B125" s="70" t="s">
        <v>277</v>
      </c>
    </row>
    <row r="126" spans="1:2" x14ac:dyDescent="0.25">
      <c r="A126" s="70" t="s">
        <v>558</v>
      </c>
      <c r="B126" s="70" t="s">
        <v>297</v>
      </c>
    </row>
    <row r="127" spans="1:2" x14ac:dyDescent="0.25">
      <c r="A127" s="70" t="s">
        <v>557</v>
      </c>
      <c r="B127" s="70" t="s">
        <v>250</v>
      </c>
    </row>
    <row r="128" spans="1:2" x14ac:dyDescent="0.25">
      <c r="A128" s="70" t="s">
        <v>556</v>
      </c>
      <c r="B128" s="70" t="s">
        <v>345</v>
      </c>
    </row>
    <row r="129" spans="1:2" x14ac:dyDescent="0.25">
      <c r="A129" s="70" t="s">
        <v>555</v>
      </c>
      <c r="B129" s="70" t="s">
        <v>554</v>
      </c>
    </row>
    <row r="130" spans="1:2" x14ac:dyDescent="0.25">
      <c r="A130" s="70" t="s">
        <v>553</v>
      </c>
      <c r="B130" s="70" t="s">
        <v>227</v>
      </c>
    </row>
    <row r="131" spans="1:2" x14ac:dyDescent="0.25">
      <c r="A131" s="70" t="s">
        <v>552</v>
      </c>
      <c r="B131" s="70" t="s">
        <v>228</v>
      </c>
    </row>
    <row r="132" spans="1:2" x14ac:dyDescent="0.25">
      <c r="A132" s="70" t="s">
        <v>551</v>
      </c>
      <c r="B132" s="70" t="s">
        <v>231</v>
      </c>
    </row>
    <row r="133" spans="1:2" x14ac:dyDescent="0.25">
      <c r="A133" s="70" t="s">
        <v>550</v>
      </c>
      <c r="B133" s="70" t="s">
        <v>230</v>
      </c>
    </row>
    <row r="134" spans="1:2" x14ac:dyDescent="0.25">
      <c r="A134" s="70" t="s">
        <v>549</v>
      </c>
      <c r="B134" s="70" t="s">
        <v>236</v>
      </c>
    </row>
    <row r="135" spans="1:2" x14ac:dyDescent="0.25">
      <c r="A135" s="70" t="s">
        <v>548</v>
      </c>
      <c r="B135" s="70" t="s">
        <v>232</v>
      </c>
    </row>
    <row r="136" spans="1:2" x14ac:dyDescent="0.25">
      <c r="A136" s="70" t="s">
        <v>547</v>
      </c>
      <c r="B136" s="70" t="s">
        <v>226</v>
      </c>
    </row>
    <row r="137" spans="1:2" x14ac:dyDescent="0.25">
      <c r="A137" s="70" t="s">
        <v>546</v>
      </c>
      <c r="B137" s="70" t="s">
        <v>233</v>
      </c>
    </row>
    <row r="138" spans="1:2" x14ac:dyDescent="0.25">
      <c r="A138" s="70" t="s">
        <v>545</v>
      </c>
      <c r="B138" s="70" t="s">
        <v>234</v>
      </c>
    </row>
    <row r="139" spans="1:2" x14ac:dyDescent="0.25">
      <c r="A139" s="70" t="s">
        <v>544</v>
      </c>
      <c r="B139" s="70" t="s">
        <v>235</v>
      </c>
    </row>
    <row r="140" spans="1:2" x14ac:dyDescent="0.25">
      <c r="A140" s="70" t="s">
        <v>543</v>
      </c>
      <c r="B140" s="70" t="s">
        <v>229</v>
      </c>
    </row>
    <row r="141" spans="1:2" x14ac:dyDescent="0.25">
      <c r="A141" s="70" t="s">
        <v>542</v>
      </c>
      <c r="B141" s="70" t="s">
        <v>237</v>
      </c>
    </row>
    <row r="142" spans="1:2" x14ac:dyDescent="0.25">
      <c r="A142" s="70" t="s">
        <v>541</v>
      </c>
      <c r="B142" s="70" t="s">
        <v>358</v>
      </c>
    </row>
    <row r="143" spans="1:2" x14ac:dyDescent="0.25">
      <c r="A143" s="70" t="s">
        <v>540</v>
      </c>
      <c r="B143" s="70" t="s">
        <v>222</v>
      </c>
    </row>
    <row r="144" spans="1:2" x14ac:dyDescent="0.25">
      <c r="A144" s="70" t="s">
        <v>539</v>
      </c>
      <c r="B144" s="70" t="s">
        <v>212</v>
      </c>
    </row>
    <row r="145" spans="1:4" x14ac:dyDescent="0.25">
      <c r="A145" s="70" t="s">
        <v>538</v>
      </c>
      <c r="B145" s="70" t="s">
        <v>201</v>
      </c>
    </row>
    <row r="146" spans="1:4" x14ac:dyDescent="0.25">
      <c r="A146" s="70" t="s">
        <v>537</v>
      </c>
      <c r="B146" s="70" t="s">
        <v>299</v>
      </c>
    </row>
    <row r="147" spans="1:4" x14ac:dyDescent="0.25">
      <c r="A147" s="70" t="s">
        <v>536</v>
      </c>
      <c r="B147" s="70" t="s">
        <v>251</v>
      </c>
    </row>
    <row r="148" spans="1:4" x14ac:dyDescent="0.25">
      <c r="A148" s="70" t="s">
        <v>535</v>
      </c>
      <c r="B148" s="70" t="s">
        <v>197</v>
      </c>
    </row>
    <row r="149" spans="1:4" x14ac:dyDescent="0.25">
      <c r="A149" s="70" t="s">
        <v>534</v>
      </c>
      <c r="B149" s="70" t="s">
        <v>223</v>
      </c>
    </row>
    <row r="150" spans="1:4" x14ac:dyDescent="0.25">
      <c r="A150" s="70" t="s">
        <v>533</v>
      </c>
      <c r="B150" s="70" t="s">
        <v>348</v>
      </c>
    </row>
    <row r="151" spans="1:4" x14ac:dyDescent="0.25">
      <c r="A151" s="70" t="s">
        <v>532</v>
      </c>
      <c r="B151" s="70" t="s">
        <v>214</v>
      </c>
    </row>
    <row r="152" spans="1:4" x14ac:dyDescent="0.25">
      <c r="A152" s="70" t="s">
        <v>531</v>
      </c>
      <c r="B152" s="70" t="s">
        <v>216</v>
      </c>
    </row>
    <row r="153" spans="1:4" x14ac:dyDescent="0.25">
      <c r="A153" s="70" t="s">
        <v>530</v>
      </c>
      <c r="B153" s="70" t="s">
        <v>529</v>
      </c>
    </row>
    <row r="154" spans="1:4" x14ac:dyDescent="0.25">
      <c r="A154" s="70" t="s">
        <v>528</v>
      </c>
      <c r="B154" s="70" t="s">
        <v>459</v>
      </c>
      <c r="D154" s="69" t="s">
        <v>188</v>
      </c>
    </row>
    <row r="155" spans="1:4" x14ac:dyDescent="0.25">
      <c r="A155" s="70" t="s">
        <v>527</v>
      </c>
      <c r="B155" s="70" t="s">
        <v>340</v>
      </c>
      <c r="D155" s="69" t="s">
        <v>188</v>
      </c>
    </row>
    <row r="156" spans="1:4" x14ac:dyDescent="0.25">
      <c r="A156" s="70" t="s">
        <v>526</v>
      </c>
      <c r="B156" s="70" t="s">
        <v>364</v>
      </c>
      <c r="D156" s="69" t="s">
        <v>188</v>
      </c>
    </row>
    <row r="157" spans="1:4" x14ac:dyDescent="0.25">
      <c r="A157" s="70" t="s">
        <v>525</v>
      </c>
      <c r="B157" s="70" t="s">
        <v>458</v>
      </c>
      <c r="D157" s="69" t="s">
        <v>188</v>
      </c>
    </row>
    <row r="158" spans="1:4" x14ac:dyDescent="0.25">
      <c r="A158" s="70" t="s">
        <v>524</v>
      </c>
      <c r="B158" s="70" t="s">
        <v>257</v>
      </c>
      <c r="D158" s="69" t="s">
        <v>188</v>
      </c>
    </row>
    <row r="159" spans="1:4" x14ac:dyDescent="0.25">
      <c r="A159" s="70" t="s">
        <v>523</v>
      </c>
      <c r="B159" s="70" t="s">
        <v>331</v>
      </c>
      <c r="D159" s="69" t="s">
        <v>188</v>
      </c>
    </row>
    <row r="160" spans="1:4" x14ac:dyDescent="0.25">
      <c r="A160" s="70" t="s">
        <v>522</v>
      </c>
      <c r="B160" s="70" t="s">
        <v>291</v>
      </c>
      <c r="D160" s="69" t="s">
        <v>188</v>
      </c>
    </row>
    <row r="161" spans="1:4" x14ac:dyDescent="0.25">
      <c r="A161" s="70" t="s">
        <v>521</v>
      </c>
      <c r="B161" s="70" t="s">
        <v>359</v>
      </c>
      <c r="D161" s="69" t="s">
        <v>188</v>
      </c>
    </row>
    <row r="162" spans="1:4" x14ac:dyDescent="0.25">
      <c r="A162" s="70" t="s">
        <v>520</v>
      </c>
      <c r="B162" s="70" t="s">
        <v>344</v>
      </c>
      <c r="D162" s="69" t="s">
        <v>188</v>
      </c>
    </row>
    <row r="163" spans="1:4" x14ac:dyDescent="0.25">
      <c r="A163" s="70" t="s">
        <v>519</v>
      </c>
      <c r="B163" s="70" t="s">
        <v>259</v>
      </c>
      <c r="D163" s="69" t="s">
        <v>188</v>
      </c>
    </row>
    <row r="164" spans="1:4" x14ac:dyDescent="0.25">
      <c r="A164" s="70" t="s">
        <v>518</v>
      </c>
      <c r="B164" s="70" t="s">
        <v>187</v>
      </c>
      <c r="D164" s="69" t="s">
        <v>188</v>
      </c>
    </row>
    <row r="165" spans="1:4" x14ac:dyDescent="0.25">
      <c r="A165" s="70" t="s">
        <v>517</v>
      </c>
      <c r="B165" s="70" t="s">
        <v>353</v>
      </c>
      <c r="D165" s="69" t="s">
        <v>188</v>
      </c>
    </row>
    <row r="166" spans="1:4" x14ac:dyDescent="0.25">
      <c r="A166" s="70" t="s">
        <v>516</v>
      </c>
      <c r="B166" s="70" t="s">
        <v>316</v>
      </c>
      <c r="D166" s="69" t="s">
        <v>188</v>
      </c>
    </row>
    <row r="167" spans="1:4" x14ac:dyDescent="0.25">
      <c r="A167" s="70" t="s">
        <v>515</v>
      </c>
      <c r="B167" s="70" t="s">
        <v>240</v>
      </c>
      <c r="D167" s="69" t="s">
        <v>188</v>
      </c>
    </row>
    <row r="168" spans="1:4" x14ac:dyDescent="0.25">
      <c r="A168" s="70" t="s">
        <v>514</v>
      </c>
      <c r="B168" s="70" t="s">
        <v>260</v>
      </c>
      <c r="D168" s="69" t="s">
        <v>188</v>
      </c>
    </row>
    <row r="169" spans="1:4" x14ac:dyDescent="0.25">
      <c r="A169" s="70" t="s">
        <v>513</v>
      </c>
      <c r="B169" s="70" t="s">
        <v>346</v>
      </c>
      <c r="D169" s="69" t="s">
        <v>188</v>
      </c>
    </row>
    <row r="170" spans="1:4" x14ac:dyDescent="0.25">
      <c r="A170" s="70" t="s">
        <v>512</v>
      </c>
      <c r="B170" s="70" t="s">
        <v>333</v>
      </c>
      <c r="D170" s="69" t="s">
        <v>188</v>
      </c>
    </row>
    <row r="171" spans="1:4" x14ac:dyDescent="0.25">
      <c r="A171" s="70" t="s">
        <v>511</v>
      </c>
      <c r="B171" s="70" t="s">
        <v>337</v>
      </c>
      <c r="D171" s="69" t="s">
        <v>188</v>
      </c>
    </row>
    <row r="172" spans="1:4" x14ac:dyDescent="0.25">
      <c r="A172" s="70" t="s">
        <v>510</v>
      </c>
      <c r="B172" s="70" t="s">
        <v>215</v>
      </c>
      <c r="D172" s="69" t="s">
        <v>188</v>
      </c>
    </row>
    <row r="173" spans="1:4" x14ac:dyDescent="0.25">
      <c r="A173" s="70" t="s">
        <v>509</v>
      </c>
      <c r="B173" s="70" t="s">
        <v>338</v>
      </c>
      <c r="D173" s="69" t="s">
        <v>188</v>
      </c>
    </row>
    <row r="174" spans="1:4" x14ac:dyDescent="0.25">
      <c r="A174" s="70" t="s">
        <v>508</v>
      </c>
      <c r="B174" s="70" t="s">
        <v>289</v>
      </c>
      <c r="D174" s="69" t="s">
        <v>188</v>
      </c>
    </row>
    <row r="175" spans="1:4" x14ac:dyDescent="0.25">
      <c r="A175" s="70" t="s">
        <v>507</v>
      </c>
      <c r="B175" s="70" t="s">
        <v>328</v>
      </c>
      <c r="D175" s="69" t="s">
        <v>188</v>
      </c>
    </row>
    <row r="176" spans="1:4" x14ac:dyDescent="0.25">
      <c r="A176" s="70" t="s">
        <v>506</v>
      </c>
      <c r="B176" s="70" t="s">
        <v>224</v>
      </c>
      <c r="D176" s="69" t="s">
        <v>188</v>
      </c>
    </row>
    <row r="177" spans="1:4" x14ac:dyDescent="0.25">
      <c r="A177" s="70" t="s">
        <v>505</v>
      </c>
      <c r="B177" s="70" t="s">
        <v>255</v>
      </c>
      <c r="D177" s="69" t="s">
        <v>188</v>
      </c>
    </row>
    <row r="178" spans="1:4" x14ac:dyDescent="0.25">
      <c r="A178" s="70" t="s">
        <v>504</v>
      </c>
      <c r="B178" s="70" t="s">
        <v>246</v>
      </c>
      <c r="D178" s="69" t="s">
        <v>188</v>
      </c>
    </row>
    <row r="179" spans="1:4" x14ac:dyDescent="0.25">
      <c r="A179" s="70" t="s">
        <v>503</v>
      </c>
      <c r="B179" s="70" t="s">
        <v>306</v>
      </c>
      <c r="D179" s="69" t="s">
        <v>188</v>
      </c>
    </row>
    <row r="180" spans="1:4" x14ac:dyDescent="0.25">
      <c r="A180" s="70" t="s">
        <v>502</v>
      </c>
      <c r="B180" s="70" t="s">
        <v>313</v>
      </c>
      <c r="D180" s="69" t="s">
        <v>188</v>
      </c>
    </row>
    <row r="181" spans="1:4" x14ac:dyDescent="0.25">
      <c r="A181" s="70" t="s">
        <v>501</v>
      </c>
      <c r="B181" s="70" t="s">
        <v>261</v>
      </c>
      <c r="D181" s="69" t="s">
        <v>188</v>
      </c>
    </row>
    <row r="182" spans="1:4" x14ac:dyDescent="0.25">
      <c r="A182" s="70" t="s">
        <v>500</v>
      </c>
      <c r="B182" s="70" t="s">
        <v>355</v>
      </c>
      <c r="D182" s="69" t="s">
        <v>188</v>
      </c>
    </row>
    <row r="183" spans="1:4" x14ac:dyDescent="0.25">
      <c r="A183" s="70" t="s">
        <v>499</v>
      </c>
      <c r="B183" s="70" t="s">
        <v>366</v>
      </c>
      <c r="D183" s="69" t="s">
        <v>188</v>
      </c>
    </row>
    <row r="184" spans="1:4" x14ac:dyDescent="0.25">
      <c r="A184" s="70" t="s">
        <v>498</v>
      </c>
      <c r="B184" s="70" t="s">
        <v>287</v>
      </c>
      <c r="D184" s="69" t="s">
        <v>188</v>
      </c>
    </row>
    <row r="185" spans="1:4" x14ac:dyDescent="0.25">
      <c r="A185" s="70" t="s">
        <v>497</v>
      </c>
      <c r="B185" s="70" t="s">
        <v>244</v>
      </c>
      <c r="D185" s="69" t="s">
        <v>188</v>
      </c>
    </row>
    <row r="186" spans="1:4" x14ac:dyDescent="0.25">
      <c r="A186" s="70" t="s">
        <v>496</v>
      </c>
      <c r="B186" s="70" t="s">
        <v>305</v>
      </c>
      <c r="D186" s="69" t="s">
        <v>188</v>
      </c>
    </row>
    <row r="187" spans="1:4" x14ac:dyDescent="0.25">
      <c r="A187" s="70" t="s">
        <v>495</v>
      </c>
      <c r="B187" s="70" t="s">
        <v>347</v>
      </c>
      <c r="D187" s="69" t="s">
        <v>188</v>
      </c>
    </row>
    <row r="188" spans="1:4" x14ac:dyDescent="0.25">
      <c r="A188" s="70" t="s">
        <v>494</v>
      </c>
      <c r="B188" s="70" t="s">
        <v>245</v>
      </c>
      <c r="D188" s="69" t="s">
        <v>188</v>
      </c>
    </row>
    <row r="189" spans="1:4" x14ac:dyDescent="0.25">
      <c r="A189" s="70" t="s">
        <v>493</v>
      </c>
      <c r="B189" s="70" t="s">
        <v>303</v>
      </c>
      <c r="D189" s="69" t="s">
        <v>188</v>
      </c>
    </row>
    <row r="190" spans="1:4" x14ac:dyDescent="0.25">
      <c r="A190" s="70" t="s">
        <v>492</v>
      </c>
      <c r="B190" s="70" t="s">
        <v>248</v>
      </c>
      <c r="D190" s="69" t="s">
        <v>188</v>
      </c>
    </row>
    <row r="191" spans="1:4" x14ac:dyDescent="0.25">
      <c r="A191" s="70" t="s">
        <v>491</v>
      </c>
      <c r="B191" s="70" t="s">
        <v>298</v>
      </c>
      <c r="D191" s="69" t="s">
        <v>188</v>
      </c>
    </row>
    <row r="192" spans="1:4" x14ac:dyDescent="0.25">
      <c r="A192" s="70" t="s">
        <v>490</v>
      </c>
      <c r="B192" s="70" t="s">
        <v>247</v>
      </c>
      <c r="D192" s="69" t="s">
        <v>188</v>
      </c>
    </row>
    <row r="193" spans="1:4" x14ac:dyDescent="0.25">
      <c r="A193" s="70" t="s">
        <v>489</v>
      </c>
      <c r="B193" s="70" t="s">
        <v>304</v>
      </c>
      <c r="D193" s="69" t="s">
        <v>188</v>
      </c>
    </row>
    <row r="194" spans="1:4" x14ac:dyDescent="0.25">
      <c r="A194" s="70" t="s">
        <v>488</v>
      </c>
      <c r="B194" s="70" t="s">
        <v>314</v>
      </c>
      <c r="D194" s="69" t="s">
        <v>188</v>
      </c>
    </row>
    <row r="195" spans="1:4" x14ac:dyDescent="0.25">
      <c r="A195" s="70" t="s">
        <v>487</v>
      </c>
      <c r="B195" s="70" t="s">
        <v>258</v>
      </c>
      <c r="D195" s="69" t="s">
        <v>188</v>
      </c>
    </row>
    <row r="196" spans="1:4" x14ac:dyDescent="0.25">
      <c r="A196" s="70" t="s">
        <v>486</v>
      </c>
      <c r="B196" s="70" t="s">
        <v>356</v>
      </c>
      <c r="D196" s="69" t="s">
        <v>188</v>
      </c>
    </row>
    <row r="197" spans="1:4" x14ac:dyDescent="0.25">
      <c r="A197" s="70" t="s">
        <v>485</v>
      </c>
      <c r="B197" s="70" t="s">
        <v>367</v>
      </c>
      <c r="D197" s="69" t="s">
        <v>188</v>
      </c>
    </row>
    <row r="198" spans="1:4" x14ac:dyDescent="0.25">
      <c r="A198" s="70" t="s">
        <v>484</v>
      </c>
      <c r="B198" s="70" t="s">
        <v>275</v>
      </c>
      <c r="D198" s="69" t="s">
        <v>188</v>
      </c>
    </row>
    <row r="199" spans="1:4" x14ac:dyDescent="0.25">
      <c r="A199" s="70" t="s">
        <v>483</v>
      </c>
      <c r="B199" s="70" t="s">
        <v>334</v>
      </c>
      <c r="D199" s="69" t="s">
        <v>188</v>
      </c>
    </row>
    <row r="200" spans="1:4" x14ac:dyDescent="0.25">
      <c r="A200" s="70" t="s">
        <v>482</v>
      </c>
      <c r="B200" s="70" t="s">
        <v>296</v>
      </c>
      <c r="D200" s="69" t="s">
        <v>188</v>
      </c>
    </row>
    <row r="201" spans="1:4" x14ac:dyDescent="0.25">
      <c r="A201" s="70" t="s">
        <v>481</v>
      </c>
      <c r="B201" s="70" t="s">
        <v>321</v>
      </c>
      <c r="D201" s="69" t="s">
        <v>188</v>
      </c>
    </row>
    <row r="202" spans="1:4" x14ac:dyDescent="0.25">
      <c r="A202" s="70" t="s">
        <v>480</v>
      </c>
      <c r="B202" s="70" t="s">
        <v>479</v>
      </c>
      <c r="D202" s="69" t="s">
        <v>188</v>
      </c>
    </row>
  </sheetData>
  <pageMargins left="0.7" right="0.7" top="0.78740157499999996" bottom="0.78740157499999996" header="0.3" footer="0.3"/>
  <pageSetup orientation="portrait" horizontalDpi="300" verticalDpi="3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E284238-0B4E-4135-AC47-3E624788F552}">
  <dimension ref="A1:X163"/>
  <sheetViews>
    <sheetView zoomScale="85" zoomScaleNormal="85" workbookViewId="0"/>
  </sheetViews>
  <sheetFormatPr defaultRowHeight="15" x14ac:dyDescent="0.25"/>
  <cols>
    <col min="1" max="1" width="19.5703125" bestFit="1" customWidth="1"/>
    <col min="2" max="2" width="45.140625" bestFit="1" customWidth="1"/>
    <col min="3" max="3" width="8.140625" bestFit="1" customWidth="1"/>
    <col min="4" max="4" width="12.85546875" bestFit="1" customWidth="1"/>
    <col min="5" max="5" width="9.5703125" bestFit="1" customWidth="1"/>
    <col min="6" max="6" width="4.5703125" customWidth="1"/>
    <col min="7" max="7" width="19.5703125" bestFit="1" customWidth="1"/>
    <col min="8" max="8" width="32.5703125" bestFit="1" customWidth="1"/>
    <col min="9" max="9" width="8.140625" bestFit="1" customWidth="1"/>
    <col min="10" max="10" width="10.7109375" bestFit="1" customWidth="1"/>
    <col min="11" max="11" width="9.5703125" bestFit="1" customWidth="1"/>
    <col min="12" max="12" width="4.5703125" customWidth="1"/>
    <col min="13" max="13" width="22" bestFit="1" customWidth="1"/>
    <col min="14" max="14" width="35.140625" customWidth="1"/>
    <col min="15" max="15" width="6.42578125" bestFit="1" customWidth="1"/>
    <col min="16" max="16" width="8.42578125" bestFit="1" customWidth="1"/>
    <col min="17" max="17" width="9.5703125" bestFit="1" customWidth="1"/>
    <col min="18" max="18" width="4.5703125" customWidth="1"/>
    <col min="19" max="19" width="22" bestFit="1" customWidth="1"/>
    <col min="20" max="20" width="34.5703125" customWidth="1"/>
    <col min="21" max="21" width="6.42578125" bestFit="1" customWidth="1"/>
    <col min="22" max="22" width="8.42578125" bestFit="1" customWidth="1"/>
    <col min="23" max="23" width="9.5703125" bestFit="1" customWidth="1"/>
  </cols>
  <sheetData>
    <row r="1" spans="1:24" s="1" customFormat="1" x14ac:dyDescent="0.25">
      <c r="A1" s="1" t="s">
        <v>478</v>
      </c>
    </row>
    <row r="2" spans="1:24" x14ac:dyDescent="0.25">
      <c r="A2" t="s">
        <v>477</v>
      </c>
    </row>
    <row r="3" spans="1:24" x14ac:dyDescent="0.25">
      <c r="A3" s="67" t="s">
        <v>0</v>
      </c>
      <c r="B3" s="67"/>
      <c r="C3" s="67"/>
      <c r="D3" s="67"/>
      <c r="E3" s="67"/>
      <c r="F3" s="63"/>
      <c r="G3" s="67" t="s">
        <v>476</v>
      </c>
      <c r="H3" s="67"/>
      <c r="I3" s="67"/>
      <c r="J3" s="67"/>
      <c r="K3" s="67"/>
      <c r="L3" s="63"/>
      <c r="M3" s="67" t="s">
        <v>475</v>
      </c>
      <c r="N3" s="67"/>
      <c r="O3" s="67"/>
      <c r="P3" s="67"/>
      <c r="Q3" s="67"/>
      <c r="R3" s="68"/>
      <c r="S3" s="67" t="s">
        <v>474</v>
      </c>
      <c r="T3" s="67"/>
      <c r="U3" s="67"/>
      <c r="V3" s="67"/>
      <c r="W3" s="67"/>
    </row>
    <row r="4" spans="1:24" x14ac:dyDescent="0.25">
      <c r="A4" s="66" t="s">
        <v>471</v>
      </c>
      <c r="B4" s="66" t="s">
        <v>473</v>
      </c>
      <c r="C4" s="1" t="s">
        <v>469</v>
      </c>
      <c r="D4" s="1" t="s">
        <v>472</v>
      </c>
      <c r="E4" s="1" t="s">
        <v>467</v>
      </c>
      <c r="F4" s="63"/>
      <c r="G4" s="66" t="s">
        <v>471</v>
      </c>
      <c r="H4" s="66" t="s">
        <v>470</v>
      </c>
      <c r="I4" s="1" t="s">
        <v>469</v>
      </c>
      <c r="J4" s="1" t="s">
        <v>468</v>
      </c>
      <c r="K4" s="1" t="s">
        <v>467</v>
      </c>
      <c r="L4" s="63"/>
      <c r="M4" s="66" t="s">
        <v>471</v>
      </c>
      <c r="N4" s="66" t="s">
        <v>470</v>
      </c>
      <c r="O4" s="1" t="s">
        <v>469</v>
      </c>
      <c r="P4" s="1" t="s">
        <v>468</v>
      </c>
      <c r="Q4" s="1" t="s">
        <v>467</v>
      </c>
      <c r="R4" s="63"/>
      <c r="S4" s="66" t="s">
        <v>471</v>
      </c>
      <c r="T4" s="66" t="s">
        <v>470</v>
      </c>
      <c r="U4" s="1" t="s">
        <v>469</v>
      </c>
      <c r="V4" s="1" t="s">
        <v>468</v>
      </c>
      <c r="W4" s="1" t="s">
        <v>467</v>
      </c>
      <c r="X4" s="1"/>
    </row>
    <row r="5" spans="1:24" x14ac:dyDescent="0.25">
      <c r="A5" s="66"/>
      <c r="B5" s="66"/>
      <c r="C5" s="1" t="s">
        <v>466</v>
      </c>
      <c r="D5" s="1" t="s">
        <v>465</v>
      </c>
      <c r="E5" s="1" t="s">
        <v>465</v>
      </c>
      <c r="F5" s="63"/>
      <c r="G5" s="66"/>
      <c r="H5" s="66"/>
      <c r="I5" s="1" t="s">
        <v>466</v>
      </c>
      <c r="J5" s="1" t="s">
        <v>465</v>
      </c>
      <c r="K5" s="1" t="s">
        <v>465</v>
      </c>
      <c r="L5" s="63"/>
      <c r="M5" s="66"/>
      <c r="N5" s="66"/>
      <c r="O5" s="1" t="s">
        <v>466</v>
      </c>
      <c r="P5" s="1" t="s">
        <v>465</v>
      </c>
      <c r="Q5" s="1" t="s">
        <v>465</v>
      </c>
      <c r="R5" s="63"/>
      <c r="S5" s="66"/>
      <c r="T5" s="66"/>
      <c r="U5" s="1" t="s">
        <v>466</v>
      </c>
      <c r="V5" s="1" t="s">
        <v>465</v>
      </c>
      <c r="W5" s="1" t="s">
        <v>465</v>
      </c>
      <c r="X5" s="1"/>
    </row>
    <row r="6" spans="1:24" x14ac:dyDescent="0.25">
      <c r="A6" t="s">
        <v>462</v>
      </c>
      <c r="B6" t="s">
        <v>30</v>
      </c>
      <c r="C6" s="2">
        <v>2.3585694394107128</v>
      </c>
      <c r="D6" s="2">
        <v>7.1806326169894075E-2</v>
      </c>
      <c r="E6" s="2">
        <v>8.7723690556528702</v>
      </c>
      <c r="F6" s="63"/>
      <c r="G6" t="s">
        <v>462</v>
      </c>
      <c r="H6" t="s">
        <v>373</v>
      </c>
      <c r="I6" s="2">
        <v>0.15748899999999999</v>
      </c>
      <c r="J6" s="2">
        <v>0</v>
      </c>
      <c r="K6" s="2">
        <v>0.54788320300000004</v>
      </c>
      <c r="L6" s="64"/>
      <c r="M6" t="s">
        <v>462</v>
      </c>
      <c r="N6" t="s">
        <v>301</v>
      </c>
      <c r="O6" s="2">
        <v>0.24086000000000002</v>
      </c>
      <c r="P6" s="2">
        <v>1.7203052720000001</v>
      </c>
      <c r="Q6" s="2">
        <v>1.0013823289999999</v>
      </c>
      <c r="R6" s="65"/>
      <c r="S6" t="s">
        <v>462</v>
      </c>
      <c r="T6" t="s">
        <v>301</v>
      </c>
      <c r="U6" s="2">
        <v>0.24086000000000002</v>
      </c>
      <c r="V6" s="2">
        <v>1.7203052720000001</v>
      </c>
      <c r="W6" s="2">
        <v>1.0013823289999999</v>
      </c>
    </row>
    <row r="7" spans="1:24" x14ac:dyDescent="0.25">
      <c r="A7" t="s">
        <v>462</v>
      </c>
      <c r="B7" t="s">
        <v>37</v>
      </c>
      <c r="C7" s="2">
        <v>1.2669659366129618E-2</v>
      </c>
      <c r="D7" s="2">
        <v>3.3100143042934428E-4</v>
      </c>
      <c r="E7" s="2">
        <v>4.6679767210746827E-2</v>
      </c>
      <c r="F7" s="63"/>
      <c r="G7" t="s">
        <v>462</v>
      </c>
      <c r="H7" t="s">
        <v>381</v>
      </c>
      <c r="I7" s="2">
        <v>0.107475</v>
      </c>
      <c r="J7" s="2">
        <v>0.02</v>
      </c>
      <c r="K7" s="2">
        <v>0.34614510100000001</v>
      </c>
      <c r="L7" s="64"/>
      <c r="M7" t="s">
        <v>462</v>
      </c>
      <c r="N7" t="s">
        <v>180</v>
      </c>
      <c r="O7" s="2">
        <v>9.1072399999999991</v>
      </c>
      <c r="P7" s="2">
        <v>1.5347213390000001</v>
      </c>
      <c r="Q7" s="2">
        <v>41.719088915999997</v>
      </c>
      <c r="R7" s="65"/>
      <c r="S7" t="s">
        <v>462</v>
      </c>
      <c r="T7" t="s">
        <v>180</v>
      </c>
      <c r="U7" s="2">
        <v>9.1072399999999991</v>
      </c>
      <c r="V7" s="2">
        <v>1.5347213390000001</v>
      </c>
      <c r="W7" s="2">
        <v>41.719088915999997</v>
      </c>
    </row>
    <row r="8" spans="1:24" x14ac:dyDescent="0.25">
      <c r="A8" t="s">
        <v>462</v>
      </c>
      <c r="B8" t="s">
        <v>46</v>
      </c>
      <c r="C8" s="2">
        <v>2.4855848117887801E-4</v>
      </c>
      <c r="D8" s="2">
        <v>1.6260905407637723E-3</v>
      </c>
      <c r="E8" s="2">
        <v>1.0575290007890146E-2</v>
      </c>
      <c r="F8" s="63"/>
      <c r="G8" t="s">
        <v>462</v>
      </c>
      <c r="H8" t="s">
        <v>396</v>
      </c>
      <c r="I8" s="2">
        <v>0.80779800000000002</v>
      </c>
      <c r="J8" s="2">
        <v>0.27</v>
      </c>
      <c r="K8" s="2">
        <v>3.6760438479999999</v>
      </c>
      <c r="L8" s="64"/>
      <c r="M8" t="s">
        <v>462</v>
      </c>
      <c r="N8" t="s">
        <v>206</v>
      </c>
      <c r="O8" s="2">
        <v>4.0582289999999999</v>
      </c>
      <c r="P8" s="2">
        <v>0.72066197799999998</v>
      </c>
      <c r="Q8" s="2">
        <v>15.043272129</v>
      </c>
      <c r="R8" s="65"/>
      <c r="S8" t="s">
        <v>462</v>
      </c>
      <c r="T8" t="s">
        <v>206</v>
      </c>
      <c r="U8" s="2">
        <v>4.0582289999999999</v>
      </c>
      <c r="V8" s="2">
        <v>0.72066197799999998</v>
      </c>
      <c r="W8" s="2">
        <v>15.043272129</v>
      </c>
    </row>
    <row r="9" spans="1:24" x14ac:dyDescent="0.25">
      <c r="A9" t="s">
        <v>462</v>
      </c>
      <c r="B9" t="s">
        <v>70</v>
      </c>
      <c r="C9" s="2">
        <v>5.9215402869085547E-4</v>
      </c>
      <c r="D9" s="2">
        <v>0</v>
      </c>
      <c r="E9" s="2">
        <v>2.3258577201962336E-3</v>
      </c>
      <c r="F9" s="63"/>
      <c r="G9" t="s">
        <v>462</v>
      </c>
      <c r="H9" t="s">
        <v>400</v>
      </c>
      <c r="I9" s="2">
        <v>1.0695E-2</v>
      </c>
      <c r="J9" s="2">
        <v>0</v>
      </c>
      <c r="K9" s="2">
        <v>4.2883801999999999E-2</v>
      </c>
      <c r="L9" s="64"/>
      <c r="M9" t="s">
        <v>462</v>
      </c>
      <c r="N9" t="s">
        <v>322</v>
      </c>
      <c r="O9" s="2">
        <v>0.22426000000000001</v>
      </c>
      <c r="P9" s="2">
        <v>0.22812258299999999</v>
      </c>
      <c r="Q9" s="2">
        <v>1.119542421</v>
      </c>
      <c r="R9" s="65"/>
      <c r="S9" t="s">
        <v>462</v>
      </c>
      <c r="T9" t="s">
        <v>322</v>
      </c>
      <c r="U9" s="2">
        <v>0.22426000000000001</v>
      </c>
      <c r="V9" s="2">
        <v>0.22812258299999999</v>
      </c>
      <c r="W9" s="2">
        <v>1.119542421</v>
      </c>
    </row>
    <row r="10" spans="1:24" x14ac:dyDescent="0.25">
      <c r="A10" t="s">
        <v>462</v>
      </c>
      <c r="B10" t="s">
        <v>78</v>
      </c>
      <c r="C10" s="2">
        <v>4.1149587613519584E-2</v>
      </c>
      <c r="D10" s="2">
        <v>1.3622164708181343E-3</v>
      </c>
      <c r="E10" s="2">
        <v>0.36551090493425864</v>
      </c>
      <c r="F10" s="63"/>
      <c r="G10" t="s">
        <v>462</v>
      </c>
      <c r="H10" t="s">
        <v>122</v>
      </c>
      <c r="I10" s="2">
        <v>0.169879</v>
      </c>
      <c r="J10" s="2">
        <v>0.05</v>
      </c>
      <c r="K10" s="2">
        <v>0.48408601400000001</v>
      </c>
      <c r="L10" s="64"/>
      <c r="M10" t="s">
        <v>464</v>
      </c>
      <c r="N10" t="s">
        <v>332</v>
      </c>
      <c r="O10" s="2">
        <v>4.4483179999999996</v>
      </c>
      <c r="P10" s="2">
        <v>0.68579266299999997</v>
      </c>
      <c r="Q10" s="2">
        <v>14.991048651</v>
      </c>
      <c r="R10" s="65"/>
      <c r="S10" t="s">
        <v>464</v>
      </c>
      <c r="T10" t="s">
        <v>332</v>
      </c>
      <c r="U10" s="2">
        <v>4.4483179999999996</v>
      </c>
      <c r="V10" s="2">
        <v>0.68579266299999997</v>
      </c>
      <c r="W10" s="2">
        <v>14.991048651</v>
      </c>
    </row>
    <row r="11" spans="1:24" x14ac:dyDescent="0.25">
      <c r="A11" t="s">
        <v>462</v>
      </c>
      <c r="B11" t="s">
        <v>95</v>
      </c>
      <c r="C11" s="2">
        <v>1.1269142345434957</v>
      </c>
      <c r="D11" s="2">
        <v>0.67069807209838972</v>
      </c>
      <c r="E11" s="2">
        <v>4.3732335027992715</v>
      </c>
      <c r="F11" s="63"/>
      <c r="G11" t="s">
        <v>462</v>
      </c>
      <c r="H11" t="s">
        <v>422</v>
      </c>
      <c r="I11" s="2">
        <v>0.47090399999999999</v>
      </c>
      <c r="J11" s="2">
        <v>2.34</v>
      </c>
      <c r="K11" s="2">
        <v>2.7653031929999998</v>
      </c>
      <c r="L11" s="64"/>
      <c r="M11" t="s">
        <v>464</v>
      </c>
      <c r="N11" t="s">
        <v>221</v>
      </c>
      <c r="O11" s="2">
        <v>10.911847999999999</v>
      </c>
      <c r="P11" s="2">
        <v>1.441730991</v>
      </c>
      <c r="Q11" s="2">
        <v>32.697585865999997</v>
      </c>
      <c r="R11" s="65"/>
      <c r="S11" t="s">
        <v>464</v>
      </c>
      <c r="T11" t="s">
        <v>221</v>
      </c>
      <c r="U11" s="2">
        <v>10.911847999999999</v>
      </c>
      <c r="V11" s="2">
        <v>1.441730991</v>
      </c>
      <c r="W11" s="2">
        <v>32.697585865999997</v>
      </c>
    </row>
    <row r="12" spans="1:24" x14ac:dyDescent="0.25">
      <c r="A12" t="s">
        <v>462</v>
      </c>
      <c r="B12" t="s">
        <v>96</v>
      </c>
      <c r="C12" s="2">
        <v>8.574666125126372E-2</v>
      </c>
      <c r="D12" s="2">
        <v>4.7593911552971643E-2</v>
      </c>
      <c r="E12" s="2">
        <v>0.15344634386926204</v>
      </c>
      <c r="F12" s="63"/>
      <c r="G12" t="s">
        <v>462</v>
      </c>
      <c r="H12" t="s">
        <v>424</v>
      </c>
      <c r="I12" s="2">
        <v>1.139532</v>
      </c>
      <c r="J12" s="2">
        <v>0.01</v>
      </c>
      <c r="K12" s="2">
        <v>3.8466765760000001</v>
      </c>
      <c r="L12" s="64"/>
      <c r="M12" t="s">
        <v>463</v>
      </c>
      <c r="N12" t="s">
        <v>241</v>
      </c>
      <c r="O12" s="2">
        <v>0.36005999999999999</v>
      </c>
      <c r="P12" s="2">
        <v>7.4188087E-2</v>
      </c>
      <c r="Q12" s="2">
        <v>1.040112913</v>
      </c>
      <c r="R12" s="65"/>
      <c r="S12" t="s">
        <v>463</v>
      </c>
      <c r="T12" t="s">
        <v>241</v>
      </c>
      <c r="U12" s="2">
        <v>0.36005999999999999</v>
      </c>
      <c r="V12" s="2">
        <v>7.4188087E-2</v>
      </c>
      <c r="W12" s="2">
        <v>1.040112913</v>
      </c>
    </row>
    <row r="13" spans="1:24" x14ac:dyDescent="0.25">
      <c r="A13" t="s">
        <v>462</v>
      </c>
      <c r="B13" t="s">
        <v>117</v>
      </c>
      <c r="C13" s="2">
        <v>2.4299999999999999E-3</v>
      </c>
      <c r="D13" s="2">
        <v>6.7593700000000004E-4</v>
      </c>
      <c r="E13" s="2">
        <v>1.2625035E-2</v>
      </c>
      <c r="F13" s="63"/>
      <c r="G13" t="s">
        <v>462</v>
      </c>
      <c r="H13" t="s">
        <v>436</v>
      </c>
      <c r="I13" s="2">
        <v>12.612522999999999</v>
      </c>
      <c r="J13" s="2">
        <v>0.75</v>
      </c>
      <c r="K13" s="2">
        <v>61.078583580999997</v>
      </c>
      <c r="L13" s="64"/>
      <c r="M13" t="s">
        <v>463</v>
      </c>
      <c r="N13" t="s">
        <v>242</v>
      </c>
      <c r="O13" s="2">
        <v>7.2078480000000003</v>
      </c>
      <c r="P13" s="2">
        <v>2.090417441</v>
      </c>
      <c r="Q13" s="2">
        <v>26.648250861000001</v>
      </c>
      <c r="R13" s="65"/>
      <c r="S13" t="s">
        <v>463</v>
      </c>
      <c r="T13" t="s">
        <v>242</v>
      </c>
      <c r="U13" s="2">
        <v>7.2078480000000003</v>
      </c>
      <c r="V13" s="2">
        <v>2.090417441</v>
      </c>
      <c r="W13" s="2">
        <v>26.648250861000001</v>
      </c>
    </row>
    <row r="14" spans="1:24" x14ac:dyDescent="0.25">
      <c r="A14" t="s">
        <v>462</v>
      </c>
      <c r="B14" t="s">
        <v>122</v>
      </c>
      <c r="C14" s="2">
        <v>0.3431836055458361</v>
      </c>
      <c r="D14" s="2">
        <v>0.18457430189117321</v>
      </c>
      <c r="E14" s="2">
        <v>1.4038252848614652</v>
      </c>
      <c r="F14" s="63"/>
      <c r="G14" t="s">
        <v>461</v>
      </c>
      <c r="H14" t="s">
        <v>383</v>
      </c>
      <c r="I14" s="2">
        <v>1.8247880000000001</v>
      </c>
      <c r="J14" s="2">
        <v>0</v>
      </c>
      <c r="K14" s="2">
        <v>16.230139481999998</v>
      </c>
      <c r="L14" s="64"/>
      <c r="M14" t="s">
        <v>456</v>
      </c>
      <c r="N14" t="s">
        <v>324</v>
      </c>
      <c r="O14" s="2">
        <v>11.712849</v>
      </c>
      <c r="P14" s="2">
        <v>1.7633259619999999</v>
      </c>
      <c r="Q14" s="2">
        <v>31.837685367999999</v>
      </c>
      <c r="R14" s="65"/>
      <c r="S14" t="s">
        <v>456</v>
      </c>
      <c r="T14" t="s">
        <v>324</v>
      </c>
      <c r="U14" s="2">
        <v>11.712849</v>
      </c>
      <c r="V14" s="2">
        <v>1.7633259619999999</v>
      </c>
      <c r="W14" s="2">
        <v>31.837685367999999</v>
      </c>
    </row>
    <row r="15" spans="1:24" x14ac:dyDescent="0.25">
      <c r="A15" t="s">
        <v>462</v>
      </c>
      <c r="B15" t="s">
        <v>148</v>
      </c>
      <c r="C15" s="2">
        <v>-8.0221031376555469E-4</v>
      </c>
      <c r="D15" s="2">
        <v>-1.5087987177128829E-5</v>
      </c>
      <c r="E15" s="2">
        <v>-1.8432814289874432E-3</v>
      </c>
      <c r="F15" s="63"/>
      <c r="G15" t="s">
        <v>461</v>
      </c>
      <c r="H15" t="s">
        <v>386</v>
      </c>
      <c r="I15" s="2">
        <v>2.735798</v>
      </c>
      <c r="J15" s="2">
        <v>0.14000000000000001</v>
      </c>
      <c r="K15" s="2">
        <v>29.206129911000001</v>
      </c>
      <c r="L15" s="64"/>
      <c r="M15" t="s">
        <v>455</v>
      </c>
      <c r="N15" t="s">
        <v>326</v>
      </c>
      <c r="O15" s="2">
        <v>4.7164660000000005</v>
      </c>
      <c r="P15" s="2">
        <v>1.44816955</v>
      </c>
      <c r="Q15" s="2">
        <v>19.067770442</v>
      </c>
      <c r="R15" s="65"/>
      <c r="S15" t="s">
        <v>455</v>
      </c>
      <c r="T15" t="s">
        <v>326</v>
      </c>
      <c r="U15" s="2">
        <v>4.7164660000000005</v>
      </c>
      <c r="V15" s="2">
        <v>1.44816955</v>
      </c>
      <c r="W15" s="2">
        <v>19.067770442</v>
      </c>
    </row>
    <row r="16" spans="1:24" x14ac:dyDescent="0.25">
      <c r="A16" t="s">
        <v>462</v>
      </c>
      <c r="B16" t="s">
        <v>151</v>
      </c>
      <c r="C16" s="2">
        <v>0.55611580127406712</v>
      </c>
      <c r="D16" s="2">
        <v>2.2400641231492875</v>
      </c>
      <c r="E16" s="2">
        <v>2.284718424037758</v>
      </c>
      <c r="F16" s="63"/>
      <c r="G16" t="s">
        <v>460</v>
      </c>
      <c r="H16" t="s">
        <v>379</v>
      </c>
      <c r="I16" s="2">
        <v>0.47322999999999998</v>
      </c>
      <c r="J16" s="2">
        <v>0.05</v>
      </c>
      <c r="K16" s="2">
        <v>1.756054931</v>
      </c>
      <c r="L16" s="64"/>
      <c r="M16" t="s">
        <v>454</v>
      </c>
      <c r="N16" t="s">
        <v>273</v>
      </c>
      <c r="O16" s="2">
        <v>7.0417230000000002</v>
      </c>
      <c r="P16" s="2">
        <v>1.6871020779999999</v>
      </c>
      <c r="Q16" s="2">
        <v>28.453672181999998</v>
      </c>
      <c r="R16" s="65"/>
      <c r="S16" t="s">
        <v>454</v>
      </c>
      <c r="T16" t="s">
        <v>273</v>
      </c>
      <c r="U16" s="2">
        <v>7.0417230000000002</v>
      </c>
      <c r="V16" s="2">
        <v>1.6871020779999999</v>
      </c>
      <c r="W16" s="2">
        <v>28.453672181999998</v>
      </c>
    </row>
    <row r="17" spans="1:23" x14ac:dyDescent="0.25">
      <c r="A17" t="s">
        <v>462</v>
      </c>
      <c r="B17" t="s">
        <v>154</v>
      </c>
      <c r="C17" s="2">
        <v>1.483479328310074</v>
      </c>
      <c r="D17" s="2">
        <v>1.1936965001690751E-2</v>
      </c>
      <c r="E17" s="2">
        <v>4.6710316306926112</v>
      </c>
      <c r="F17" s="63"/>
      <c r="G17" t="s">
        <v>460</v>
      </c>
      <c r="H17" t="s">
        <v>389</v>
      </c>
      <c r="I17" s="2">
        <v>4.5043769999999999</v>
      </c>
      <c r="J17" s="2">
        <v>0.71</v>
      </c>
      <c r="K17" s="2">
        <v>12.840412110000001</v>
      </c>
      <c r="L17" s="64"/>
      <c r="M17" t="s">
        <v>453</v>
      </c>
      <c r="N17" t="s">
        <v>325</v>
      </c>
      <c r="O17" s="2">
        <v>2.226102</v>
      </c>
      <c r="P17" s="2">
        <v>1.048712273</v>
      </c>
      <c r="Q17" s="2">
        <v>9.0753434829999993</v>
      </c>
      <c r="R17" s="65"/>
      <c r="S17" t="s">
        <v>453</v>
      </c>
      <c r="T17" t="s">
        <v>325</v>
      </c>
      <c r="U17" s="2">
        <v>2.226102</v>
      </c>
      <c r="V17" s="2">
        <v>1.048712273</v>
      </c>
      <c r="W17" s="2">
        <v>9.0753434829999993</v>
      </c>
    </row>
    <row r="18" spans="1:23" x14ac:dyDescent="0.25">
      <c r="A18" t="s">
        <v>462</v>
      </c>
      <c r="B18" t="s">
        <v>158</v>
      </c>
      <c r="C18" s="2">
        <v>0</v>
      </c>
      <c r="D18" s="2">
        <v>0</v>
      </c>
      <c r="E18" s="2">
        <v>0</v>
      </c>
      <c r="F18" s="63"/>
      <c r="G18" t="s">
        <v>460</v>
      </c>
      <c r="H18" t="s">
        <v>399</v>
      </c>
      <c r="I18" s="2">
        <v>35.617477999999998</v>
      </c>
      <c r="J18" s="2">
        <v>3.77</v>
      </c>
      <c r="K18" s="2">
        <v>125.979613344</v>
      </c>
      <c r="L18" s="64"/>
      <c r="M18" t="s">
        <v>449</v>
      </c>
      <c r="N18" t="s">
        <v>286</v>
      </c>
      <c r="O18" s="2">
        <v>5.2547179999999996</v>
      </c>
      <c r="P18" s="2">
        <v>0.50306597799999997</v>
      </c>
      <c r="Q18" s="2">
        <v>28.318347255999999</v>
      </c>
      <c r="R18" s="65"/>
      <c r="S18" t="s">
        <v>449</v>
      </c>
      <c r="T18" t="s">
        <v>286</v>
      </c>
      <c r="U18" s="2">
        <v>5.2547179999999996</v>
      </c>
      <c r="V18" s="2">
        <v>0.50306597799999997</v>
      </c>
      <c r="W18" s="2">
        <v>28.318347255999999</v>
      </c>
    </row>
    <row r="19" spans="1:23" x14ac:dyDescent="0.25">
      <c r="A19" t="s">
        <v>462</v>
      </c>
      <c r="B19" t="s">
        <v>173</v>
      </c>
      <c r="C19" s="2">
        <v>3.413097842242753E-2</v>
      </c>
      <c r="D19" s="2">
        <v>-4.9701963465443979E-3</v>
      </c>
      <c r="E19" s="2">
        <v>0.32158255972987759</v>
      </c>
      <c r="F19" s="63"/>
      <c r="G19" t="s">
        <v>457</v>
      </c>
      <c r="H19" t="s">
        <v>372</v>
      </c>
      <c r="I19" s="2">
        <v>0.38029600000000002</v>
      </c>
      <c r="J19" s="2">
        <v>0.43</v>
      </c>
      <c r="K19" s="2">
        <v>2.7664939070000001</v>
      </c>
      <c r="L19" s="64"/>
      <c r="M19" t="s">
        <v>449</v>
      </c>
      <c r="N19" t="s">
        <v>219</v>
      </c>
      <c r="O19" s="2">
        <v>4.9994190000000005</v>
      </c>
      <c r="P19" s="2">
        <v>2.4930111730000002</v>
      </c>
      <c r="Q19" s="2">
        <v>40.144531782999998</v>
      </c>
      <c r="R19" s="65"/>
      <c r="S19" t="s">
        <v>449</v>
      </c>
      <c r="T19" t="s">
        <v>219</v>
      </c>
      <c r="U19" s="2">
        <v>4.9994190000000005</v>
      </c>
      <c r="V19" s="2">
        <v>2.4930111730000002</v>
      </c>
      <c r="W19" s="2">
        <v>40.144531782999998</v>
      </c>
    </row>
    <row r="20" spans="1:23" x14ac:dyDescent="0.25">
      <c r="A20" t="s">
        <v>462</v>
      </c>
      <c r="B20" t="s">
        <v>180</v>
      </c>
      <c r="C20" s="2">
        <v>12.425388616844609</v>
      </c>
      <c r="D20" s="2">
        <v>0.54497581742460099</v>
      </c>
      <c r="E20" s="2">
        <v>54.576791298893149</v>
      </c>
      <c r="F20" s="63"/>
      <c r="G20" t="s">
        <v>457</v>
      </c>
      <c r="H20" t="s">
        <v>29</v>
      </c>
      <c r="I20" s="2">
        <v>0.13056699999999999</v>
      </c>
      <c r="J20" s="2">
        <v>0.23</v>
      </c>
      <c r="K20" s="2">
        <v>1.572066824</v>
      </c>
      <c r="L20" s="64"/>
      <c r="M20" t="s">
        <v>449</v>
      </c>
      <c r="N20" t="s">
        <v>327</v>
      </c>
      <c r="O20" s="2">
        <v>2.5015870000000002</v>
      </c>
      <c r="P20" s="2">
        <v>0.54912731199999998</v>
      </c>
      <c r="Q20" s="2">
        <v>14.584559324000001</v>
      </c>
      <c r="R20" s="65"/>
      <c r="S20" t="s">
        <v>449</v>
      </c>
      <c r="T20" t="s">
        <v>327</v>
      </c>
      <c r="U20" s="2">
        <v>2.5015870000000002</v>
      </c>
      <c r="V20" s="2">
        <v>0.54912731199999998</v>
      </c>
      <c r="W20" s="2">
        <v>14.584559324000001</v>
      </c>
    </row>
    <row r="21" spans="1:23" x14ac:dyDescent="0.25">
      <c r="A21" t="s">
        <v>461</v>
      </c>
      <c r="B21" t="s">
        <v>56</v>
      </c>
      <c r="C21" s="2">
        <v>3.1244055901951877</v>
      </c>
      <c r="D21" s="2">
        <v>7.3301957286796998E-4</v>
      </c>
      <c r="E21" s="2">
        <v>28.399570946584554</v>
      </c>
      <c r="F21" s="63"/>
      <c r="G21" t="s">
        <v>457</v>
      </c>
      <c r="H21" t="s">
        <v>382</v>
      </c>
      <c r="I21" s="2">
        <v>2.8593E-2</v>
      </c>
      <c r="J21" s="2">
        <v>0.11</v>
      </c>
      <c r="K21" s="2">
        <v>0.17442882300000001</v>
      </c>
      <c r="L21" s="64"/>
      <c r="M21" t="s">
        <v>449</v>
      </c>
      <c r="N21" t="s">
        <v>243</v>
      </c>
      <c r="O21" s="2">
        <v>51.551052999999996</v>
      </c>
      <c r="P21" s="2">
        <v>13.177676515</v>
      </c>
      <c r="Q21" s="2">
        <v>190.026654925</v>
      </c>
      <c r="R21" s="65"/>
      <c r="S21" t="s">
        <v>449</v>
      </c>
      <c r="T21" t="s">
        <v>243</v>
      </c>
      <c r="U21" s="2">
        <v>51.551052999999996</v>
      </c>
      <c r="V21" s="2">
        <v>13.177676515</v>
      </c>
      <c r="W21" s="2">
        <v>190.026654925</v>
      </c>
    </row>
    <row r="22" spans="1:23" x14ac:dyDescent="0.25">
      <c r="A22" t="s">
        <v>461</v>
      </c>
      <c r="B22" t="s">
        <v>58</v>
      </c>
      <c r="C22" s="2">
        <v>2.8367260911510104</v>
      </c>
      <c r="D22" s="2">
        <v>0.16085195177358932</v>
      </c>
      <c r="E22" s="2">
        <v>29.757371602908275</v>
      </c>
      <c r="F22" s="63"/>
      <c r="G22" t="s">
        <v>457</v>
      </c>
      <c r="H22" t="s">
        <v>63</v>
      </c>
      <c r="I22" s="2">
        <v>1.1738E-2</v>
      </c>
      <c r="J22" s="2">
        <v>0.13</v>
      </c>
      <c r="K22" s="2">
        <v>5.5577063000000003E-2</v>
      </c>
      <c r="L22" s="64"/>
      <c r="M22" t="s">
        <v>449</v>
      </c>
      <c r="N22" t="s">
        <v>195</v>
      </c>
      <c r="O22" s="2">
        <v>3.9025349999999999</v>
      </c>
      <c r="P22" s="2">
        <v>1.191033797</v>
      </c>
      <c r="Q22" s="2">
        <v>16.073560109999999</v>
      </c>
      <c r="R22" s="65"/>
      <c r="S22" t="s">
        <v>449</v>
      </c>
      <c r="T22" t="s">
        <v>195</v>
      </c>
      <c r="U22" s="2">
        <v>3.9025349999999999</v>
      </c>
      <c r="V22" s="2">
        <v>1.191033797</v>
      </c>
      <c r="W22" s="2">
        <v>16.073560109999999</v>
      </c>
    </row>
    <row r="23" spans="1:23" x14ac:dyDescent="0.25">
      <c r="A23" t="s">
        <v>460</v>
      </c>
      <c r="B23" t="s">
        <v>114</v>
      </c>
      <c r="C23" s="2">
        <v>5.4668910724553564E-2</v>
      </c>
      <c r="D23" s="2">
        <v>9.2142061839093521E-3</v>
      </c>
      <c r="E23" s="2">
        <v>0.19503091660173055</v>
      </c>
      <c r="F23" s="63"/>
      <c r="G23" t="s">
        <v>457</v>
      </c>
      <c r="H23" t="s">
        <v>390</v>
      </c>
      <c r="I23" s="2">
        <v>1.2632220000000001</v>
      </c>
      <c r="J23" s="2">
        <v>1.85</v>
      </c>
      <c r="K23" s="2">
        <v>6.908072218</v>
      </c>
      <c r="L23" s="64"/>
      <c r="M23" t="s">
        <v>448</v>
      </c>
      <c r="N23" t="s">
        <v>352</v>
      </c>
      <c r="O23" s="2">
        <v>0.15537200000000001</v>
      </c>
      <c r="P23" s="2">
        <v>2.8729933999999999E-2</v>
      </c>
      <c r="Q23" s="2">
        <v>0.59535445200000003</v>
      </c>
      <c r="R23" s="65"/>
      <c r="S23" t="s">
        <v>448</v>
      </c>
      <c r="T23" t="s">
        <v>352</v>
      </c>
      <c r="U23" s="2">
        <v>0.15537200000000001</v>
      </c>
      <c r="V23" s="2">
        <v>2.8729933999999999E-2</v>
      </c>
      <c r="W23" s="2">
        <v>0.59535445200000003</v>
      </c>
    </row>
    <row r="24" spans="1:23" x14ac:dyDescent="0.25">
      <c r="A24" t="s">
        <v>460</v>
      </c>
      <c r="B24" t="s">
        <v>115</v>
      </c>
      <c r="C24" s="2">
        <v>33.649408230343198</v>
      </c>
      <c r="D24" s="2">
        <v>3.7214776181323344</v>
      </c>
      <c r="E24" s="2">
        <v>108.53518243715951</v>
      </c>
      <c r="F24" s="63"/>
      <c r="G24" t="s">
        <v>457</v>
      </c>
      <c r="H24" t="s">
        <v>391</v>
      </c>
      <c r="I24" s="2">
        <v>2.7119999999999998E-2</v>
      </c>
      <c r="J24" s="2">
        <v>7.0000000000000007E-2</v>
      </c>
      <c r="K24" s="2">
        <v>0.24659889300000001</v>
      </c>
      <c r="L24" s="64"/>
      <c r="M24" t="s">
        <v>448</v>
      </c>
      <c r="N24" t="s">
        <v>351</v>
      </c>
      <c r="O24" s="2">
        <v>1.316929</v>
      </c>
      <c r="P24" s="2">
        <v>0.413015099</v>
      </c>
      <c r="Q24" s="2">
        <v>5.7026630880000004</v>
      </c>
      <c r="R24" s="65"/>
      <c r="S24" t="s">
        <v>448</v>
      </c>
      <c r="T24" t="s">
        <v>351</v>
      </c>
      <c r="U24" s="2">
        <v>1.316929</v>
      </c>
      <c r="V24" s="2">
        <v>0.413015099</v>
      </c>
      <c r="W24" s="2">
        <v>5.7026630880000004</v>
      </c>
    </row>
    <row r="25" spans="1:23" x14ac:dyDescent="0.25">
      <c r="A25" t="s">
        <v>460</v>
      </c>
      <c r="B25" t="s">
        <v>116</v>
      </c>
      <c r="C25" s="2">
        <v>1.0242108234200074</v>
      </c>
      <c r="D25" s="2">
        <v>0.24418476525875299</v>
      </c>
      <c r="E25" s="2">
        <v>3.5732166648048769</v>
      </c>
      <c r="F25" s="63"/>
      <c r="G25" t="s">
        <v>457</v>
      </c>
      <c r="H25" t="s">
        <v>392</v>
      </c>
      <c r="I25" s="2">
        <v>0.48263099999999998</v>
      </c>
      <c r="J25" s="2">
        <v>0.19</v>
      </c>
      <c r="K25" s="2">
        <v>2.0554082679999999</v>
      </c>
      <c r="L25" s="64"/>
      <c r="M25" t="s">
        <v>451</v>
      </c>
      <c r="N25" t="s">
        <v>361</v>
      </c>
      <c r="O25" s="2">
        <v>20.929431000000001</v>
      </c>
      <c r="P25" s="2">
        <v>18.122573631000002</v>
      </c>
      <c r="Q25" s="2">
        <v>102.886652709</v>
      </c>
      <c r="R25" s="65"/>
      <c r="S25" t="s">
        <v>452</v>
      </c>
      <c r="T25" t="s">
        <v>203</v>
      </c>
      <c r="U25" s="2">
        <v>2.3093880000000002</v>
      </c>
      <c r="V25" s="2">
        <v>0.47372143500000002</v>
      </c>
      <c r="W25" s="2">
        <v>6.8826129009999999</v>
      </c>
    </row>
    <row r="26" spans="1:23" x14ac:dyDescent="0.25">
      <c r="A26" t="s">
        <v>457</v>
      </c>
      <c r="B26" t="s">
        <v>23</v>
      </c>
      <c r="C26" s="2">
        <v>0.44261738071622669</v>
      </c>
      <c r="D26" s="2">
        <v>0.28080302036559768</v>
      </c>
      <c r="E26" s="2">
        <v>2.7424803758778986</v>
      </c>
      <c r="F26" s="63"/>
      <c r="G26" t="s">
        <v>457</v>
      </c>
      <c r="H26" t="s">
        <v>395</v>
      </c>
      <c r="I26" s="2">
        <v>7.6799000000000006E-2</v>
      </c>
      <c r="J26" s="2">
        <v>0.14000000000000001</v>
      </c>
      <c r="K26" s="2">
        <v>0.34836761199999999</v>
      </c>
      <c r="L26" s="64"/>
      <c r="R26" s="63"/>
      <c r="S26" t="s">
        <v>452</v>
      </c>
      <c r="T26" t="s">
        <v>311</v>
      </c>
      <c r="U26" s="2">
        <v>0.37699899999999997</v>
      </c>
      <c r="V26" s="2">
        <v>0.199905576</v>
      </c>
      <c r="W26" s="2">
        <v>1.616149898</v>
      </c>
    </row>
    <row r="27" spans="1:23" x14ac:dyDescent="0.25">
      <c r="A27" t="s">
        <v>457</v>
      </c>
      <c r="B27" t="s">
        <v>24</v>
      </c>
      <c r="C27" s="2">
        <v>9.2741507558248434E-2</v>
      </c>
      <c r="D27" s="2">
        <v>0.14124048370840689</v>
      </c>
      <c r="E27" s="2">
        <v>0.4854885800487776</v>
      </c>
      <c r="F27" s="63"/>
      <c r="G27" t="s">
        <v>457</v>
      </c>
      <c r="H27" t="s">
        <v>409</v>
      </c>
      <c r="I27" s="2">
        <v>0.69832899999999998</v>
      </c>
      <c r="J27" s="2">
        <v>1.33</v>
      </c>
      <c r="K27" s="2">
        <v>4.6136668280000004</v>
      </c>
      <c r="L27" s="64"/>
      <c r="R27" s="63"/>
      <c r="S27" t="s">
        <v>452</v>
      </c>
      <c r="T27" t="s">
        <v>317</v>
      </c>
      <c r="U27" s="2">
        <v>2.6845129999999999</v>
      </c>
      <c r="V27" s="2">
        <v>0.65406426100000004</v>
      </c>
      <c r="W27" s="2">
        <v>10.144565006000001</v>
      </c>
    </row>
    <row r="28" spans="1:23" x14ac:dyDescent="0.25">
      <c r="A28" t="s">
        <v>457</v>
      </c>
      <c r="B28" t="s">
        <v>33</v>
      </c>
      <c r="C28" s="2">
        <v>2.7166240709788719E-2</v>
      </c>
      <c r="D28" s="2">
        <v>5.5722746109662076E-3</v>
      </c>
      <c r="E28" s="2">
        <v>3.0010881899288657E-2</v>
      </c>
      <c r="F28" s="63"/>
      <c r="G28" t="s">
        <v>457</v>
      </c>
      <c r="H28" t="s">
        <v>416</v>
      </c>
      <c r="I28" s="2">
        <v>3.9E-2</v>
      </c>
      <c r="J28" s="2">
        <v>0.01</v>
      </c>
      <c r="K28" s="2">
        <v>0.19819514799999999</v>
      </c>
      <c r="L28" s="64"/>
      <c r="R28" s="63"/>
      <c r="S28" t="s">
        <v>452</v>
      </c>
      <c r="T28" t="s">
        <v>272</v>
      </c>
      <c r="U28" s="2">
        <v>4.9991570000000003</v>
      </c>
      <c r="V28" s="2">
        <v>0.62935743499999997</v>
      </c>
      <c r="W28" s="2">
        <v>12.610503152</v>
      </c>
    </row>
    <row r="29" spans="1:23" x14ac:dyDescent="0.25">
      <c r="A29" t="s">
        <v>457</v>
      </c>
      <c r="B29" t="s">
        <v>34</v>
      </c>
      <c r="C29" s="2">
        <v>1.0853727193100087E-2</v>
      </c>
      <c r="D29" s="2">
        <v>1.2994874278244074E-3</v>
      </c>
      <c r="E29" s="2">
        <v>5.6977558678581322E-3</v>
      </c>
      <c r="F29" s="63"/>
      <c r="G29" t="s">
        <v>457</v>
      </c>
      <c r="H29" t="s">
        <v>140</v>
      </c>
      <c r="I29" s="2">
        <v>1.8481000000000001E-2</v>
      </c>
      <c r="J29" s="2">
        <v>0.01</v>
      </c>
      <c r="K29" s="2">
        <v>0.25039599400000001</v>
      </c>
      <c r="L29" s="64"/>
      <c r="R29" s="63"/>
      <c r="S29" t="s">
        <v>452</v>
      </c>
      <c r="T29" t="s">
        <v>191</v>
      </c>
      <c r="U29" s="2">
        <v>0.55908000000000002</v>
      </c>
      <c r="V29" s="2">
        <v>0.100093075</v>
      </c>
      <c r="W29" s="2">
        <v>1.6150616440000001</v>
      </c>
    </row>
    <row r="30" spans="1:23" x14ac:dyDescent="0.25">
      <c r="A30" t="s">
        <v>457</v>
      </c>
      <c r="B30" t="s">
        <v>47</v>
      </c>
      <c r="C30" s="2">
        <v>0.11541063409648437</v>
      </c>
      <c r="D30" s="2">
        <v>0.16703852132525035</v>
      </c>
      <c r="E30" s="2">
        <v>0.55735849192009057</v>
      </c>
      <c r="F30" s="63"/>
      <c r="G30" t="s">
        <v>456</v>
      </c>
      <c r="H30" t="s">
        <v>378</v>
      </c>
      <c r="I30" s="2">
        <v>18.604341999999999</v>
      </c>
      <c r="J30" s="2">
        <v>3.12</v>
      </c>
      <c r="K30" s="2">
        <v>50.402492711999997</v>
      </c>
      <c r="L30" s="64"/>
      <c r="R30" s="63"/>
      <c r="S30" t="s">
        <v>452</v>
      </c>
      <c r="T30" t="s">
        <v>459</v>
      </c>
      <c r="U30" s="2">
        <v>0.25902600000000003</v>
      </c>
      <c r="V30" s="2">
        <v>0.105048774</v>
      </c>
      <c r="W30" s="2">
        <v>1.16696701</v>
      </c>
    </row>
    <row r="31" spans="1:23" x14ac:dyDescent="0.25">
      <c r="A31" t="s">
        <v>457</v>
      </c>
      <c r="B31" t="s">
        <v>48</v>
      </c>
      <c r="C31" s="2">
        <v>5.8033522585606935E-2</v>
      </c>
      <c r="D31" s="2">
        <v>5.9532563968075301E-3</v>
      </c>
      <c r="E31" s="2">
        <v>0.3342838590255453</v>
      </c>
      <c r="F31" s="63"/>
      <c r="G31" t="s">
        <v>455</v>
      </c>
      <c r="H31" t="s">
        <v>418</v>
      </c>
      <c r="I31" s="2">
        <v>5.100136</v>
      </c>
      <c r="J31" s="2">
        <v>1.43</v>
      </c>
      <c r="K31" s="2">
        <v>22.569662596000001</v>
      </c>
      <c r="L31" s="64"/>
      <c r="R31" s="63"/>
      <c r="S31" t="s">
        <v>452</v>
      </c>
      <c r="T31" t="s">
        <v>340</v>
      </c>
      <c r="U31" s="2">
        <v>9.7991999999999996E-2</v>
      </c>
      <c r="V31" s="2">
        <v>2.3220088999999999E-2</v>
      </c>
      <c r="W31" s="2">
        <v>0.22211730299999999</v>
      </c>
    </row>
    <row r="32" spans="1:23" x14ac:dyDescent="0.25">
      <c r="A32" t="s">
        <v>457</v>
      </c>
      <c r="B32" t="s">
        <v>60</v>
      </c>
      <c r="C32" s="2">
        <v>5.1475397349629189E-4</v>
      </c>
      <c r="D32" s="2">
        <v>5.5926622601064027E-5</v>
      </c>
      <c r="E32" s="2">
        <v>2.2989351393841152E-4</v>
      </c>
      <c r="F32" s="63"/>
      <c r="G32" t="s">
        <v>454</v>
      </c>
      <c r="H32" t="s">
        <v>398</v>
      </c>
      <c r="I32" s="2">
        <v>9.8155800000000006</v>
      </c>
      <c r="J32" s="2">
        <v>1.1399999999999999</v>
      </c>
      <c r="K32" s="2">
        <v>24.595215149000001</v>
      </c>
      <c r="L32" s="64"/>
      <c r="R32" s="63"/>
      <c r="S32" t="s">
        <v>452</v>
      </c>
      <c r="T32" t="s">
        <v>364</v>
      </c>
      <c r="U32" s="2">
        <v>8.1145999999999996E-2</v>
      </c>
      <c r="V32" s="2">
        <v>2.3651683999999999E-2</v>
      </c>
      <c r="W32" s="2">
        <v>0.32731949999999999</v>
      </c>
    </row>
    <row r="33" spans="1:23" x14ac:dyDescent="0.25">
      <c r="A33" t="s">
        <v>457</v>
      </c>
      <c r="B33" t="s">
        <v>62</v>
      </c>
      <c r="C33" s="2">
        <v>5.9321405104567758E-2</v>
      </c>
      <c r="D33" s="2">
        <v>1.9779750634717542E-3</v>
      </c>
      <c r="E33" s="2">
        <v>0.12888093454609845</v>
      </c>
      <c r="F33" s="63"/>
      <c r="G33" t="s">
        <v>454</v>
      </c>
      <c r="H33" t="s">
        <v>401</v>
      </c>
      <c r="I33" s="2">
        <v>2.5936539999999999</v>
      </c>
      <c r="J33" s="2">
        <v>0.17</v>
      </c>
      <c r="K33" s="2">
        <v>4.44498105</v>
      </c>
      <c r="L33" s="64"/>
      <c r="R33" s="63"/>
      <c r="S33" t="s">
        <v>452</v>
      </c>
      <c r="T33" t="s">
        <v>458</v>
      </c>
      <c r="U33" s="2">
        <v>10.162166000000001</v>
      </c>
      <c r="V33" s="2">
        <v>1.9529990000000001E-2</v>
      </c>
      <c r="W33" s="2">
        <v>0.24663182</v>
      </c>
    </row>
    <row r="34" spans="1:23" x14ac:dyDescent="0.25">
      <c r="A34" t="s">
        <v>457</v>
      </c>
      <c r="B34" t="s">
        <v>63</v>
      </c>
      <c r="C34" s="2">
        <v>1.3280999999999999E-2</v>
      </c>
      <c r="D34" s="2">
        <v>0.145207429</v>
      </c>
      <c r="E34" s="2">
        <v>5.6656467000000002E-2</v>
      </c>
      <c r="F34" s="63"/>
      <c r="G34" t="s">
        <v>453</v>
      </c>
      <c r="H34" t="s">
        <v>414</v>
      </c>
      <c r="I34" s="2">
        <v>25.625506000000001</v>
      </c>
      <c r="J34" s="2">
        <v>6.66</v>
      </c>
      <c r="K34" s="2">
        <v>114.405449335</v>
      </c>
      <c r="L34" s="64"/>
      <c r="R34" s="63"/>
      <c r="S34" t="s">
        <v>452</v>
      </c>
      <c r="T34" t="s">
        <v>257</v>
      </c>
      <c r="U34" s="2">
        <v>7.4058849999999996</v>
      </c>
      <c r="V34" s="2">
        <v>5.4337954450000003</v>
      </c>
      <c r="W34" s="2">
        <v>60.191663491</v>
      </c>
    </row>
    <row r="35" spans="1:23" x14ac:dyDescent="0.25">
      <c r="A35" t="s">
        <v>457</v>
      </c>
      <c r="B35" t="s">
        <v>68</v>
      </c>
      <c r="C35" s="2">
        <v>4.0116892035232297E-2</v>
      </c>
      <c r="D35" s="2">
        <v>0.13957470892503104</v>
      </c>
      <c r="E35" s="2">
        <v>0.21584703220779711</v>
      </c>
      <c r="F35" s="63"/>
      <c r="G35" t="s">
        <v>450</v>
      </c>
      <c r="H35" t="s">
        <v>394</v>
      </c>
      <c r="I35" s="2">
        <v>0.20036000000000001</v>
      </c>
      <c r="J35" s="2">
        <v>0.09</v>
      </c>
      <c r="K35" s="2">
        <v>1.711709986</v>
      </c>
      <c r="L35" s="64"/>
      <c r="R35" s="63"/>
      <c r="S35" t="s">
        <v>452</v>
      </c>
      <c r="T35" t="s">
        <v>331</v>
      </c>
      <c r="U35" s="2">
        <v>0.50283900000000004</v>
      </c>
      <c r="V35" s="2">
        <v>8.8223877000000006E-2</v>
      </c>
      <c r="W35" s="2">
        <v>1.1636101619999999</v>
      </c>
    </row>
    <row r="36" spans="1:23" x14ac:dyDescent="0.25">
      <c r="A36" t="s">
        <v>457</v>
      </c>
      <c r="B36" t="s">
        <v>71</v>
      </c>
      <c r="C36" s="2">
        <v>3.3947057265871789E-3</v>
      </c>
      <c r="D36" s="2">
        <v>4.4159057118059557E-3</v>
      </c>
      <c r="E36" s="2">
        <v>1.6181151674790499E-2</v>
      </c>
      <c r="F36" s="63"/>
      <c r="G36" t="s">
        <v>450</v>
      </c>
      <c r="H36" t="s">
        <v>402</v>
      </c>
      <c r="I36" s="2">
        <v>1.8116449999999999</v>
      </c>
      <c r="J36" s="2">
        <v>2.2999999999999998</v>
      </c>
      <c r="K36" s="2">
        <v>11.175258324</v>
      </c>
      <c r="L36" s="64"/>
      <c r="R36" s="63"/>
      <c r="S36" t="s">
        <v>452</v>
      </c>
      <c r="T36" t="s">
        <v>291</v>
      </c>
      <c r="U36" s="2">
        <v>0.42390699999999998</v>
      </c>
      <c r="V36" s="2">
        <v>0.15670399600000001</v>
      </c>
      <c r="W36" s="2">
        <v>1.8837879769999999</v>
      </c>
    </row>
    <row r="37" spans="1:23" x14ac:dyDescent="0.25">
      <c r="A37" t="s">
        <v>457</v>
      </c>
      <c r="B37" t="s">
        <v>72</v>
      </c>
      <c r="C37" s="2">
        <v>9.1942441797065261E-2</v>
      </c>
      <c r="D37" s="2">
        <v>0.13735749297411015</v>
      </c>
      <c r="E37" s="2">
        <v>0.75945216984554975</v>
      </c>
      <c r="F37" s="63"/>
      <c r="G37" t="s">
        <v>449</v>
      </c>
      <c r="H37" t="s">
        <v>374</v>
      </c>
      <c r="I37" s="2">
        <v>0.273872</v>
      </c>
      <c r="J37" s="2">
        <v>0.06</v>
      </c>
      <c r="K37" s="2">
        <v>0.69694601499999997</v>
      </c>
      <c r="L37" s="64"/>
      <c r="R37" s="63"/>
      <c r="S37" t="s">
        <v>452</v>
      </c>
      <c r="T37" t="s">
        <v>359</v>
      </c>
      <c r="U37" s="2">
        <v>6.1197000000000001E-2</v>
      </c>
      <c r="V37" s="2">
        <v>1.7048440000000001E-3</v>
      </c>
      <c r="W37" s="2">
        <v>4.6066970999999998E-2</v>
      </c>
    </row>
    <row r="38" spans="1:23" x14ac:dyDescent="0.25">
      <c r="A38" t="s">
        <v>457</v>
      </c>
      <c r="B38" t="s">
        <v>73</v>
      </c>
      <c r="C38" s="2">
        <v>9.8511540470462722E-3</v>
      </c>
      <c r="D38" s="2">
        <v>3.0482862411309033E-3</v>
      </c>
      <c r="E38" s="2">
        <v>2.6815318161795026E-2</v>
      </c>
      <c r="F38" s="63"/>
      <c r="G38" t="s">
        <v>449</v>
      </c>
      <c r="H38" t="s">
        <v>375</v>
      </c>
      <c r="I38" s="2">
        <v>1.086328</v>
      </c>
      <c r="J38" s="2">
        <v>0.06</v>
      </c>
      <c r="K38" s="2">
        <v>3.8924389119999998</v>
      </c>
      <c r="L38" s="64"/>
      <c r="R38" s="63"/>
      <c r="S38" t="s">
        <v>452</v>
      </c>
      <c r="T38" t="s">
        <v>344</v>
      </c>
      <c r="U38" s="2">
        <v>0.11170100000000001</v>
      </c>
      <c r="V38" s="2">
        <v>2.5237661000000002E-2</v>
      </c>
      <c r="W38" s="2">
        <v>0.34646811500000002</v>
      </c>
    </row>
    <row r="39" spans="1:23" x14ac:dyDescent="0.25">
      <c r="A39" t="s">
        <v>457</v>
      </c>
      <c r="B39" t="s">
        <v>74</v>
      </c>
      <c r="C39" s="2">
        <v>7.7272951137640888E-3</v>
      </c>
      <c r="D39" s="2">
        <v>5.5446763160976513E-2</v>
      </c>
      <c r="E39" s="2">
        <v>5.0390259062845728E-2</v>
      </c>
      <c r="F39" s="63"/>
      <c r="G39" t="s">
        <v>449</v>
      </c>
      <c r="H39" t="s">
        <v>376</v>
      </c>
      <c r="I39" s="2">
        <v>0.52763499999999997</v>
      </c>
      <c r="J39" s="2">
        <v>0.21</v>
      </c>
      <c r="K39" s="2">
        <v>2.1784482239999998</v>
      </c>
      <c r="L39" s="64"/>
      <c r="R39" s="63"/>
      <c r="S39" t="s">
        <v>452</v>
      </c>
      <c r="T39" t="s">
        <v>259</v>
      </c>
      <c r="U39" s="2">
        <v>0.37396599999999997</v>
      </c>
      <c r="V39" s="2">
        <v>7.0013560000000002E-3</v>
      </c>
      <c r="W39" s="2">
        <v>0.120463922</v>
      </c>
    </row>
    <row r="40" spans="1:23" x14ac:dyDescent="0.25">
      <c r="A40" t="s">
        <v>457</v>
      </c>
      <c r="B40" t="s">
        <v>77</v>
      </c>
      <c r="C40" s="2">
        <v>1.6858192632003575E-2</v>
      </c>
      <c r="D40" s="2">
        <v>2.1653185750234648E-4</v>
      </c>
      <c r="E40" s="2">
        <v>4.5166730268923275E-2</v>
      </c>
      <c r="F40" s="63"/>
      <c r="G40" t="s">
        <v>449</v>
      </c>
      <c r="H40" t="s">
        <v>377</v>
      </c>
      <c r="I40" s="2">
        <v>8.1078999999999998E-2</v>
      </c>
      <c r="J40" s="2">
        <v>0.03</v>
      </c>
      <c r="K40" s="2">
        <v>0.43687590199999998</v>
      </c>
      <c r="L40" s="64"/>
      <c r="R40" s="63"/>
      <c r="S40" t="s">
        <v>452</v>
      </c>
      <c r="T40" t="s">
        <v>187</v>
      </c>
      <c r="U40" s="2">
        <v>1.116806</v>
      </c>
      <c r="V40" s="2">
        <v>0.236285201</v>
      </c>
      <c r="W40" s="2">
        <v>2.6022364709999999</v>
      </c>
    </row>
    <row r="41" spans="1:23" x14ac:dyDescent="0.25">
      <c r="A41" t="s">
        <v>457</v>
      </c>
      <c r="B41" t="s">
        <v>79</v>
      </c>
      <c r="C41" s="2">
        <v>1.3236746698240447E-2</v>
      </c>
      <c r="D41" s="2">
        <v>3.9209786095328221E-2</v>
      </c>
      <c r="E41" s="2">
        <v>0.11819898128515605</v>
      </c>
      <c r="F41" s="63"/>
      <c r="G41" t="s">
        <v>449</v>
      </c>
      <c r="H41" t="s">
        <v>380</v>
      </c>
      <c r="I41" s="2">
        <v>1.1E-5</v>
      </c>
      <c r="J41" s="2">
        <v>0</v>
      </c>
      <c r="K41" s="2">
        <v>1.03937E-4</v>
      </c>
      <c r="L41" s="64"/>
      <c r="R41" s="63"/>
      <c r="S41" t="s">
        <v>452</v>
      </c>
      <c r="T41" t="s">
        <v>353</v>
      </c>
      <c r="U41" s="2">
        <v>1.1857230000000001</v>
      </c>
      <c r="V41" s="2">
        <v>0.36202319399999999</v>
      </c>
      <c r="W41" s="2">
        <v>4.1890651649999997</v>
      </c>
    </row>
    <row r="42" spans="1:23" x14ac:dyDescent="0.25">
      <c r="A42" t="s">
        <v>457</v>
      </c>
      <c r="B42" t="s">
        <v>80</v>
      </c>
      <c r="C42" s="2">
        <v>2.915442169668657</v>
      </c>
      <c r="D42" s="2">
        <v>1.0944709544685294</v>
      </c>
      <c r="E42" s="2">
        <v>11.212800273942683</v>
      </c>
      <c r="F42" s="63"/>
      <c r="G42" t="s">
        <v>449</v>
      </c>
      <c r="H42" t="s">
        <v>55</v>
      </c>
      <c r="I42" s="2">
        <v>8.2819999999999994E-3</v>
      </c>
      <c r="J42" s="2">
        <v>0</v>
      </c>
      <c r="K42" s="2">
        <v>0.119613655</v>
      </c>
      <c r="L42" s="64"/>
      <c r="R42" s="63"/>
      <c r="S42" t="s">
        <v>452</v>
      </c>
      <c r="T42" t="s">
        <v>316</v>
      </c>
      <c r="U42" s="2">
        <v>0.61486499999999999</v>
      </c>
      <c r="V42" s="2">
        <v>0.16516995700000001</v>
      </c>
      <c r="W42" s="2">
        <v>1.951183538</v>
      </c>
    </row>
    <row r="43" spans="1:23" x14ac:dyDescent="0.25">
      <c r="A43" t="s">
        <v>457</v>
      </c>
      <c r="B43" t="s">
        <v>87</v>
      </c>
      <c r="C43" s="2">
        <v>2.8845176634971454E-2</v>
      </c>
      <c r="D43" s="2">
        <v>7.2833922363105083E-2</v>
      </c>
      <c r="E43" s="2">
        <v>0.16166394915075988</v>
      </c>
      <c r="F43" s="63"/>
      <c r="G43" t="s">
        <v>449</v>
      </c>
      <c r="H43" t="s">
        <v>384</v>
      </c>
      <c r="I43" s="2">
        <v>0.28722500000000001</v>
      </c>
      <c r="J43" s="2">
        <v>0</v>
      </c>
      <c r="K43" s="2">
        <v>4.0609140799999999</v>
      </c>
      <c r="L43" s="64"/>
      <c r="R43" s="63"/>
      <c r="S43" t="s">
        <v>452</v>
      </c>
      <c r="T43" t="s">
        <v>240</v>
      </c>
      <c r="U43" s="2">
        <v>0.66390900000000008</v>
      </c>
      <c r="V43" s="2">
        <v>0.14951208699999999</v>
      </c>
      <c r="W43" s="2">
        <v>1.6441886349999999</v>
      </c>
    </row>
    <row r="44" spans="1:23" x14ac:dyDescent="0.25">
      <c r="A44" t="s">
        <v>457</v>
      </c>
      <c r="B44" t="s">
        <v>90</v>
      </c>
      <c r="C44" s="2">
        <v>8.3370153908177688E-2</v>
      </c>
      <c r="D44" s="2">
        <v>0.14603886787106485</v>
      </c>
      <c r="E44" s="2">
        <v>0.37273575909583756</v>
      </c>
      <c r="F44" s="63"/>
      <c r="G44" t="s">
        <v>449</v>
      </c>
      <c r="H44" t="s">
        <v>385</v>
      </c>
      <c r="I44" s="2">
        <v>5.3041999999999999E-2</v>
      </c>
      <c r="J44" s="2">
        <v>0</v>
      </c>
      <c r="K44" s="2">
        <v>0.75025069600000005</v>
      </c>
      <c r="L44" s="64"/>
      <c r="R44" s="63"/>
      <c r="S44" t="s">
        <v>452</v>
      </c>
      <c r="T44" t="s">
        <v>260</v>
      </c>
      <c r="U44" s="2">
        <v>0.52856199999999998</v>
      </c>
      <c r="V44" s="2">
        <v>0.211919356</v>
      </c>
      <c r="W44" s="2">
        <v>2.3853097079999999</v>
      </c>
    </row>
    <row r="45" spans="1:23" x14ac:dyDescent="0.25">
      <c r="A45" t="s">
        <v>457</v>
      </c>
      <c r="B45" t="s">
        <v>97</v>
      </c>
      <c r="C45" s="2">
        <v>4.0915957796415423E-2</v>
      </c>
      <c r="D45" s="2">
        <v>4.1499657877218432E-2</v>
      </c>
      <c r="E45" s="2">
        <v>0.43559561622049386</v>
      </c>
      <c r="F45" s="63"/>
      <c r="G45" t="s">
        <v>449</v>
      </c>
      <c r="H45" t="s">
        <v>387</v>
      </c>
      <c r="I45" s="2">
        <v>1.6378E-2</v>
      </c>
      <c r="J45" s="2">
        <v>0.06</v>
      </c>
      <c r="K45" s="2">
        <v>3.1040277000000002E-2</v>
      </c>
      <c r="L45" s="64"/>
      <c r="R45" s="63"/>
      <c r="S45" t="s">
        <v>452</v>
      </c>
      <c r="T45" t="s">
        <v>346</v>
      </c>
      <c r="U45" s="2">
        <v>1.2696810000000001</v>
      </c>
      <c r="V45" s="2">
        <v>3.1816010999999998E-2</v>
      </c>
      <c r="W45" s="2">
        <v>0.368544553</v>
      </c>
    </row>
    <row r="46" spans="1:23" x14ac:dyDescent="0.25">
      <c r="A46" t="s">
        <v>457</v>
      </c>
      <c r="B46" t="s">
        <v>112</v>
      </c>
      <c r="C46" s="2">
        <v>8.30590912520974E-2</v>
      </c>
      <c r="D46" s="2">
        <v>7.4531575407773665E-2</v>
      </c>
      <c r="E46" s="2">
        <v>0.24454559429005457</v>
      </c>
      <c r="F46" s="63"/>
      <c r="G46" t="s">
        <v>449</v>
      </c>
      <c r="H46" t="s">
        <v>388</v>
      </c>
      <c r="I46" s="2">
        <v>2.6995420000000001</v>
      </c>
      <c r="J46" s="2">
        <v>0.77</v>
      </c>
      <c r="K46" s="2">
        <v>11.698550454999999</v>
      </c>
      <c r="L46" s="64"/>
      <c r="R46" s="63"/>
      <c r="S46" t="s">
        <v>452</v>
      </c>
      <c r="T46" t="s">
        <v>333</v>
      </c>
      <c r="U46" s="2">
        <v>1.5777639999999999</v>
      </c>
      <c r="V46" s="2">
        <v>0.75389366499999999</v>
      </c>
      <c r="W46" s="2">
        <v>8.2057521920000003</v>
      </c>
    </row>
    <row r="47" spans="1:23" x14ac:dyDescent="0.25">
      <c r="A47" t="s">
        <v>457</v>
      </c>
      <c r="B47" t="s">
        <v>129</v>
      </c>
      <c r="C47" s="2">
        <v>0.35753129197915157</v>
      </c>
      <c r="D47" s="2">
        <v>0.75008703201279747</v>
      </c>
      <c r="E47" s="2">
        <v>2.0449073671664899</v>
      </c>
      <c r="F47" s="63"/>
      <c r="G47" t="s">
        <v>449</v>
      </c>
      <c r="H47" t="s">
        <v>393</v>
      </c>
      <c r="I47" s="2">
        <v>6.8698999999999996E-2</v>
      </c>
      <c r="J47" s="2">
        <v>0.02</v>
      </c>
      <c r="K47" s="2">
        <v>0.61601367299999998</v>
      </c>
      <c r="L47" s="64"/>
      <c r="R47" s="63"/>
      <c r="S47" t="s">
        <v>452</v>
      </c>
      <c r="T47" t="s">
        <v>337</v>
      </c>
      <c r="U47" s="2">
        <v>0.575623</v>
      </c>
      <c r="V47" s="2">
        <v>5.8535063999999998E-2</v>
      </c>
      <c r="W47" s="2">
        <v>0.65400283299999995</v>
      </c>
    </row>
    <row r="48" spans="1:23" x14ac:dyDescent="0.25">
      <c r="A48" t="s">
        <v>457</v>
      </c>
      <c r="B48" t="s">
        <v>130</v>
      </c>
      <c r="C48" s="2">
        <v>8.200150508022307E-4</v>
      </c>
      <c r="D48" s="2">
        <v>5.9247683556813073E-4</v>
      </c>
      <c r="E48" s="2">
        <v>6.445960744187189E-3</v>
      </c>
      <c r="F48" s="63"/>
      <c r="G48" t="s">
        <v>449</v>
      </c>
      <c r="H48" t="s">
        <v>397</v>
      </c>
      <c r="I48" s="2">
        <v>5.0743999999999997E-2</v>
      </c>
      <c r="J48" s="2">
        <v>0.02</v>
      </c>
      <c r="K48" s="2">
        <v>0.21825241400000001</v>
      </c>
      <c r="L48" s="64"/>
      <c r="R48" s="63"/>
      <c r="S48" t="s">
        <v>452</v>
      </c>
      <c r="T48" t="s">
        <v>215</v>
      </c>
      <c r="U48" s="2">
        <v>0.91278000000000004</v>
      </c>
      <c r="V48" s="2">
        <v>0.30212331599999998</v>
      </c>
      <c r="W48" s="2">
        <v>3.0587969080000001</v>
      </c>
    </row>
    <row r="49" spans="1:23" x14ac:dyDescent="0.25">
      <c r="A49" t="s">
        <v>457</v>
      </c>
      <c r="B49" t="s">
        <v>131</v>
      </c>
      <c r="C49" s="2">
        <v>0.20079096031669177</v>
      </c>
      <c r="D49" s="2">
        <v>0.43239694400745471</v>
      </c>
      <c r="E49" s="2">
        <v>1.0754616702463573</v>
      </c>
      <c r="F49" s="63"/>
      <c r="G49" t="s">
        <v>449</v>
      </c>
      <c r="H49" t="s">
        <v>403</v>
      </c>
      <c r="I49" s="2">
        <v>2.1802459999999999</v>
      </c>
      <c r="J49" s="2">
        <v>0.55000000000000004</v>
      </c>
      <c r="K49" s="2">
        <v>8.5030105030000005</v>
      </c>
      <c r="L49" s="64"/>
      <c r="R49" s="63"/>
      <c r="S49" t="s">
        <v>452</v>
      </c>
      <c r="T49" t="s">
        <v>338</v>
      </c>
      <c r="U49" s="2">
        <v>1.1069499999999999</v>
      </c>
      <c r="V49" s="2">
        <v>0.18418683</v>
      </c>
      <c r="W49" s="2">
        <v>1.76494613</v>
      </c>
    </row>
    <row r="50" spans="1:23" x14ac:dyDescent="0.25">
      <c r="A50" t="s">
        <v>457</v>
      </c>
      <c r="B50" t="s">
        <v>132</v>
      </c>
      <c r="C50" s="2">
        <v>9.5817062791366744E-2</v>
      </c>
      <c r="D50" s="2">
        <v>0.16420111063342466</v>
      </c>
      <c r="E50" s="2">
        <v>0.50173739675158724</v>
      </c>
      <c r="F50" s="63"/>
      <c r="G50" t="s">
        <v>449</v>
      </c>
      <c r="H50" t="s">
        <v>404</v>
      </c>
      <c r="I50" s="2">
        <v>6.9977999999999999E-2</v>
      </c>
      <c r="J50" s="2">
        <v>0.09</v>
      </c>
      <c r="K50" s="2">
        <v>0.24177637099999999</v>
      </c>
      <c r="L50" s="64"/>
      <c r="R50" s="63"/>
      <c r="S50" t="s">
        <v>452</v>
      </c>
      <c r="T50" t="s">
        <v>289</v>
      </c>
      <c r="U50" s="2">
        <v>3.3633679999999999</v>
      </c>
      <c r="V50" s="2">
        <v>0.452469709</v>
      </c>
      <c r="W50" s="2">
        <v>4.7554501890000003</v>
      </c>
    </row>
    <row r="51" spans="1:23" x14ac:dyDescent="0.25">
      <c r="A51" t="s">
        <v>457</v>
      </c>
      <c r="B51" t="s">
        <v>138</v>
      </c>
      <c r="C51" s="2">
        <v>2.8929E-2</v>
      </c>
      <c r="D51" s="2">
        <v>8.0007020000000002E-3</v>
      </c>
      <c r="E51" s="2">
        <v>0.151170472</v>
      </c>
      <c r="F51" s="63"/>
      <c r="G51" t="s">
        <v>449</v>
      </c>
      <c r="H51" t="s">
        <v>405</v>
      </c>
      <c r="I51" s="2">
        <v>2.6943999999999999E-2</v>
      </c>
      <c r="J51" s="2">
        <v>0.04</v>
      </c>
      <c r="K51" s="2">
        <v>6.4180961999999994E-2</v>
      </c>
      <c r="L51" s="64"/>
      <c r="R51" s="63"/>
      <c r="S51" t="s">
        <v>452</v>
      </c>
      <c r="T51" t="s">
        <v>328</v>
      </c>
      <c r="U51" s="2">
        <v>3.6699659999999996</v>
      </c>
      <c r="V51" s="2">
        <v>1.2129831689999999</v>
      </c>
      <c r="W51" s="2">
        <v>16.117337026000001</v>
      </c>
    </row>
    <row r="52" spans="1:23" x14ac:dyDescent="0.25">
      <c r="A52" t="s">
        <v>457</v>
      </c>
      <c r="B52" t="s">
        <v>140</v>
      </c>
      <c r="C52" s="2">
        <v>1.0463999999999999E-2</v>
      </c>
      <c r="D52" s="2">
        <v>8.3083240000000006E-3</v>
      </c>
      <c r="E52" s="2">
        <v>0.100451982</v>
      </c>
      <c r="F52" s="63"/>
      <c r="G52" t="s">
        <v>449</v>
      </c>
      <c r="H52" t="s">
        <v>406</v>
      </c>
      <c r="I52" s="2">
        <v>4.8904550000000002</v>
      </c>
      <c r="J52" s="2">
        <v>6.07</v>
      </c>
      <c r="K52" s="2">
        <v>33.751120831000001</v>
      </c>
      <c r="L52" s="64"/>
      <c r="R52" s="63"/>
      <c r="S52" t="s">
        <v>452</v>
      </c>
      <c r="T52" t="s">
        <v>224</v>
      </c>
      <c r="U52" s="2">
        <v>9.4104609999999997</v>
      </c>
      <c r="V52" s="2">
        <v>0.63394670099999995</v>
      </c>
      <c r="W52" s="2">
        <v>8.0697153319999995</v>
      </c>
    </row>
    <row r="53" spans="1:23" x14ac:dyDescent="0.25">
      <c r="A53" t="s">
        <v>457</v>
      </c>
      <c r="B53" t="s">
        <v>141</v>
      </c>
      <c r="C53" s="2">
        <v>0.17806497142091851</v>
      </c>
      <c r="D53" s="2">
        <v>0.18417053114842702</v>
      </c>
      <c r="E53" s="2">
        <v>1.0503880690403915</v>
      </c>
      <c r="F53" s="63"/>
      <c r="G53" t="s">
        <v>449</v>
      </c>
      <c r="H53" t="s">
        <v>407</v>
      </c>
      <c r="I53" s="2">
        <v>0.46778199999999998</v>
      </c>
      <c r="J53" s="2">
        <v>0.5</v>
      </c>
      <c r="K53" s="2">
        <v>2.7277969560000002</v>
      </c>
      <c r="L53" s="64"/>
      <c r="R53" s="63"/>
      <c r="S53" t="s">
        <v>452</v>
      </c>
      <c r="T53" t="s">
        <v>255</v>
      </c>
      <c r="U53" s="2">
        <v>6.169276</v>
      </c>
      <c r="V53" s="2">
        <v>4.3363416150000003</v>
      </c>
      <c r="W53" s="2">
        <v>50.034151354000002</v>
      </c>
    </row>
    <row r="54" spans="1:23" x14ac:dyDescent="0.25">
      <c r="A54" t="s">
        <v>457</v>
      </c>
      <c r="B54" t="s">
        <v>147</v>
      </c>
      <c r="C54" s="2">
        <v>4.7933969818792239E-3</v>
      </c>
      <c r="D54" s="2">
        <v>3.0589145140642853E-3</v>
      </c>
      <c r="E54" s="2">
        <v>1.2774041830858495E-2</v>
      </c>
      <c r="F54" s="63"/>
      <c r="G54" t="s">
        <v>449</v>
      </c>
      <c r="H54" t="s">
        <v>410</v>
      </c>
      <c r="I54" s="2">
        <v>0.27775499999999997</v>
      </c>
      <c r="J54" s="2">
        <v>0</v>
      </c>
      <c r="K54" s="2">
        <v>4.137366052</v>
      </c>
      <c r="L54" s="64"/>
      <c r="R54" s="63"/>
      <c r="S54" t="s">
        <v>452</v>
      </c>
      <c r="T54" t="s">
        <v>246</v>
      </c>
      <c r="U54" s="2">
        <v>2.0737999999999999E-2</v>
      </c>
      <c r="V54" s="2">
        <v>5.3674389999999999E-3</v>
      </c>
      <c r="W54" s="2">
        <v>6.2141254E-2</v>
      </c>
    </row>
    <row r="55" spans="1:23" x14ac:dyDescent="0.25">
      <c r="A55" t="s">
        <v>457</v>
      </c>
      <c r="B55" t="s">
        <v>149</v>
      </c>
      <c r="C55" s="2">
        <v>0.68196021563625242</v>
      </c>
      <c r="D55" s="2">
        <v>4.0433212880164613E-3</v>
      </c>
      <c r="E55" s="2">
        <v>2.8493500182009992</v>
      </c>
      <c r="F55" s="63"/>
      <c r="G55" t="s">
        <v>449</v>
      </c>
      <c r="H55" t="s">
        <v>411</v>
      </c>
      <c r="I55" s="2">
        <v>4.2459999999999998E-2</v>
      </c>
      <c r="J55" s="2">
        <v>0</v>
      </c>
      <c r="K55" s="2">
        <v>0.45239708499999998</v>
      </c>
      <c r="L55" s="64"/>
      <c r="R55" s="63"/>
      <c r="S55" t="s">
        <v>452</v>
      </c>
      <c r="T55" t="s">
        <v>306</v>
      </c>
      <c r="U55" s="2">
        <v>1.8162000000000001E-2</v>
      </c>
      <c r="V55" s="2">
        <v>6.5432370000000004E-3</v>
      </c>
      <c r="W55" s="2">
        <v>7.2542255999999999E-2</v>
      </c>
    </row>
    <row r="56" spans="1:23" x14ac:dyDescent="0.25">
      <c r="A56" t="s">
        <v>457</v>
      </c>
      <c r="B56" t="s">
        <v>150</v>
      </c>
      <c r="C56" s="2">
        <v>3.6772986377946251E-2</v>
      </c>
      <c r="D56" s="2">
        <v>4.4152613066704158E-3</v>
      </c>
      <c r="E56" s="2">
        <v>6.719267969795735E-2</v>
      </c>
      <c r="F56" s="63"/>
      <c r="G56" t="s">
        <v>449</v>
      </c>
      <c r="H56" t="s">
        <v>412</v>
      </c>
      <c r="I56" s="2">
        <v>0.19391800000000001</v>
      </c>
      <c r="J56" s="2">
        <v>0.01</v>
      </c>
      <c r="K56" s="2">
        <v>0.46663189199999999</v>
      </c>
      <c r="L56" s="64"/>
      <c r="R56" s="63"/>
      <c r="S56" t="s">
        <v>452</v>
      </c>
      <c r="T56" t="s">
        <v>313</v>
      </c>
      <c r="U56" s="2">
        <v>2.1205000000000002E-2</v>
      </c>
      <c r="V56" s="2">
        <v>5.2358530000000004E-3</v>
      </c>
      <c r="W56" s="2">
        <v>5.7065146999999997E-2</v>
      </c>
    </row>
    <row r="57" spans="1:23" x14ac:dyDescent="0.25">
      <c r="A57" t="s">
        <v>457</v>
      </c>
      <c r="B57" t="s">
        <v>162</v>
      </c>
      <c r="C57" s="2">
        <v>9.0751325044440126E-2</v>
      </c>
      <c r="D57" s="2">
        <v>0.10744011573507267</v>
      </c>
      <c r="E57" s="2">
        <v>0.25680705134820736</v>
      </c>
      <c r="F57" s="63"/>
      <c r="G57" t="s">
        <v>449</v>
      </c>
      <c r="H57" t="s">
        <v>415</v>
      </c>
      <c r="I57" s="2">
        <v>7.2335999999999998E-2</v>
      </c>
      <c r="J57" s="2">
        <v>0.04</v>
      </c>
      <c r="K57" s="2">
        <v>0.405536805</v>
      </c>
      <c r="L57" s="64"/>
      <c r="R57" s="63"/>
      <c r="S57" t="s">
        <v>452</v>
      </c>
      <c r="T57" t="s">
        <v>261</v>
      </c>
      <c r="U57" s="2">
        <v>2.2062000000000002E-2</v>
      </c>
      <c r="V57" s="2">
        <v>7.2196500000000002E-3</v>
      </c>
      <c r="W57" s="2">
        <v>7.9531157000000005E-2</v>
      </c>
    </row>
    <row r="58" spans="1:23" x14ac:dyDescent="0.25">
      <c r="A58" t="s">
        <v>457</v>
      </c>
      <c r="B58" t="s">
        <v>168</v>
      </c>
      <c r="C58" s="2">
        <v>0.13986658270854735</v>
      </c>
      <c r="D58" s="2">
        <v>0.35928230003135236</v>
      </c>
      <c r="E58" s="2">
        <v>0.69344078892006444</v>
      </c>
      <c r="F58" s="63"/>
      <c r="G58" t="s">
        <v>449</v>
      </c>
      <c r="H58" t="s">
        <v>417</v>
      </c>
      <c r="I58" s="2">
        <v>1.225346</v>
      </c>
      <c r="J58" s="2">
        <v>0.62</v>
      </c>
      <c r="K58" s="2">
        <v>4.4160993990000001</v>
      </c>
      <c r="L58" s="64"/>
      <c r="R58" s="63"/>
      <c r="S58" t="s">
        <v>452</v>
      </c>
      <c r="T58" t="s">
        <v>355</v>
      </c>
      <c r="U58" s="2">
        <v>4.6049999999999997E-3</v>
      </c>
      <c r="V58" s="2">
        <v>1.2743240000000001E-3</v>
      </c>
      <c r="W58" s="2">
        <v>1.4245888E-2</v>
      </c>
    </row>
    <row r="59" spans="1:23" x14ac:dyDescent="0.25">
      <c r="A59" t="s">
        <v>457</v>
      </c>
      <c r="B59" t="s">
        <v>179</v>
      </c>
      <c r="C59" s="2">
        <v>8.3290709468964788E-2</v>
      </c>
      <c r="D59" s="2">
        <v>7.8543577306807902E-2</v>
      </c>
      <c r="E59" s="2">
        <v>0.31786634353827048</v>
      </c>
      <c r="F59" s="63"/>
      <c r="G59" t="s">
        <v>449</v>
      </c>
      <c r="H59" t="s">
        <v>419</v>
      </c>
      <c r="I59" s="2">
        <v>0.323162</v>
      </c>
      <c r="J59" s="2">
        <v>0.05</v>
      </c>
      <c r="K59" s="2">
        <v>0.99999376399999995</v>
      </c>
      <c r="L59" s="64"/>
      <c r="R59" s="63"/>
      <c r="S59" t="s">
        <v>452</v>
      </c>
      <c r="T59" t="s">
        <v>366</v>
      </c>
      <c r="U59" s="2">
        <v>2.0311000000000003E-2</v>
      </c>
      <c r="V59" s="2">
        <v>2.7791640000000002E-3</v>
      </c>
      <c r="W59" s="2">
        <v>3.177E-2</v>
      </c>
    </row>
    <row r="60" spans="1:23" x14ac:dyDescent="0.25">
      <c r="A60" t="s">
        <v>456</v>
      </c>
      <c r="B60" t="s">
        <v>101</v>
      </c>
      <c r="C60" s="2">
        <v>26.965820051257133</v>
      </c>
      <c r="D60" s="2">
        <v>2.2482515585305562</v>
      </c>
      <c r="E60" s="2">
        <v>76.37089756701323</v>
      </c>
      <c r="F60" s="63"/>
      <c r="G60" t="s">
        <v>449</v>
      </c>
      <c r="H60" t="s">
        <v>420</v>
      </c>
      <c r="I60" s="2">
        <v>0.70118000000000003</v>
      </c>
      <c r="J60" s="2">
        <v>0.01</v>
      </c>
      <c r="K60" s="2">
        <v>3.2243642189999999</v>
      </c>
      <c r="L60" s="64"/>
      <c r="R60" s="63"/>
      <c r="S60" t="s">
        <v>452</v>
      </c>
      <c r="T60" t="s">
        <v>287</v>
      </c>
      <c r="U60" s="2">
        <v>1.1699000000000001E-2</v>
      </c>
      <c r="V60" s="2">
        <v>5.9597890000000001E-3</v>
      </c>
      <c r="W60" s="2">
        <v>6.9875773000000002E-2</v>
      </c>
    </row>
    <row r="61" spans="1:23" x14ac:dyDescent="0.25">
      <c r="A61" t="s">
        <v>455</v>
      </c>
      <c r="B61" t="s">
        <v>102</v>
      </c>
      <c r="C61" s="2">
        <v>7.4463056360935562</v>
      </c>
      <c r="D61" s="2">
        <v>1.4885431621752021</v>
      </c>
      <c r="E61" s="2">
        <v>28.491913693038015</v>
      </c>
      <c r="F61" s="63"/>
      <c r="G61" t="s">
        <v>449</v>
      </c>
      <c r="H61" t="s">
        <v>421</v>
      </c>
      <c r="I61" s="2">
        <v>4.0934999999999999E-2</v>
      </c>
      <c r="J61" s="2">
        <v>0</v>
      </c>
      <c r="K61" s="2">
        <v>0.205578443</v>
      </c>
      <c r="L61" s="64"/>
      <c r="R61" s="63"/>
      <c r="S61" t="s">
        <v>452</v>
      </c>
      <c r="T61" t="s">
        <v>244</v>
      </c>
      <c r="U61" s="2">
        <v>2.7999999999999998E-4</v>
      </c>
      <c r="V61" s="2">
        <v>1.114051E-3</v>
      </c>
      <c r="W61" s="2">
        <v>1.2234451E-2</v>
      </c>
    </row>
    <row r="62" spans="1:23" x14ac:dyDescent="0.25">
      <c r="A62" t="s">
        <v>454</v>
      </c>
      <c r="B62" t="s">
        <v>100</v>
      </c>
      <c r="C62" s="2">
        <v>9.8200000000000002E-4</v>
      </c>
      <c r="D62" s="2">
        <v>9.4068199999999998E-4</v>
      </c>
      <c r="E62" s="2">
        <v>9.9851269999999999E-3</v>
      </c>
      <c r="F62" s="63"/>
      <c r="G62" t="s">
        <v>449</v>
      </c>
      <c r="H62" t="s">
        <v>423</v>
      </c>
      <c r="I62" s="2">
        <v>1.4170000000000001E-3</v>
      </c>
      <c r="J62" s="2">
        <v>0</v>
      </c>
      <c r="K62" s="2">
        <v>1.794786E-3</v>
      </c>
      <c r="L62" s="64"/>
      <c r="R62" s="63"/>
      <c r="S62" t="s">
        <v>452</v>
      </c>
      <c r="T62" t="s">
        <v>305</v>
      </c>
      <c r="U62" s="2">
        <v>7.8449999999999995E-3</v>
      </c>
      <c r="V62" s="2">
        <v>1.9832000000000001E-4</v>
      </c>
      <c r="W62" s="2">
        <v>2.1272140000000001E-3</v>
      </c>
    </row>
    <row r="63" spans="1:23" x14ac:dyDescent="0.25">
      <c r="A63" t="s">
        <v>454</v>
      </c>
      <c r="B63" t="s">
        <v>103</v>
      </c>
      <c r="C63" s="2">
        <v>0.31180304487172855</v>
      </c>
      <c r="D63" s="2">
        <v>3.1844182102481397E-2</v>
      </c>
      <c r="E63" s="2">
        <v>1.2267709005984881</v>
      </c>
      <c r="F63" s="63"/>
      <c r="G63" t="s">
        <v>449</v>
      </c>
      <c r="H63" t="s">
        <v>157</v>
      </c>
      <c r="I63" s="2">
        <v>0.132608</v>
      </c>
      <c r="J63" s="2">
        <v>0.04</v>
      </c>
      <c r="K63" s="2">
        <v>0.46245559600000002</v>
      </c>
      <c r="L63" s="64"/>
      <c r="R63" s="63"/>
      <c r="S63" t="s">
        <v>452</v>
      </c>
      <c r="T63" t="s">
        <v>347</v>
      </c>
      <c r="U63" s="2">
        <v>2.0588000000000002E-2</v>
      </c>
      <c r="V63" s="2">
        <v>4.8030140000000004E-3</v>
      </c>
      <c r="W63" s="2">
        <v>5.3963054000000003E-2</v>
      </c>
    </row>
    <row r="64" spans="1:23" x14ac:dyDescent="0.25">
      <c r="A64" t="s">
        <v>454</v>
      </c>
      <c r="B64" t="s">
        <v>104</v>
      </c>
      <c r="C64" s="2">
        <v>0.531386976611946</v>
      </c>
      <c r="D64" s="2">
        <v>4.409478566327716E-2</v>
      </c>
      <c r="E64" s="2">
        <v>1.1082683143171177</v>
      </c>
      <c r="F64" s="63"/>
      <c r="G64" t="s">
        <v>449</v>
      </c>
      <c r="H64" t="s">
        <v>425</v>
      </c>
      <c r="I64" s="2">
        <v>8.0159999999999995E-2</v>
      </c>
      <c r="J64" s="2">
        <v>0.02</v>
      </c>
      <c r="K64" s="2">
        <v>0.32293952100000001</v>
      </c>
      <c r="L64" s="64"/>
      <c r="R64" s="63"/>
      <c r="S64" t="s">
        <v>452</v>
      </c>
      <c r="T64" t="s">
        <v>245</v>
      </c>
      <c r="U64" s="2">
        <v>1.0170999999999999E-2</v>
      </c>
      <c r="V64" s="2">
        <v>6.6260449999999997E-3</v>
      </c>
      <c r="W64" s="2">
        <v>7.4202006000000001E-2</v>
      </c>
    </row>
    <row r="65" spans="1:23" x14ac:dyDescent="0.25">
      <c r="A65" t="s">
        <v>454</v>
      </c>
      <c r="B65" t="s">
        <v>105</v>
      </c>
      <c r="C65" s="2">
        <v>7.0881197060250034E-2</v>
      </c>
      <c r="D65" s="2">
        <v>2.3653036803696092E-3</v>
      </c>
      <c r="E65" s="2">
        <v>0.25895188506845146</v>
      </c>
      <c r="F65" s="63"/>
      <c r="G65" t="s">
        <v>449</v>
      </c>
      <c r="H65" t="s">
        <v>426</v>
      </c>
      <c r="I65" s="2">
        <v>0.875718</v>
      </c>
      <c r="J65" s="2">
        <v>7.0000000000000007E-2</v>
      </c>
      <c r="K65" s="2">
        <v>5.0616262839999999</v>
      </c>
      <c r="L65" s="64"/>
      <c r="R65" s="63"/>
      <c r="S65" t="s">
        <v>452</v>
      </c>
      <c r="T65" t="s">
        <v>303</v>
      </c>
      <c r="U65" s="2">
        <v>6.1029999999999999E-3</v>
      </c>
      <c r="V65" s="2">
        <v>1.2342700000000001E-4</v>
      </c>
      <c r="W65" s="2">
        <v>1.3327009999999999E-3</v>
      </c>
    </row>
    <row r="66" spans="1:23" x14ac:dyDescent="0.25">
      <c r="A66" t="s">
        <v>454</v>
      </c>
      <c r="B66" t="s">
        <v>106</v>
      </c>
      <c r="C66" s="2">
        <v>0.72815799999999997</v>
      </c>
      <c r="D66" s="2">
        <v>0.20524983299999999</v>
      </c>
      <c r="E66" s="2">
        <v>3.262808578</v>
      </c>
      <c r="F66" s="63"/>
      <c r="G66" t="s">
        <v>449</v>
      </c>
      <c r="H66" t="s">
        <v>427</v>
      </c>
      <c r="I66" s="2">
        <v>4.6370000000000001E-2</v>
      </c>
      <c r="J66" s="2">
        <v>0</v>
      </c>
      <c r="K66" s="2">
        <v>0.26478939000000001</v>
      </c>
      <c r="L66" s="64"/>
      <c r="R66" s="63"/>
      <c r="S66" t="s">
        <v>452</v>
      </c>
      <c r="T66" t="s">
        <v>248</v>
      </c>
      <c r="U66" s="2">
        <v>2.0132999999999998E-2</v>
      </c>
      <c r="V66" s="2">
        <v>3.8540660000000002E-3</v>
      </c>
      <c r="W66" s="2">
        <v>4.2919722E-2</v>
      </c>
    </row>
    <row r="67" spans="1:23" x14ac:dyDescent="0.25">
      <c r="A67" t="s">
        <v>454</v>
      </c>
      <c r="B67" t="s">
        <v>107</v>
      </c>
      <c r="C67" s="2">
        <v>0.31402400000000003</v>
      </c>
      <c r="D67" s="2">
        <v>7.6280492000000005E-2</v>
      </c>
      <c r="E67" s="2">
        <v>1.297525434</v>
      </c>
      <c r="F67" s="63"/>
      <c r="G67" t="s">
        <v>449</v>
      </c>
      <c r="H67" t="s">
        <v>428</v>
      </c>
      <c r="I67" s="2">
        <v>8.5929000000000005E-2</v>
      </c>
      <c r="J67" s="2">
        <v>0.14000000000000001</v>
      </c>
      <c r="K67" s="2">
        <v>0.63699386099999999</v>
      </c>
      <c r="L67" s="64"/>
      <c r="R67" s="63"/>
      <c r="S67" t="s">
        <v>452</v>
      </c>
      <c r="T67" t="s">
        <v>298</v>
      </c>
      <c r="U67" s="2">
        <v>2.4050999999999999E-2</v>
      </c>
      <c r="V67" s="2">
        <v>6.486749E-3</v>
      </c>
      <c r="W67" s="2">
        <v>7.0993576000000003E-2</v>
      </c>
    </row>
    <row r="68" spans="1:23" x14ac:dyDescent="0.25">
      <c r="A68" t="s">
        <v>454</v>
      </c>
      <c r="B68" t="s">
        <v>109</v>
      </c>
      <c r="C68" s="2">
        <v>0.25881399999999999</v>
      </c>
      <c r="D68" s="2">
        <v>6.5075261999999995E-2</v>
      </c>
      <c r="E68" s="2">
        <v>0.962809209</v>
      </c>
      <c r="F68" s="63"/>
      <c r="G68" t="s">
        <v>449</v>
      </c>
      <c r="H68" t="s">
        <v>166</v>
      </c>
      <c r="I68" s="2">
        <v>7.5053999999999996E-2</v>
      </c>
      <c r="J68" s="2">
        <v>0.05</v>
      </c>
      <c r="K68" s="2">
        <v>0.30240903099999999</v>
      </c>
      <c r="L68" s="64"/>
      <c r="R68" s="63"/>
      <c r="S68" t="s">
        <v>452</v>
      </c>
      <c r="T68" t="s">
        <v>247</v>
      </c>
      <c r="U68" s="2">
        <v>2.8340000000000001E-2</v>
      </c>
      <c r="V68" s="2">
        <v>9.3272919999999992E-3</v>
      </c>
      <c r="W68" s="2">
        <v>9.560507E-2</v>
      </c>
    </row>
    <row r="69" spans="1:23" x14ac:dyDescent="0.25">
      <c r="A69" t="s">
        <v>454</v>
      </c>
      <c r="B69" t="s">
        <v>110</v>
      </c>
      <c r="C69" s="2">
        <v>3.9188447143957625</v>
      </c>
      <c r="D69" s="2">
        <v>0.16119787274896832</v>
      </c>
      <c r="E69" s="2">
        <v>7.8643908894860699</v>
      </c>
      <c r="F69" s="63"/>
      <c r="G69" t="s">
        <v>449</v>
      </c>
      <c r="H69" t="s">
        <v>431</v>
      </c>
      <c r="I69" s="2">
        <v>1.8967510000000001</v>
      </c>
      <c r="J69" s="2">
        <v>0.48</v>
      </c>
      <c r="K69" s="2">
        <v>9.4247867779999996</v>
      </c>
      <c r="L69" s="64"/>
      <c r="R69" s="63"/>
      <c r="S69" t="s">
        <v>452</v>
      </c>
      <c r="T69" t="s">
        <v>304</v>
      </c>
      <c r="U69" s="2">
        <v>1.2184E-2</v>
      </c>
      <c r="V69" s="2">
        <v>5.6662910000000004E-3</v>
      </c>
      <c r="W69" s="2">
        <v>5.8598834000000002E-2</v>
      </c>
    </row>
    <row r="70" spans="1:23" x14ac:dyDescent="0.25">
      <c r="A70" t="s">
        <v>454</v>
      </c>
      <c r="B70" t="s">
        <v>111</v>
      </c>
      <c r="C70" s="2">
        <v>1.2706470389560578</v>
      </c>
      <c r="D70" s="2">
        <v>0.24609747308765015</v>
      </c>
      <c r="E70" s="2">
        <v>4.9007344214867317</v>
      </c>
      <c r="F70" s="63"/>
      <c r="G70" t="s">
        <v>449</v>
      </c>
      <c r="H70" t="s">
        <v>167</v>
      </c>
      <c r="I70" s="2">
        <v>2.4919999999999999E-3</v>
      </c>
      <c r="J70" s="2">
        <v>0</v>
      </c>
      <c r="K70" s="2">
        <v>1.2288265E-2</v>
      </c>
      <c r="L70" s="64"/>
      <c r="R70" s="63"/>
      <c r="S70" t="s">
        <v>452</v>
      </c>
      <c r="T70" t="s">
        <v>314</v>
      </c>
      <c r="U70" s="2">
        <v>1.068E-2</v>
      </c>
      <c r="V70" s="2">
        <v>1.685906E-3</v>
      </c>
      <c r="W70" s="2">
        <v>1.5696082E-2</v>
      </c>
    </row>
    <row r="71" spans="1:23" x14ac:dyDescent="0.25">
      <c r="A71" t="s">
        <v>453</v>
      </c>
      <c r="B71" t="s">
        <v>108</v>
      </c>
      <c r="C71" s="2">
        <v>15.800024413783465</v>
      </c>
      <c r="D71" s="2">
        <v>3.1127023746889972</v>
      </c>
      <c r="E71" s="2">
        <v>59.465267671138392</v>
      </c>
      <c r="F71" s="63"/>
      <c r="G71" t="s">
        <v>449</v>
      </c>
      <c r="H71" t="s">
        <v>433</v>
      </c>
      <c r="I71" s="2">
        <v>9.4716999999999996E-2</v>
      </c>
      <c r="J71" s="2">
        <v>0.1</v>
      </c>
      <c r="K71" s="2">
        <v>1.066784561</v>
      </c>
      <c r="L71" s="64"/>
      <c r="R71" s="63"/>
      <c r="S71" t="s">
        <v>452</v>
      </c>
      <c r="T71" t="s">
        <v>258</v>
      </c>
      <c r="U71" s="2">
        <v>2.2152000000000002E-2</v>
      </c>
      <c r="V71" s="2">
        <v>6.9613119999999999E-3</v>
      </c>
      <c r="W71" s="2">
        <v>7.7606810999999998E-2</v>
      </c>
    </row>
    <row r="72" spans="1:23" x14ac:dyDescent="0.25">
      <c r="A72" t="s">
        <v>450</v>
      </c>
      <c r="B72" t="s">
        <v>21</v>
      </c>
      <c r="C72" s="2">
        <v>0.69172691294511657</v>
      </c>
      <c r="D72" s="2">
        <v>0.74301948158155506</v>
      </c>
      <c r="E72" s="2">
        <v>3.6268957507799655</v>
      </c>
      <c r="F72" s="63"/>
      <c r="G72" t="s">
        <v>449</v>
      </c>
      <c r="H72" t="s">
        <v>437</v>
      </c>
      <c r="I72" s="2">
        <v>2.0336970000000001</v>
      </c>
      <c r="J72" s="2">
        <v>0.97</v>
      </c>
      <c r="K72" s="2">
        <v>9.3515396679999991</v>
      </c>
      <c r="L72" s="64"/>
      <c r="R72" s="63"/>
      <c r="S72" t="s">
        <v>452</v>
      </c>
      <c r="T72" t="s">
        <v>356</v>
      </c>
      <c r="U72" s="2">
        <v>2.6589999999999999E-3</v>
      </c>
      <c r="V72" s="2">
        <v>1.4068749999999999E-3</v>
      </c>
      <c r="W72" s="2">
        <v>1.5524128E-2</v>
      </c>
    </row>
    <row r="73" spans="1:23" x14ac:dyDescent="0.25">
      <c r="A73" t="s">
        <v>450</v>
      </c>
      <c r="B73" t="s">
        <v>25</v>
      </c>
      <c r="C73" s="2">
        <v>2.0936074754874556E-5</v>
      </c>
      <c r="D73" s="2">
        <v>4.7156015995503263E-7</v>
      </c>
      <c r="E73" s="2">
        <v>6.8597148629940684E-4</v>
      </c>
      <c r="F73" s="63"/>
      <c r="G73" t="s">
        <v>449</v>
      </c>
      <c r="H73" t="s">
        <v>181</v>
      </c>
      <c r="I73" s="2">
        <v>6.2799999999999998E-4</v>
      </c>
      <c r="J73" s="2">
        <v>0</v>
      </c>
      <c r="K73" s="2">
        <v>2.2603300000000001E-3</v>
      </c>
      <c r="L73" s="64"/>
      <c r="R73" s="63"/>
      <c r="S73" t="s">
        <v>452</v>
      </c>
      <c r="T73" t="s">
        <v>367</v>
      </c>
      <c r="U73" s="2">
        <v>0.95559000000000005</v>
      </c>
      <c r="V73" s="2">
        <v>1.675305E-3</v>
      </c>
      <c r="W73" s="2">
        <v>1.8756541000000002E-2</v>
      </c>
    </row>
    <row r="74" spans="1:23" x14ac:dyDescent="0.25">
      <c r="A74" t="s">
        <v>450</v>
      </c>
      <c r="B74" t="s">
        <v>35</v>
      </c>
      <c r="C74" s="2">
        <v>3.2002285696736902E-4</v>
      </c>
      <c r="D74" s="2">
        <v>0</v>
      </c>
      <c r="E74" s="2">
        <v>3.9231641913867405E-3</v>
      </c>
      <c r="F74" s="63"/>
      <c r="G74" t="s">
        <v>448</v>
      </c>
      <c r="H74" t="s">
        <v>165</v>
      </c>
      <c r="I74" s="2">
        <v>1.9999999999999999E-6</v>
      </c>
      <c r="J74" s="2">
        <v>0</v>
      </c>
      <c r="K74" s="2">
        <v>2.3411999999999999E-5</v>
      </c>
      <c r="L74" s="64"/>
      <c r="R74" s="63"/>
      <c r="S74" t="s">
        <v>452</v>
      </c>
      <c r="T74" t="s">
        <v>275</v>
      </c>
      <c r="U74" s="2">
        <v>2.874571</v>
      </c>
      <c r="V74" s="2">
        <v>0.51273401799999996</v>
      </c>
      <c r="W74" s="2">
        <v>6.008194971</v>
      </c>
    </row>
    <row r="75" spans="1:23" x14ac:dyDescent="0.25">
      <c r="A75" t="s">
        <v>450</v>
      </c>
      <c r="B75" t="s">
        <v>42</v>
      </c>
      <c r="C75" s="2">
        <v>0.12208124276349591</v>
      </c>
      <c r="D75" s="2">
        <v>4.4575459348159985E-2</v>
      </c>
      <c r="E75" s="2">
        <v>0.95210975199271841</v>
      </c>
      <c r="F75" s="63"/>
      <c r="G75" t="s">
        <v>448</v>
      </c>
      <c r="H75" t="s">
        <v>429</v>
      </c>
      <c r="I75" s="2">
        <v>1.9999999999999999E-6</v>
      </c>
      <c r="J75" s="2">
        <v>0</v>
      </c>
      <c r="K75" s="2">
        <v>8.8459999999999997E-6</v>
      </c>
      <c r="L75" s="64"/>
      <c r="R75" s="63"/>
      <c r="S75" t="s">
        <v>452</v>
      </c>
      <c r="T75" t="s">
        <v>334</v>
      </c>
      <c r="U75" s="2">
        <v>2.3228200000000001</v>
      </c>
      <c r="V75" s="2">
        <v>1.214397065</v>
      </c>
      <c r="W75" s="2">
        <v>12.980533962000001</v>
      </c>
    </row>
    <row r="76" spans="1:23" x14ac:dyDescent="0.25">
      <c r="A76" t="s">
        <v>450</v>
      </c>
      <c r="B76" t="s">
        <v>49</v>
      </c>
      <c r="C76" s="2">
        <v>9.9980723469874064E-2</v>
      </c>
      <c r="D76" s="2">
        <v>7.818420694820824E-2</v>
      </c>
      <c r="E76" s="2">
        <v>0.38705848148302496</v>
      </c>
      <c r="F76" s="63"/>
      <c r="G76" t="s">
        <v>448</v>
      </c>
      <c r="H76" t="s">
        <v>430</v>
      </c>
      <c r="I76" s="2">
        <v>1.158976</v>
      </c>
      <c r="J76" s="2">
        <v>0.9</v>
      </c>
      <c r="K76" s="2">
        <v>6.8161318179999997</v>
      </c>
      <c r="L76" s="64"/>
      <c r="R76" s="63"/>
      <c r="S76" t="s">
        <v>452</v>
      </c>
      <c r="T76" t="s">
        <v>296</v>
      </c>
      <c r="U76" s="2">
        <v>0.34850700000000001</v>
      </c>
      <c r="V76" s="2">
        <v>0.15603547300000001</v>
      </c>
      <c r="W76" s="2">
        <v>1.7126161820000001</v>
      </c>
    </row>
    <row r="77" spans="1:23" x14ac:dyDescent="0.25">
      <c r="A77" t="s">
        <v>450</v>
      </c>
      <c r="B77" t="s">
        <v>81</v>
      </c>
      <c r="C77" s="2">
        <v>0.17944622177451364</v>
      </c>
      <c r="D77" s="2">
        <v>2.3788070572021335E-2</v>
      </c>
      <c r="E77" s="2">
        <v>1.1037382260583781</v>
      </c>
      <c r="F77" s="63"/>
      <c r="G77" t="s">
        <v>448</v>
      </c>
      <c r="H77" t="s">
        <v>432</v>
      </c>
      <c r="I77" s="2">
        <v>0.29097699999999999</v>
      </c>
      <c r="J77" s="2">
        <v>0.12</v>
      </c>
      <c r="K77" s="2">
        <v>1.415817774</v>
      </c>
      <c r="L77" s="64"/>
      <c r="R77" s="63"/>
      <c r="S77" t="s">
        <v>452</v>
      </c>
      <c r="T77" t="s">
        <v>321</v>
      </c>
      <c r="U77" s="2">
        <v>0.17</v>
      </c>
      <c r="V77" s="2">
        <v>6.9640701999999999E-2</v>
      </c>
      <c r="W77" s="2">
        <v>0.79767475499999996</v>
      </c>
    </row>
    <row r="78" spans="1:23" x14ac:dyDescent="0.25">
      <c r="A78" t="s">
        <v>450</v>
      </c>
      <c r="B78" t="s">
        <v>82</v>
      </c>
      <c r="C78" s="2">
        <v>0.15641341449366805</v>
      </c>
      <c r="D78" s="2">
        <v>0.18026335019989548</v>
      </c>
      <c r="E78" s="2">
        <v>0.85718034805673715</v>
      </c>
      <c r="F78" s="63"/>
      <c r="G78" t="s">
        <v>447</v>
      </c>
      <c r="H78" t="s">
        <v>408</v>
      </c>
      <c r="I78" s="2">
        <v>0.15131500000000001</v>
      </c>
      <c r="J78" s="2">
        <v>0.16</v>
      </c>
      <c r="K78" s="2">
        <v>0.545679943</v>
      </c>
      <c r="L78" s="64"/>
      <c r="R78" s="63"/>
      <c r="S78" t="s">
        <v>451</v>
      </c>
      <c r="T78" t="s">
        <v>361</v>
      </c>
      <c r="U78" s="2">
        <v>20.929431000000001</v>
      </c>
      <c r="V78" s="2">
        <v>18.122573631000002</v>
      </c>
      <c r="W78" s="2">
        <v>102.886652709</v>
      </c>
    </row>
    <row r="79" spans="1:23" x14ac:dyDescent="0.25">
      <c r="A79" t="s">
        <v>450</v>
      </c>
      <c r="B79" t="s">
        <v>88</v>
      </c>
      <c r="C79" s="2">
        <v>3.2301372478949338E-4</v>
      </c>
      <c r="D79" s="2">
        <v>8.3923751088825899E-6</v>
      </c>
      <c r="E79" s="2">
        <v>4.1920561690229974E-3</v>
      </c>
      <c r="F79" s="63"/>
      <c r="G79" t="s">
        <v>447</v>
      </c>
      <c r="H79" t="s">
        <v>413</v>
      </c>
      <c r="I79" s="2">
        <v>4.4999999999999998E-2</v>
      </c>
      <c r="J79" s="2">
        <v>0.01</v>
      </c>
      <c r="K79" s="2">
        <v>0.32937609899999998</v>
      </c>
      <c r="L79" s="64"/>
      <c r="R79" s="63"/>
    </row>
    <row r="80" spans="1:23" x14ac:dyDescent="0.25">
      <c r="A80" t="s">
        <v>450</v>
      </c>
      <c r="B80" t="s">
        <v>121</v>
      </c>
      <c r="C80" s="2">
        <v>5.9876176843000617E-2</v>
      </c>
      <c r="D80" s="2">
        <v>0.10234099073864648</v>
      </c>
      <c r="E80" s="2">
        <v>0.4538117421554187</v>
      </c>
      <c r="F80" s="63"/>
      <c r="G80" t="s">
        <v>447</v>
      </c>
      <c r="H80" t="s">
        <v>434</v>
      </c>
      <c r="I80" s="2">
        <v>0.24011299999999999</v>
      </c>
      <c r="J80" s="2">
        <v>0.35</v>
      </c>
      <c r="K80" s="2">
        <v>0.98456451300000003</v>
      </c>
      <c r="L80" s="64"/>
      <c r="R80" s="63"/>
    </row>
    <row r="81" spans="1:18" x14ac:dyDescent="0.25">
      <c r="A81" t="s">
        <v>450</v>
      </c>
      <c r="B81" t="s">
        <v>139</v>
      </c>
      <c r="C81" s="2">
        <v>5.4123741065113598E-2</v>
      </c>
      <c r="D81" s="2">
        <v>0.31346551983814785</v>
      </c>
      <c r="E81" s="2">
        <v>0.13268704350064409</v>
      </c>
      <c r="F81" s="63"/>
      <c r="G81" t="s">
        <v>447</v>
      </c>
      <c r="H81" t="s">
        <v>435</v>
      </c>
      <c r="I81" s="2">
        <v>1.7013210000000001</v>
      </c>
      <c r="J81" s="2">
        <v>1.2</v>
      </c>
      <c r="K81" s="2">
        <v>4.3391422180000001</v>
      </c>
      <c r="L81" s="64"/>
      <c r="R81" s="63"/>
    </row>
    <row r="82" spans="1:18" x14ac:dyDescent="0.25">
      <c r="A82" t="s">
        <v>450</v>
      </c>
      <c r="B82" t="s">
        <v>178</v>
      </c>
      <c r="C82" s="2">
        <v>9.6879193538330396E-2</v>
      </c>
      <c r="D82" s="2">
        <v>0.1716429951943155</v>
      </c>
      <c r="E82" s="2">
        <v>0.50192573012348152</v>
      </c>
      <c r="F82" s="63"/>
      <c r="H82" s="1"/>
      <c r="L82" s="63"/>
      <c r="R82" s="63"/>
    </row>
    <row r="83" spans="1:18" x14ac:dyDescent="0.25">
      <c r="A83" t="s">
        <v>449</v>
      </c>
      <c r="B83" t="s">
        <v>22</v>
      </c>
      <c r="C83" s="2">
        <v>2.4062981954247813E-2</v>
      </c>
      <c r="D83" s="2">
        <v>4.9678597227179246E-2</v>
      </c>
      <c r="E83" s="2">
        <v>7.1241768379760234E-2</v>
      </c>
      <c r="F83" s="63"/>
      <c r="L83" s="63"/>
      <c r="R83" s="63"/>
    </row>
    <row r="84" spans="1:18" x14ac:dyDescent="0.25">
      <c r="A84" t="s">
        <v>449</v>
      </c>
      <c r="B84" t="s">
        <v>31</v>
      </c>
      <c r="C84" s="2">
        <v>0.28374842104145487</v>
      </c>
      <c r="D84" s="2">
        <v>3.9823824610230478E-2</v>
      </c>
      <c r="E84" s="2">
        <v>0.64044591948204987</v>
      </c>
      <c r="F84" s="63"/>
      <c r="L84" s="63"/>
      <c r="R84" s="63"/>
    </row>
    <row r="85" spans="1:18" x14ac:dyDescent="0.25">
      <c r="A85" t="s">
        <v>449</v>
      </c>
      <c r="B85" t="s">
        <v>32</v>
      </c>
      <c r="C85" s="2">
        <v>7.0407944510107678E-2</v>
      </c>
      <c r="D85" s="2">
        <v>3.6716267494243081E-2</v>
      </c>
      <c r="E85" s="2">
        <v>0.1230025033487868</v>
      </c>
      <c r="F85" s="63"/>
      <c r="L85" s="63"/>
      <c r="R85" s="63"/>
    </row>
    <row r="86" spans="1:18" x14ac:dyDescent="0.25">
      <c r="A86" t="s">
        <v>449</v>
      </c>
      <c r="B86" t="s">
        <v>36</v>
      </c>
      <c r="C86" s="2">
        <v>7.8116490910569727E-2</v>
      </c>
      <c r="D86" s="2">
        <v>5.8503321701438302E-3</v>
      </c>
      <c r="E86" s="2">
        <v>0.14427081468312389</v>
      </c>
      <c r="F86" s="63"/>
      <c r="L86" s="63"/>
      <c r="R86" s="63"/>
    </row>
    <row r="87" spans="1:18" x14ac:dyDescent="0.25">
      <c r="A87" t="s">
        <v>449</v>
      </c>
      <c r="B87" t="s">
        <v>39</v>
      </c>
      <c r="C87" s="2">
        <v>-6.291453791251244E-3</v>
      </c>
      <c r="D87" s="2">
        <v>-1.3943643424564114E-5</v>
      </c>
      <c r="E87" s="2">
        <v>-3.3537302825936068E-2</v>
      </c>
      <c r="F87" s="63"/>
      <c r="L87" s="63"/>
      <c r="R87" s="63"/>
    </row>
    <row r="88" spans="1:18" x14ac:dyDescent="0.25">
      <c r="A88" t="s">
        <v>449</v>
      </c>
      <c r="B88" t="s">
        <v>40</v>
      </c>
      <c r="C88" s="2">
        <v>2.4785145913560382E-2</v>
      </c>
      <c r="D88" s="2">
        <v>2.4509282627145204E-2</v>
      </c>
      <c r="E88" s="2">
        <v>0.27829915330399768</v>
      </c>
      <c r="F88" s="63"/>
      <c r="L88" s="63"/>
      <c r="R88" s="63"/>
    </row>
    <row r="89" spans="1:18" x14ac:dyDescent="0.25">
      <c r="A89" t="s">
        <v>449</v>
      </c>
      <c r="B89" t="s">
        <v>43</v>
      </c>
      <c r="C89" s="2">
        <v>5.4229999999999999E-3</v>
      </c>
      <c r="D89" s="2">
        <v>-2.4380000000000002E-6</v>
      </c>
      <c r="E89" s="2">
        <v>4.1237176E-2</v>
      </c>
      <c r="F89" s="63"/>
      <c r="L89" s="63"/>
      <c r="R89" s="63"/>
    </row>
    <row r="90" spans="1:18" x14ac:dyDescent="0.25">
      <c r="A90" t="s">
        <v>449</v>
      </c>
      <c r="B90" t="s">
        <v>44</v>
      </c>
      <c r="C90" s="2">
        <v>2.0037853629100391E-2</v>
      </c>
      <c r="D90" s="2">
        <v>4.5012846633003513E-2</v>
      </c>
      <c r="E90" s="2">
        <v>0.24140167432139126</v>
      </c>
      <c r="F90" s="63"/>
      <c r="L90" s="63"/>
      <c r="R90" s="63"/>
    </row>
    <row r="91" spans="1:18" x14ac:dyDescent="0.25">
      <c r="A91" t="s">
        <v>449</v>
      </c>
      <c r="B91" t="s">
        <v>50</v>
      </c>
      <c r="C91" s="2">
        <v>6.3724929067198052E-2</v>
      </c>
      <c r="D91" s="2">
        <v>2.8152844981156879E-3</v>
      </c>
      <c r="E91" s="2">
        <v>0.13717150046738369</v>
      </c>
      <c r="F91" s="63"/>
      <c r="L91" s="63"/>
      <c r="R91" s="63"/>
    </row>
    <row r="92" spans="1:18" x14ac:dyDescent="0.25">
      <c r="A92" t="s">
        <v>449</v>
      </c>
      <c r="B92" t="s">
        <v>54</v>
      </c>
      <c r="C92" s="2">
        <v>1.2284596717407947E-2</v>
      </c>
      <c r="D92" s="2">
        <v>5.2669411242452625E-4</v>
      </c>
      <c r="E92" s="2">
        <v>0.14893614674172956</v>
      </c>
      <c r="F92" s="63"/>
      <c r="L92" s="63"/>
      <c r="R92" s="63"/>
    </row>
    <row r="93" spans="1:18" x14ac:dyDescent="0.25">
      <c r="A93" t="s">
        <v>449</v>
      </c>
      <c r="B93" t="s">
        <v>55</v>
      </c>
      <c r="C93" s="2">
        <v>9.1590000000000005E-3</v>
      </c>
      <c r="D93" s="2">
        <v>1.6477000000000002E-5</v>
      </c>
      <c r="E93" s="2">
        <v>0.120016329</v>
      </c>
      <c r="F93" s="63"/>
      <c r="L93" s="63"/>
      <c r="R93" s="63"/>
    </row>
    <row r="94" spans="1:18" x14ac:dyDescent="0.25">
      <c r="A94" t="s">
        <v>449</v>
      </c>
      <c r="B94" t="s">
        <v>57</v>
      </c>
      <c r="C94" s="2">
        <v>0.17175731069713307</v>
      </c>
      <c r="D94" s="2">
        <v>3.2231152184445098E-6</v>
      </c>
      <c r="E94" s="2">
        <v>2.4035549814289929</v>
      </c>
      <c r="F94" s="63"/>
      <c r="L94" s="63"/>
      <c r="R94" s="63"/>
    </row>
    <row r="95" spans="1:18" x14ac:dyDescent="0.25">
      <c r="A95" t="s">
        <v>449</v>
      </c>
      <c r="B95" t="s">
        <v>59</v>
      </c>
      <c r="C95" s="2">
        <v>3.9246990524218096E-4</v>
      </c>
      <c r="D95" s="2">
        <v>1.9270671807854501E-4</v>
      </c>
      <c r="E95" s="2">
        <v>3.9070029538953798E-4</v>
      </c>
      <c r="F95" s="63"/>
      <c r="L95" s="63"/>
      <c r="R95" s="63"/>
    </row>
    <row r="96" spans="1:18" x14ac:dyDescent="0.25">
      <c r="A96" t="s">
        <v>449</v>
      </c>
      <c r="B96" t="s">
        <v>65</v>
      </c>
      <c r="C96" s="2">
        <v>2.4530033644322611</v>
      </c>
      <c r="D96" s="2">
        <v>0.49594707159432666</v>
      </c>
      <c r="E96" s="2">
        <v>9.2016378753890713</v>
      </c>
      <c r="F96" s="63"/>
      <c r="L96" s="63"/>
      <c r="R96" s="63"/>
    </row>
    <row r="97" spans="1:18" x14ac:dyDescent="0.25">
      <c r="A97" t="s">
        <v>449</v>
      </c>
      <c r="B97" t="s">
        <v>66</v>
      </c>
      <c r="C97" s="2">
        <v>1.0335652049346592E-2</v>
      </c>
      <c r="D97" s="2">
        <v>5.4828338855850763E-4</v>
      </c>
      <c r="E97" s="2">
        <v>3.2899914624845268E-2</v>
      </c>
      <c r="F97" s="63"/>
      <c r="L97" s="63"/>
      <c r="R97" s="63"/>
    </row>
    <row r="98" spans="1:18" x14ac:dyDescent="0.25">
      <c r="A98" t="s">
        <v>449</v>
      </c>
      <c r="B98" t="s">
        <v>75</v>
      </c>
      <c r="C98" s="2">
        <v>3.8689227406275839E-2</v>
      </c>
      <c r="D98" s="2">
        <v>4.1506424736891714E-2</v>
      </c>
      <c r="E98" s="2">
        <v>0.11249459684075699</v>
      </c>
      <c r="F98" s="63"/>
      <c r="L98" s="63"/>
      <c r="R98" s="63"/>
    </row>
    <row r="99" spans="1:18" x14ac:dyDescent="0.25">
      <c r="A99" t="s">
        <v>449</v>
      </c>
      <c r="B99" t="s">
        <v>76</v>
      </c>
      <c r="C99" s="2">
        <v>4.8578365507271088E-3</v>
      </c>
      <c r="D99" s="2">
        <v>9.309378599540786E-4</v>
      </c>
      <c r="E99" s="2">
        <v>3.9797666006905374E-2</v>
      </c>
      <c r="F99" s="63"/>
      <c r="L99" s="63"/>
      <c r="R99" s="63"/>
    </row>
    <row r="100" spans="1:18" x14ac:dyDescent="0.25">
      <c r="A100" t="s">
        <v>449</v>
      </c>
      <c r="B100" t="s">
        <v>84</v>
      </c>
      <c r="C100" s="2">
        <v>1.4017260525101265E-4</v>
      </c>
      <c r="D100" s="2">
        <v>-9.7416366480087854E-6</v>
      </c>
      <c r="E100" s="2">
        <v>7.7150140946885465E-2</v>
      </c>
      <c r="F100" s="63"/>
      <c r="L100" s="63"/>
      <c r="R100" s="63"/>
    </row>
    <row r="101" spans="1:18" x14ac:dyDescent="0.25">
      <c r="A101" t="s">
        <v>449</v>
      </c>
      <c r="B101" t="s">
        <v>85</v>
      </c>
      <c r="C101" s="2">
        <v>1.6342919999999997E-2</v>
      </c>
      <c r="D101" s="2">
        <v>3.8840729399999994E-3</v>
      </c>
      <c r="E101" s="2">
        <v>6.1645853609999982E-2</v>
      </c>
      <c r="F101" s="63"/>
      <c r="L101" s="63"/>
      <c r="R101" s="63"/>
    </row>
    <row r="102" spans="1:18" x14ac:dyDescent="0.25">
      <c r="A102" t="s">
        <v>449</v>
      </c>
      <c r="B102" t="s">
        <v>91</v>
      </c>
      <c r="C102" s="2">
        <v>0.11329497661555973</v>
      </c>
      <c r="D102" s="2">
        <v>1.3333932344883217E-2</v>
      </c>
      <c r="E102" s="2">
        <v>0.34082342225927559</v>
      </c>
      <c r="F102" s="63"/>
      <c r="L102" s="63"/>
      <c r="R102" s="63"/>
    </row>
    <row r="103" spans="1:18" x14ac:dyDescent="0.25">
      <c r="A103" t="s">
        <v>449</v>
      </c>
      <c r="B103" t="s">
        <v>93</v>
      </c>
      <c r="C103" s="2">
        <v>7.1356122662305427E-2</v>
      </c>
      <c r="D103" s="2">
        <v>5.3355358149163506E-2</v>
      </c>
      <c r="E103" s="2">
        <v>0.18098855487241139</v>
      </c>
      <c r="F103" s="63"/>
      <c r="L103" s="63"/>
      <c r="R103" s="63"/>
    </row>
    <row r="104" spans="1:18" x14ac:dyDescent="0.25">
      <c r="A104" t="s">
        <v>449</v>
      </c>
      <c r="B104" t="s">
        <v>94</v>
      </c>
      <c r="C104" s="2">
        <v>1.3771399474019541E-2</v>
      </c>
      <c r="D104" s="2">
        <v>8.9439697069828E-4</v>
      </c>
      <c r="E104" s="2">
        <v>3.2725586745970425E-2</v>
      </c>
      <c r="F104" s="63"/>
      <c r="L104" s="63"/>
      <c r="R104" s="63"/>
    </row>
    <row r="105" spans="1:18" x14ac:dyDescent="0.25">
      <c r="A105" t="s">
        <v>449</v>
      </c>
      <c r="B105" t="s">
        <v>99</v>
      </c>
      <c r="C105" s="2">
        <v>1.0947978815544729E-3</v>
      </c>
      <c r="D105" s="2">
        <v>1.563337381135613E-3</v>
      </c>
      <c r="E105" s="2">
        <v>1.5295560177540489E-2</v>
      </c>
      <c r="F105" s="63"/>
      <c r="L105" s="63"/>
      <c r="R105" s="63"/>
    </row>
    <row r="106" spans="1:18" x14ac:dyDescent="0.25">
      <c r="A106" t="s">
        <v>449</v>
      </c>
      <c r="B106" t="s">
        <v>113</v>
      </c>
      <c r="C106" s="2">
        <v>-7.4464000912576002E-3</v>
      </c>
      <c r="D106" s="2">
        <v>-8.5724150755369793E-3</v>
      </c>
      <c r="E106" s="2">
        <v>-8.6339100554198803E-3</v>
      </c>
      <c r="F106" s="63"/>
      <c r="L106" s="63"/>
      <c r="R106" s="63"/>
    </row>
    <row r="107" spans="1:18" x14ac:dyDescent="0.25">
      <c r="A107" t="s">
        <v>449</v>
      </c>
      <c r="B107" t="s">
        <v>118</v>
      </c>
      <c r="C107" s="2">
        <v>9.8737248483490056E-4</v>
      </c>
      <c r="D107" s="2">
        <v>9.6034469553652343E-2</v>
      </c>
      <c r="E107" s="2">
        <v>0.26203326884072198</v>
      </c>
      <c r="F107" s="63"/>
      <c r="L107" s="63"/>
      <c r="R107" s="63"/>
    </row>
    <row r="108" spans="1:18" x14ac:dyDescent="0.25">
      <c r="A108" t="s">
        <v>449</v>
      </c>
      <c r="B108" t="s">
        <v>119</v>
      </c>
      <c r="C108" s="2">
        <v>1.036910475982443E-2</v>
      </c>
      <c r="D108" s="2">
        <v>1.74089669043818E-7</v>
      </c>
      <c r="E108" s="2">
        <v>1.5547882342360779E-2</v>
      </c>
      <c r="F108" s="63"/>
      <c r="L108" s="63"/>
      <c r="R108" s="63"/>
    </row>
    <row r="109" spans="1:18" x14ac:dyDescent="0.25">
      <c r="A109" t="s">
        <v>449</v>
      </c>
      <c r="B109" t="s">
        <v>120</v>
      </c>
      <c r="C109" s="2">
        <v>2.5994158823029148E-2</v>
      </c>
      <c r="D109" s="2">
        <v>4.6856519043456035E-3</v>
      </c>
      <c r="E109" s="2">
        <v>0.17512472166415485</v>
      </c>
      <c r="F109" s="63"/>
      <c r="L109" s="63"/>
      <c r="R109" s="63"/>
    </row>
    <row r="110" spans="1:18" x14ac:dyDescent="0.25">
      <c r="A110" t="s">
        <v>449</v>
      </c>
      <c r="B110" t="s">
        <v>123</v>
      </c>
      <c r="C110" s="2">
        <v>0.28081383934687354</v>
      </c>
      <c r="D110" s="2">
        <v>1.9705417621733489E-5</v>
      </c>
      <c r="E110" s="2">
        <v>3.8588446386562492</v>
      </c>
      <c r="F110" s="63"/>
      <c r="L110" s="63"/>
      <c r="R110" s="63"/>
    </row>
    <row r="111" spans="1:18" x14ac:dyDescent="0.25">
      <c r="A111" t="s">
        <v>449</v>
      </c>
      <c r="B111" t="s">
        <v>124</v>
      </c>
      <c r="C111" s="2">
        <v>3.2433964061933156E-2</v>
      </c>
      <c r="D111" s="2">
        <v>5.8109173501022498E-3</v>
      </c>
      <c r="E111" s="2">
        <v>0.11048447822004591</v>
      </c>
      <c r="F111" s="63"/>
      <c r="L111" s="63"/>
      <c r="R111" s="63"/>
    </row>
    <row r="112" spans="1:18" x14ac:dyDescent="0.25">
      <c r="A112" t="s">
        <v>449</v>
      </c>
      <c r="B112" t="s">
        <v>125</v>
      </c>
      <c r="C112" s="2">
        <v>8.6856831325213702E-5</v>
      </c>
      <c r="D112" s="2">
        <v>6.8106737657181108E-5</v>
      </c>
      <c r="E112" s="2">
        <v>1.09805005173965E-4</v>
      </c>
      <c r="F112" s="63"/>
      <c r="L112" s="63"/>
      <c r="R112" s="63"/>
    </row>
    <row r="113" spans="1:18" x14ac:dyDescent="0.25">
      <c r="A113" t="s">
        <v>449</v>
      </c>
      <c r="B113" t="s">
        <v>126</v>
      </c>
      <c r="C113" s="2">
        <v>3.72128122226979</v>
      </c>
      <c r="D113" s="2">
        <v>2.2878451820000638</v>
      </c>
      <c r="E113" s="2">
        <v>16.762096625101478</v>
      </c>
      <c r="F113" s="63"/>
      <c r="L113" s="63"/>
      <c r="R113" s="63"/>
    </row>
    <row r="114" spans="1:18" x14ac:dyDescent="0.25">
      <c r="A114" t="s">
        <v>449</v>
      </c>
      <c r="B114" t="s">
        <v>133</v>
      </c>
      <c r="C114" s="2">
        <v>0.24148389666443862</v>
      </c>
      <c r="D114" s="2">
        <v>1.347954431400273E-2</v>
      </c>
      <c r="E114" s="2">
        <v>0.58335978599190685</v>
      </c>
      <c r="F114" s="63"/>
      <c r="L114" s="63"/>
      <c r="R114" s="63"/>
    </row>
    <row r="115" spans="1:18" x14ac:dyDescent="0.25">
      <c r="A115" t="s">
        <v>449</v>
      </c>
      <c r="B115" t="s">
        <v>134</v>
      </c>
      <c r="C115" s="2">
        <v>0.11818119844774137</v>
      </c>
      <c r="D115" s="2">
        <v>4.5889252392902299E-2</v>
      </c>
      <c r="E115" s="2">
        <v>0.22541283737712542</v>
      </c>
      <c r="F115" s="63"/>
      <c r="L115" s="63"/>
      <c r="R115" s="63"/>
    </row>
    <row r="116" spans="1:18" x14ac:dyDescent="0.25">
      <c r="A116" t="s">
        <v>449</v>
      </c>
      <c r="B116" t="s">
        <v>135</v>
      </c>
      <c r="C116" s="2">
        <v>6.3062000000000007E-2</v>
      </c>
      <c r="D116" s="2">
        <v>1.2583119E-2</v>
      </c>
      <c r="E116" s="2">
        <v>0.223549471</v>
      </c>
      <c r="F116" s="63"/>
      <c r="L116" s="63"/>
      <c r="R116" s="63"/>
    </row>
    <row r="117" spans="1:18" x14ac:dyDescent="0.25">
      <c r="A117" t="s">
        <v>449</v>
      </c>
      <c r="B117" t="s">
        <v>136</v>
      </c>
      <c r="C117" s="2">
        <v>5.9400000000000007E-5</v>
      </c>
      <c r="D117" s="2">
        <v>1.119195E-5</v>
      </c>
      <c r="E117" s="2">
        <v>3.0630599999999998E-5</v>
      </c>
      <c r="F117" s="63"/>
      <c r="L117" s="63"/>
      <c r="R117" s="63"/>
    </row>
    <row r="118" spans="1:18" x14ac:dyDescent="0.25">
      <c r="A118" t="s">
        <v>449</v>
      </c>
      <c r="B118" t="s">
        <v>137</v>
      </c>
      <c r="C118" s="2">
        <v>9.6027553272777042E-3</v>
      </c>
      <c r="D118" s="2">
        <v>8.381096605316983E-2</v>
      </c>
      <c r="E118" s="2">
        <v>0.16029147838824356</v>
      </c>
      <c r="F118" s="63"/>
      <c r="L118" s="63"/>
      <c r="R118" s="63"/>
    </row>
    <row r="119" spans="1:18" x14ac:dyDescent="0.25">
      <c r="A119" t="s">
        <v>449</v>
      </c>
      <c r="B119" t="s">
        <v>142</v>
      </c>
      <c r="C119" s="2">
        <v>-1.2300325819244567E-2</v>
      </c>
      <c r="D119" s="2">
        <v>0</v>
      </c>
      <c r="E119" s="2">
        <v>-9.6778764428833396E-3</v>
      </c>
      <c r="F119" s="63"/>
      <c r="L119" s="63"/>
      <c r="R119" s="63"/>
    </row>
    <row r="120" spans="1:18" x14ac:dyDescent="0.25">
      <c r="A120" t="s">
        <v>449</v>
      </c>
      <c r="B120" t="s">
        <v>143</v>
      </c>
      <c r="C120" s="2">
        <v>1.2753082971225032</v>
      </c>
      <c r="D120" s="2">
        <v>0.62226452930371012</v>
      </c>
      <c r="E120" s="2">
        <v>4.6000042314719805</v>
      </c>
      <c r="F120" s="63"/>
      <c r="L120" s="63"/>
      <c r="R120" s="63"/>
    </row>
    <row r="121" spans="1:18" x14ac:dyDescent="0.25">
      <c r="A121" t="s">
        <v>449</v>
      </c>
      <c r="B121" t="s">
        <v>144</v>
      </c>
      <c r="C121" s="2">
        <v>3.4708121009394459E-2</v>
      </c>
      <c r="D121" s="2">
        <v>7.9309709274133413E-3</v>
      </c>
      <c r="E121" s="2">
        <v>0.14421275610072895</v>
      </c>
      <c r="F121" s="63"/>
      <c r="L121" s="63"/>
      <c r="R121" s="63"/>
    </row>
    <row r="122" spans="1:18" x14ac:dyDescent="0.25">
      <c r="A122" t="s">
        <v>449</v>
      </c>
      <c r="B122" t="s">
        <v>152</v>
      </c>
      <c r="C122" s="2">
        <v>4.1752979484558674E-3</v>
      </c>
      <c r="D122" s="2">
        <v>1.574305439147263E-5</v>
      </c>
      <c r="E122" s="2">
        <v>-3.40096908009053E-4</v>
      </c>
      <c r="F122" s="63"/>
      <c r="L122" s="63"/>
      <c r="R122" s="63"/>
    </row>
    <row r="123" spans="1:18" x14ac:dyDescent="0.25">
      <c r="A123" t="s">
        <v>449</v>
      </c>
      <c r="B123" t="s">
        <v>155</v>
      </c>
      <c r="C123" s="2">
        <v>2.7883565936855097E-3</v>
      </c>
      <c r="D123" s="2">
        <v>3.3546503247302233E-4</v>
      </c>
      <c r="E123" s="2">
        <v>1.4444326558021017E-2</v>
      </c>
      <c r="F123" s="63"/>
      <c r="L123" s="63"/>
      <c r="R123" s="63"/>
    </row>
    <row r="124" spans="1:18" x14ac:dyDescent="0.25">
      <c r="A124" t="s">
        <v>449</v>
      </c>
      <c r="B124" t="s">
        <v>156</v>
      </c>
      <c r="C124" s="2">
        <v>2.6389744372432085E-2</v>
      </c>
      <c r="D124" s="2">
        <v>8.2941698094460739E-2</v>
      </c>
      <c r="E124" s="2">
        <v>8.2472416786613031E-2</v>
      </c>
      <c r="F124" s="63"/>
      <c r="L124" s="63"/>
      <c r="R124" s="63"/>
    </row>
    <row r="125" spans="1:18" x14ac:dyDescent="0.25">
      <c r="A125" t="s">
        <v>449</v>
      </c>
      <c r="B125" t="s">
        <v>157</v>
      </c>
      <c r="C125" s="2">
        <v>0.17678510368626607</v>
      </c>
      <c r="D125" s="2">
        <v>3.1588836822484097E-2</v>
      </c>
      <c r="E125" s="2">
        <v>0.81305440788382266</v>
      </c>
      <c r="F125" s="63"/>
      <c r="L125" s="63"/>
      <c r="R125" s="63"/>
    </row>
    <row r="126" spans="1:18" x14ac:dyDescent="0.25">
      <c r="A126" t="s">
        <v>449</v>
      </c>
      <c r="B126" t="s">
        <v>159</v>
      </c>
      <c r="C126" s="2">
        <v>0.96710440143705734</v>
      </c>
      <c r="D126" s="2">
        <v>3.23663287074532E-2</v>
      </c>
      <c r="E126" s="2">
        <v>4.9412705093565537</v>
      </c>
      <c r="F126" s="63"/>
      <c r="L126" s="63"/>
      <c r="R126" s="63"/>
    </row>
    <row r="127" spans="1:18" x14ac:dyDescent="0.25">
      <c r="A127" t="s">
        <v>449</v>
      </c>
      <c r="B127" t="s">
        <v>160</v>
      </c>
      <c r="C127" s="2">
        <v>5.0152802789352894E-3</v>
      </c>
      <c r="D127" s="2">
        <v>5.1069484020069772E-3</v>
      </c>
      <c r="E127" s="2">
        <v>2.4239916817416468E-2</v>
      </c>
      <c r="F127" s="63"/>
      <c r="L127" s="63"/>
      <c r="R127" s="63"/>
    </row>
    <row r="128" spans="1:18" x14ac:dyDescent="0.25">
      <c r="A128" t="s">
        <v>449</v>
      </c>
      <c r="B128" t="s">
        <v>163</v>
      </c>
      <c r="C128" s="2">
        <v>3.4797642021153104E-2</v>
      </c>
      <c r="D128" s="2">
        <v>7.8863906299089601E-3</v>
      </c>
      <c r="E128" s="2">
        <v>8.9978190297232086E-2</v>
      </c>
      <c r="F128" s="63"/>
      <c r="L128" s="63"/>
      <c r="R128" s="63"/>
    </row>
    <row r="129" spans="1:18" x14ac:dyDescent="0.25">
      <c r="A129" t="s">
        <v>449</v>
      </c>
      <c r="B129" t="s">
        <v>166</v>
      </c>
      <c r="C129" s="2">
        <v>2.1308424710093705</v>
      </c>
      <c r="D129" s="2">
        <v>0.35420737151112153</v>
      </c>
      <c r="E129" s="2">
        <v>8.7865545140602137</v>
      </c>
      <c r="F129" s="63"/>
      <c r="L129" s="63"/>
      <c r="R129" s="63"/>
    </row>
    <row r="130" spans="1:18" x14ac:dyDescent="0.25">
      <c r="A130" t="s">
        <v>449</v>
      </c>
      <c r="B130" t="s">
        <v>167</v>
      </c>
      <c r="C130" s="2">
        <v>-1.9888205176382098E-6</v>
      </c>
      <c r="D130" s="2">
        <v>1.4668751467894145E-6</v>
      </c>
      <c r="E130" s="2">
        <v>6.5365363802902979E-6</v>
      </c>
      <c r="F130" s="63"/>
      <c r="L130" s="63"/>
      <c r="R130" s="63"/>
    </row>
    <row r="131" spans="1:18" x14ac:dyDescent="0.25">
      <c r="A131" t="s">
        <v>449</v>
      </c>
      <c r="B131" t="s">
        <v>169</v>
      </c>
      <c r="C131" s="2">
        <v>7.2055048550777602E-5</v>
      </c>
      <c r="D131" s="2">
        <v>3.1645798350003697E-4</v>
      </c>
      <c r="E131" s="2">
        <v>1.6028450806746E-4</v>
      </c>
      <c r="F131" s="63"/>
      <c r="L131" s="63"/>
      <c r="R131" s="63"/>
    </row>
    <row r="132" spans="1:18" x14ac:dyDescent="0.25">
      <c r="A132" t="s">
        <v>449</v>
      </c>
      <c r="B132" t="s">
        <v>170</v>
      </c>
      <c r="C132" s="2">
        <v>8.9810419457893712E-2</v>
      </c>
      <c r="D132" s="2">
        <v>0.11591585994632884</v>
      </c>
      <c r="E132" s="2">
        <v>1.0476608508579144</v>
      </c>
      <c r="F132" s="63"/>
      <c r="L132" s="63"/>
      <c r="R132" s="63"/>
    </row>
    <row r="133" spans="1:18" x14ac:dyDescent="0.25">
      <c r="A133" t="s">
        <v>449</v>
      </c>
      <c r="B133" t="s">
        <v>174</v>
      </c>
      <c r="C133" s="2">
        <v>2.4902017518496473E-3</v>
      </c>
      <c r="D133" s="2">
        <v>1.3309649057096725E-2</v>
      </c>
      <c r="E133" s="2">
        <v>2.4959348958108672E-2</v>
      </c>
      <c r="F133" s="63"/>
      <c r="L133" s="63"/>
      <c r="R133" s="63"/>
    </row>
    <row r="134" spans="1:18" x14ac:dyDescent="0.25">
      <c r="A134" t="s">
        <v>449</v>
      </c>
      <c r="B134" t="s">
        <v>177</v>
      </c>
      <c r="C134" s="2">
        <v>7.6117191291498937E-2</v>
      </c>
      <c r="D134" s="2">
        <v>1.1260741527952884E-2</v>
      </c>
      <c r="E134" s="2">
        <v>0.16601753318519838</v>
      </c>
      <c r="F134" s="63"/>
      <c r="L134" s="63"/>
      <c r="R134" s="63"/>
    </row>
    <row r="135" spans="1:18" x14ac:dyDescent="0.25">
      <c r="A135" t="s">
        <v>449</v>
      </c>
      <c r="B135" t="s">
        <v>181</v>
      </c>
      <c r="C135" s="2">
        <v>1.15E-4</v>
      </c>
      <c r="D135" s="2">
        <v>5.8900000000000002E-5</v>
      </c>
      <c r="E135" s="2">
        <v>3.0969999999999999E-4</v>
      </c>
      <c r="F135" s="63"/>
      <c r="L135" s="63"/>
      <c r="R135" s="63"/>
    </row>
    <row r="136" spans="1:18" x14ac:dyDescent="0.25">
      <c r="A136" t="s">
        <v>448</v>
      </c>
      <c r="B136" t="s">
        <v>164</v>
      </c>
      <c r="C136" s="2">
        <v>1.1043379164181324</v>
      </c>
      <c r="D136" s="2">
        <v>0.38036044918511297</v>
      </c>
      <c r="E136" s="2">
        <v>4.8494915425607861</v>
      </c>
      <c r="F136" s="63"/>
      <c r="L136" s="63"/>
      <c r="R136" s="63"/>
    </row>
    <row r="137" spans="1:18" x14ac:dyDescent="0.25">
      <c r="A137" t="s">
        <v>448</v>
      </c>
      <c r="B137" t="s">
        <v>165</v>
      </c>
      <c r="C137" s="2">
        <v>0.22660494466362918</v>
      </c>
      <c r="D137" s="2">
        <v>0.78801872353762925</v>
      </c>
      <c r="E137" s="2">
        <v>2.1555129465532308</v>
      </c>
      <c r="F137" s="63"/>
      <c r="L137" s="63"/>
      <c r="R137" s="63"/>
    </row>
    <row r="138" spans="1:18" x14ac:dyDescent="0.25">
      <c r="A138" t="s">
        <v>447</v>
      </c>
      <c r="B138" t="s">
        <v>26</v>
      </c>
      <c r="C138" s="2">
        <v>5.7050961219302788E-2</v>
      </c>
      <c r="D138" s="2">
        <v>0.10188439095580508</v>
      </c>
      <c r="E138" s="2">
        <v>0.29551012694892331</v>
      </c>
      <c r="F138" s="63"/>
      <c r="L138" s="63"/>
      <c r="R138" s="63"/>
    </row>
    <row r="139" spans="1:18" x14ac:dyDescent="0.25">
      <c r="A139" t="s">
        <v>447</v>
      </c>
      <c r="B139" t="s">
        <v>27</v>
      </c>
      <c r="C139" s="2">
        <v>4.9477444869497268E-2</v>
      </c>
      <c r="D139" s="2">
        <v>0.14191814513897102</v>
      </c>
      <c r="E139" s="2">
        <v>0.28872217473060929</v>
      </c>
      <c r="F139" s="63"/>
      <c r="L139" s="63"/>
      <c r="R139" s="63"/>
    </row>
    <row r="140" spans="1:18" x14ac:dyDescent="0.25">
      <c r="A140" t="s">
        <v>447</v>
      </c>
      <c r="B140" t="s">
        <v>28</v>
      </c>
      <c r="C140" s="2">
        <v>3.2561181579300248E-2</v>
      </c>
      <c r="D140" s="2">
        <v>0.10642655219265076</v>
      </c>
      <c r="E140" s="2">
        <v>0.15510132281026945</v>
      </c>
      <c r="F140" s="63"/>
      <c r="L140" s="63"/>
      <c r="R140" s="63"/>
    </row>
    <row r="141" spans="1:18" x14ac:dyDescent="0.25">
      <c r="A141" t="s">
        <v>447</v>
      </c>
      <c r="B141" t="s">
        <v>29</v>
      </c>
      <c r="C141" s="2">
        <v>0.1312670081892772</v>
      </c>
      <c r="D141" s="2">
        <v>0.19526082176977122</v>
      </c>
      <c r="E141" s="2">
        <v>1.5105865341402696</v>
      </c>
      <c r="F141" s="63"/>
      <c r="L141" s="63"/>
      <c r="R141" s="63"/>
    </row>
    <row r="142" spans="1:18" x14ac:dyDescent="0.25">
      <c r="A142" t="s">
        <v>447</v>
      </c>
      <c r="B142" t="s">
        <v>38</v>
      </c>
      <c r="C142" s="2">
        <v>0.15053886235672403</v>
      </c>
      <c r="D142" s="2">
        <v>0.10142553729781219</v>
      </c>
      <c r="E142" s="2">
        <v>0.54068599633795789</v>
      </c>
      <c r="F142" s="63"/>
      <c r="L142" s="63"/>
      <c r="R142" s="63"/>
    </row>
    <row r="143" spans="1:18" x14ac:dyDescent="0.25">
      <c r="A143" t="s">
        <v>447</v>
      </c>
      <c r="B143" t="s">
        <v>41</v>
      </c>
      <c r="C143" s="2">
        <v>0.10753574566129592</v>
      </c>
      <c r="D143" s="2">
        <v>8.8770168515136527E-2</v>
      </c>
      <c r="E143" s="2">
        <v>0.28853090500613254</v>
      </c>
      <c r="F143" s="63"/>
      <c r="L143" s="63"/>
      <c r="R143" s="63"/>
    </row>
    <row r="144" spans="1:18" x14ac:dyDescent="0.25">
      <c r="A144" t="s">
        <v>447</v>
      </c>
      <c r="B144" t="s">
        <v>45</v>
      </c>
      <c r="C144" s="2">
        <v>9.8125257246681377E-2</v>
      </c>
      <c r="D144" s="2">
        <v>7.7593608168933847E-2</v>
      </c>
      <c r="E144" s="2">
        <v>0.27070731515455471</v>
      </c>
      <c r="F144" s="63"/>
      <c r="L144" s="63"/>
      <c r="R144" s="63"/>
    </row>
    <row r="145" spans="1:18" x14ac:dyDescent="0.25">
      <c r="A145" t="s">
        <v>447</v>
      </c>
      <c r="B145" t="s">
        <v>51</v>
      </c>
      <c r="C145" s="2">
        <v>1.0304015587442879E-2</v>
      </c>
      <c r="D145" s="2">
        <v>3.3080382630415383E-3</v>
      </c>
      <c r="E145" s="2">
        <v>2.3960013004451542E-2</v>
      </c>
      <c r="F145" s="63"/>
      <c r="L145" s="63"/>
      <c r="R145" s="63"/>
    </row>
    <row r="146" spans="1:18" x14ac:dyDescent="0.25">
      <c r="A146" t="s">
        <v>447</v>
      </c>
      <c r="B146" t="s">
        <v>52</v>
      </c>
      <c r="C146" s="2">
        <v>7.7399999999999997E-2</v>
      </c>
      <c r="D146" s="2">
        <v>3.8220676000000002E-2</v>
      </c>
      <c r="E146" s="2">
        <v>0.40059019600000001</v>
      </c>
      <c r="F146" s="63"/>
      <c r="L146" s="63"/>
      <c r="R146" s="63"/>
    </row>
    <row r="147" spans="1:18" x14ac:dyDescent="0.25">
      <c r="A147" t="s">
        <v>447</v>
      </c>
      <c r="B147" t="s">
        <v>53</v>
      </c>
      <c r="C147" s="2">
        <v>6.3046079289508616E-2</v>
      </c>
      <c r="D147" s="2">
        <v>3.7269357819160617E-2</v>
      </c>
      <c r="E147" s="2">
        <v>0.17791787372541237</v>
      </c>
      <c r="F147" s="63"/>
      <c r="L147" s="63"/>
      <c r="R147" s="63"/>
    </row>
    <row r="148" spans="1:18" x14ac:dyDescent="0.25">
      <c r="A148" t="s">
        <v>447</v>
      </c>
      <c r="B148" t="s">
        <v>61</v>
      </c>
      <c r="C148" s="2">
        <v>5.1393286930567286E-2</v>
      </c>
      <c r="D148" s="2">
        <v>3.4448420653025891E-2</v>
      </c>
      <c r="E148" s="2">
        <v>0.21900643823363325</v>
      </c>
      <c r="F148" s="63"/>
      <c r="L148" s="63"/>
      <c r="R148" s="63"/>
    </row>
    <row r="149" spans="1:18" x14ac:dyDescent="0.25">
      <c r="A149" t="s">
        <v>447</v>
      </c>
      <c r="B149" t="s">
        <v>64</v>
      </c>
      <c r="C149" s="2">
        <v>2.5377170062708111E-2</v>
      </c>
      <c r="D149" s="2">
        <v>4.6073190202789424E-2</v>
      </c>
      <c r="E149" s="2">
        <v>6.9436387955409073E-2</v>
      </c>
      <c r="F149" s="63"/>
      <c r="L149" s="63"/>
      <c r="R149" s="63"/>
    </row>
    <row r="150" spans="1:18" x14ac:dyDescent="0.25">
      <c r="A150" t="s">
        <v>447</v>
      </c>
      <c r="B150" t="s">
        <v>89</v>
      </c>
      <c r="C150" s="2">
        <v>2.4815096545051856E-2</v>
      </c>
      <c r="D150" s="2">
        <v>1.7971763612401079E-2</v>
      </c>
      <c r="E150" s="2">
        <v>2.6850975745367645E-2</v>
      </c>
      <c r="F150" s="63"/>
      <c r="L150" s="63"/>
      <c r="R150" s="63"/>
    </row>
    <row r="151" spans="1:18" x14ac:dyDescent="0.25">
      <c r="A151" t="s">
        <v>447</v>
      </c>
      <c r="B151" t="s">
        <v>92</v>
      </c>
      <c r="C151" s="2">
        <v>9.8493650014026282E-2</v>
      </c>
      <c r="D151" s="2">
        <v>8.7985990099529107E-2</v>
      </c>
      <c r="E151" s="2">
        <v>0.23340709420799666</v>
      </c>
      <c r="F151" s="63"/>
      <c r="L151" s="63"/>
      <c r="R151" s="63"/>
    </row>
    <row r="152" spans="1:18" x14ac:dyDescent="0.25">
      <c r="A152" t="s">
        <v>447</v>
      </c>
      <c r="B152" t="s">
        <v>127</v>
      </c>
      <c r="C152" s="2">
        <v>0.14990087343479255</v>
      </c>
      <c r="D152" s="2">
        <v>0.14798275892773105</v>
      </c>
      <c r="E152" s="2">
        <v>0.55304043114219825</v>
      </c>
      <c r="F152" s="63"/>
      <c r="L152" s="63"/>
      <c r="R152" s="63"/>
    </row>
    <row r="153" spans="1:18" x14ac:dyDescent="0.25">
      <c r="A153" t="s">
        <v>447</v>
      </c>
      <c r="B153" t="s">
        <v>128</v>
      </c>
      <c r="C153" s="2">
        <v>7.7622053282015617E-3</v>
      </c>
      <c r="D153" s="2">
        <v>7.8753088962571337E-3</v>
      </c>
      <c r="E153" s="2">
        <v>1.149338211953682E-2</v>
      </c>
      <c r="F153" s="63"/>
      <c r="L153" s="63"/>
      <c r="R153" s="63"/>
    </row>
    <row r="154" spans="1:18" x14ac:dyDescent="0.25">
      <c r="A154" t="s">
        <v>447</v>
      </c>
      <c r="B154" t="s">
        <v>145</v>
      </c>
      <c r="C154" s="2">
        <v>4.7118333462353904E-2</v>
      </c>
      <c r="D154" s="2">
        <v>2.5577195355123834E-2</v>
      </c>
      <c r="E154" s="2">
        <v>0.12459081928082735</v>
      </c>
      <c r="F154" s="63"/>
      <c r="L154" s="63"/>
      <c r="R154" s="63"/>
    </row>
    <row r="155" spans="1:18" x14ac:dyDescent="0.25">
      <c r="A155" t="s">
        <v>447</v>
      </c>
      <c r="B155" t="s">
        <v>161</v>
      </c>
      <c r="C155" s="2">
        <v>2.5320263862874354E-2</v>
      </c>
      <c r="D155" s="2">
        <v>1.6049429252778181E-2</v>
      </c>
      <c r="E155" s="2">
        <v>3.4489850363213684E-2</v>
      </c>
      <c r="F155" s="63"/>
      <c r="L155" s="63"/>
      <c r="R155" s="63"/>
    </row>
    <row r="156" spans="1:18" x14ac:dyDescent="0.25">
      <c r="A156" t="s">
        <v>447</v>
      </c>
      <c r="B156" t="s">
        <v>172</v>
      </c>
      <c r="C156" s="2">
        <v>0.2353032471409307</v>
      </c>
      <c r="D156" s="2">
        <v>0.30679387659686375</v>
      </c>
      <c r="E156" s="2">
        <v>0.93853341254584899</v>
      </c>
      <c r="F156" s="63"/>
      <c r="L156" s="63"/>
      <c r="R156" s="63"/>
    </row>
    <row r="157" spans="1:18" x14ac:dyDescent="0.25">
      <c r="A157" t="s">
        <v>447</v>
      </c>
      <c r="B157" t="s">
        <v>175</v>
      </c>
      <c r="C157" s="2">
        <v>0.45705062997710494</v>
      </c>
      <c r="D157" s="2">
        <v>0.36876478413862679</v>
      </c>
      <c r="E157" s="2">
        <v>1.1234745168445457</v>
      </c>
      <c r="F157" s="63"/>
      <c r="L157" s="63"/>
      <c r="R157" s="63"/>
    </row>
    <row r="158" spans="1:18" x14ac:dyDescent="0.25">
      <c r="A158" t="s">
        <v>447</v>
      </c>
      <c r="B158" t="s">
        <v>176</v>
      </c>
      <c r="C158" s="2">
        <v>2.0863609896946151E-2</v>
      </c>
      <c r="D158" s="2">
        <v>8.5700477377504049E-3</v>
      </c>
      <c r="E158" s="2">
        <v>2.3140595674185648E-2</v>
      </c>
      <c r="F158" s="63"/>
      <c r="L158" s="63"/>
      <c r="R158" s="63"/>
    </row>
    <row r="162" spans="1:2" x14ac:dyDescent="0.25">
      <c r="A162" t="s">
        <v>446</v>
      </c>
      <c r="B162" t="s">
        <v>445</v>
      </c>
    </row>
    <row r="163" spans="1:2" x14ac:dyDescent="0.25">
      <c r="A163" t="s">
        <v>444</v>
      </c>
      <c r="B163" t="s">
        <v>443</v>
      </c>
    </row>
  </sheetData>
  <mergeCells count="12">
    <mergeCell ref="H4:H5"/>
    <mergeCell ref="M4:M5"/>
    <mergeCell ref="N4:N5"/>
    <mergeCell ref="S4:S5"/>
    <mergeCell ref="T4:T5"/>
    <mergeCell ref="A3:E3"/>
    <mergeCell ref="G3:K3"/>
    <mergeCell ref="S3:W3"/>
    <mergeCell ref="M3:Q3"/>
    <mergeCell ref="A4:A5"/>
    <mergeCell ref="B4:B5"/>
    <mergeCell ref="G4:G5"/>
  </mergeCells>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44CD744-766F-4470-8470-43EC7957C6C0}">
  <dimension ref="A1:Q11"/>
  <sheetViews>
    <sheetView workbookViewId="0"/>
  </sheetViews>
  <sheetFormatPr defaultRowHeight="15" x14ac:dyDescent="0.25"/>
  <cols>
    <col min="1" max="1" width="18.140625" customWidth="1"/>
    <col min="2" max="2" width="11.7109375" customWidth="1"/>
    <col min="3" max="3" width="13.85546875" bestFit="1" customWidth="1"/>
    <col min="4" max="4" width="14.140625" bestFit="1" customWidth="1"/>
    <col min="5" max="5" width="13.42578125" customWidth="1"/>
    <col min="6" max="6" width="15.7109375" customWidth="1"/>
    <col min="7" max="7" width="11.42578125" customWidth="1"/>
    <col min="8" max="11" width="14.140625" customWidth="1"/>
    <col min="12" max="12" width="11.140625" customWidth="1"/>
    <col min="13" max="16" width="15.7109375" customWidth="1"/>
    <col min="17" max="17" width="13" customWidth="1"/>
    <col min="19" max="19" width="10.28515625" bestFit="1" customWidth="1"/>
  </cols>
  <sheetData>
    <row r="1" spans="1:17" s="1" customFormat="1" x14ac:dyDescent="0.25">
      <c r="A1" s="1" t="s">
        <v>438</v>
      </c>
    </row>
    <row r="2" spans="1:17" x14ac:dyDescent="0.25">
      <c r="B2" s="1" t="s">
        <v>183</v>
      </c>
      <c r="G2" s="1" t="s">
        <v>184</v>
      </c>
      <c r="K2" s="2"/>
      <c r="L2" s="1" t="s">
        <v>185</v>
      </c>
      <c r="M2" s="2"/>
      <c r="N2" s="2"/>
      <c r="O2" s="2"/>
      <c r="P2" s="2"/>
      <c r="Q2" s="2"/>
    </row>
    <row r="3" spans="1:17" ht="30" x14ac:dyDescent="0.25">
      <c r="A3" t="s">
        <v>11</v>
      </c>
      <c r="B3" s="6" t="s">
        <v>0</v>
      </c>
      <c r="C3" s="10" t="s">
        <v>1</v>
      </c>
      <c r="D3" s="10" t="s">
        <v>2</v>
      </c>
      <c r="E3" s="58" t="s">
        <v>12</v>
      </c>
      <c r="F3" s="59" t="s">
        <v>13</v>
      </c>
      <c r="G3" s="6" t="s">
        <v>0</v>
      </c>
      <c r="H3" s="10" t="s">
        <v>1</v>
      </c>
      <c r="I3" s="10" t="s">
        <v>2</v>
      </c>
      <c r="J3" s="58" t="s">
        <v>12</v>
      </c>
      <c r="K3" s="59" t="s">
        <v>13</v>
      </c>
      <c r="L3" s="6" t="s">
        <v>0</v>
      </c>
      <c r="M3" s="10" t="s">
        <v>1</v>
      </c>
      <c r="N3" s="10" t="s">
        <v>2</v>
      </c>
      <c r="O3" s="58" t="s">
        <v>12</v>
      </c>
      <c r="P3" s="59" t="s">
        <v>13</v>
      </c>
    </row>
    <row r="4" spans="1:17" x14ac:dyDescent="0.25">
      <c r="A4" s="4" t="s">
        <v>5</v>
      </c>
      <c r="B4" s="16">
        <v>105.19430380582968</v>
      </c>
      <c r="C4" s="2">
        <v>81.632926000000012</v>
      </c>
      <c r="D4" s="2">
        <v>104.63297600000003</v>
      </c>
      <c r="E4" s="2">
        <v>97.633876999999998</v>
      </c>
      <c r="F4" s="20">
        <v>100.18763899999999</v>
      </c>
      <c r="G4" s="16">
        <v>21.901016926307328</v>
      </c>
      <c r="H4" s="2">
        <v>23.693152962999999</v>
      </c>
      <c r="I4" s="2">
        <v>29.263200230000002</v>
      </c>
      <c r="J4" s="2">
        <v>29.387386974999998</v>
      </c>
      <c r="K4" s="20">
        <v>29.642931869000002</v>
      </c>
      <c r="L4" s="16">
        <v>345.17501255414118</v>
      </c>
      <c r="M4" s="2">
        <v>307.71441299800006</v>
      </c>
      <c r="N4" s="2">
        <v>385.79210782800004</v>
      </c>
      <c r="O4" s="2">
        <v>366.68650353600003</v>
      </c>
      <c r="P4" s="20">
        <v>372.04486698800002</v>
      </c>
    </row>
    <row r="5" spans="1:17" x14ac:dyDescent="0.25">
      <c r="A5" s="4" t="s">
        <v>14</v>
      </c>
      <c r="B5" s="16">
        <v>4.8359294166536326</v>
      </c>
      <c r="C5" s="2">
        <v>26.046278999999998</v>
      </c>
      <c r="D5" s="2">
        <v>43.203582999999995</v>
      </c>
      <c r="E5" s="2">
        <v>6.0290280000000003</v>
      </c>
      <c r="F5" s="20">
        <v>6.0998520000000003</v>
      </c>
      <c r="G5" s="16">
        <v>1.3747446790566029</v>
      </c>
      <c r="H5" s="2">
        <v>3.5302847500000003</v>
      </c>
      <c r="I5" s="2">
        <v>5.1261399109999992</v>
      </c>
      <c r="J5" s="2">
        <v>1.9942259170000001</v>
      </c>
      <c r="K5" s="20">
        <v>2.027099787</v>
      </c>
      <c r="L5" s="16">
        <v>37.347041245233818</v>
      </c>
      <c r="M5" s="2">
        <v>102.16438845399999</v>
      </c>
      <c r="N5" s="2">
        <v>152.62242435299999</v>
      </c>
      <c r="O5" s="2">
        <v>34.074335760000004</v>
      </c>
      <c r="P5" s="20">
        <v>33.723754542999998</v>
      </c>
    </row>
    <row r="6" spans="1:17" x14ac:dyDescent="0.25">
      <c r="A6" s="5" t="s">
        <v>15</v>
      </c>
      <c r="B6" s="16">
        <v>4.4000863678480808</v>
      </c>
      <c r="C6" s="2">
        <v>22.949045999999999</v>
      </c>
      <c r="D6" s="2">
        <v>42.932241000000005</v>
      </c>
      <c r="E6" s="2">
        <v>15.676448999999998</v>
      </c>
      <c r="F6" s="20">
        <v>14.177226000000001</v>
      </c>
      <c r="G6" s="16">
        <v>2.9975944383251831</v>
      </c>
      <c r="H6" s="2">
        <v>19.495291123000001</v>
      </c>
      <c r="I6" s="2">
        <v>29.854500271000003</v>
      </c>
      <c r="J6" s="2">
        <v>4.6393269129999997</v>
      </c>
      <c r="K6" s="20">
        <v>4.243604865</v>
      </c>
      <c r="L6" s="16">
        <v>33.202137604603692</v>
      </c>
      <c r="M6" s="2">
        <v>103.41313377099998</v>
      </c>
      <c r="N6" s="2">
        <v>160.72975359600008</v>
      </c>
      <c r="O6" s="2">
        <v>66.573041161000006</v>
      </c>
      <c r="P6" s="20">
        <v>56.785350261000005</v>
      </c>
    </row>
    <row r="7" spans="1:17" x14ac:dyDescent="0.25">
      <c r="A7" s="5" t="s">
        <v>16</v>
      </c>
      <c r="B7" s="16">
        <v>8.3870974550853195</v>
      </c>
      <c r="C7" s="2">
        <v>5.3924090000000016</v>
      </c>
      <c r="D7" s="2">
        <v>7.6376780000000011</v>
      </c>
      <c r="E7" s="2">
        <v>6.5205760000000001</v>
      </c>
      <c r="F7" s="20">
        <v>5.6993089999999995</v>
      </c>
      <c r="G7" s="16">
        <v>1.054689757338636</v>
      </c>
      <c r="H7" s="2">
        <v>0.97104707999999995</v>
      </c>
      <c r="I7" s="2">
        <v>1.4157756839999995</v>
      </c>
      <c r="J7" s="2">
        <v>1.2481354899999999</v>
      </c>
      <c r="K7" s="20">
        <v>1.2148875100000001</v>
      </c>
      <c r="L7" s="16">
        <v>34.639756350594865</v>
      </c>
      <c r="M7" s="2">
        <v>29.962592838000003</v>
      </c>
      <c r="N7" s="2">
        <v>41.228289045000011</v>
      </c>
      <c r="O7" s="2">
        <v>39.742409541000001</v>
      </c>
      <c r="P7" s="20">
        <v>33.721716962000002</v>
      </c>
    </row>
    <row r="8" spans="1:17" x14ac:dyDescent="0.25">
      <c r="A8" s="4" t="s">
        <v>17</v>
      </c>
      <c r="B8" s="16">
        <v>13.427568884216765</v>
      </c>
      <c r="C8" s="2">
        <v>12.87792</v>
      </c>
      <c r="D8" s="2">
        <v>17.309107000000001</v>
      </c>
      <c r="E8" s="2">
        <v>18.290704999999999</v>
      </c>
      <c r="F8" s="20">
        <v>17.235599999999998</v>
      </c>
      <c r="G8" s="16">
        <v>1.0427659030900016</v>
      </c>
      <c r="H8" s="2">
        <v>2.2424534029999998</v>
      </c>
      <c r="I8" s="2">
        <v>2.7151956120000005</v>
      </c>
      <c r="J8" s="2">
        <v>1.631239822</v>
      </c>
      <c r="K8" s="20">
        <v>1.621206127</v>
      </c>
      <c r="L8" s="16">
        <v>74.540368915059545</v>
      </c>
      <c r="M8" s="2">
        <v>61.896919875000009</v>
      </c>
      <c r="N8" s="2">
        <v>82.253024140000008</v>
      </c>
      <c r="O8" s="2">
        <v>99.670559238999999</v>
      </c>
      <c r="P8" s="20">
        <v>91.731746567000002</v>
      </c>
    </row>
    <row r="9" spans="1:17" x14ac:dyDescent="0.25">
      <c r="A9" s="3" t="s">
        <v>18</v>
      </c>
      <c r="B9" s="16">
        <v>2.6267297290549618</v>
      </c>
      <c r="C9" s="2">
        <v>2.6667909999999999</v>
      </c>
      <c r="D9" s="2">
        <v>4.1863200000000012</v>
      </c>
      <c r="E9" s="2">
        <v>5.5308600000000006</v>
      </c>
      <c r="F9" s="20">
        <v>5.7555759999999996</v>
      </c>
      <c r="G9" s="16">
        <v>1.2242918395109765</v>
      </c>
      <c r="H9" s="2">
        <v>0.91638164899999996</v>
      </c>
      <c r="I9" s="2">
        <v>1.3767380080000005</v>
      </c>
      <c r="J9" s="2">
        <v>2.2621139170000002</v>
      </c>
      <c r="K9" s="20">
        <v>2.2588484860000002</v>
      </c>
      <c r="L9" s="16">
        <v>10.842003594450295</v>
      </c>
      <c r="M9" s="2">
        <v>12.441177023</v>
      </c>
      <c r="N9" s="2">
        <v>18.923920931999998</v>
      </c>
      <c r="O9" s="2">
        <v>20.081194269000001</v>
      </c>
      <c r="P9" s="20">
        <v>20.142117555999999</v>
      </c>
    </row>
    <row r="10" spans="1:17" x14ac:dyDescent="0.25">
      <c r="A10" s="1" t="s">
        <v>19</v>
      </c>
      <c r="B10" s="16">
        <v>1.4742253228115594</v>
      </c>
      <c r="C10" s="2">
        <v>1.320343</v>
      </c>
      <c r="D10" s="2">
        <v>2.6652520000000006</v>
      </c>
      <c r="E10" s="2">
        <v>2.4319139999999999</v>
      </c>
      <c r="F10" s="20">
        <v>2.0303110000000002</v>
      </c>
      <c r="G10" s="16">
        <v>8.7088540188228702E-2</v>
      </c>
      <c r="H10" s="2">
        <v>7.2872686999999992E-2</v>
      </c>
      <c r="I10" s="2">
        <v>0.23951434500000007</v>
      </c>
      <c r="J10" s="2">
        <v>0.22072799300000001</v>
      </c>
      <c r="K10" s="20">
        <v>0.18174016000000001</v>
      </c>
      <c r="L10" s="16">
        <v>3.9001805008360622</v>
      </c>
      <c r="M10" s="2">
        <v>3.4344542000000007</v>
      </c>
      <c r="N10" s="2">
        <v>6.2879796649999982</v>
      </c>
      <c r="O10" s="2">
        <v>6.0491638730000004</v>
      </c>
      <c r="P10" s="20">
        <v>5.2536588599999998</v>
      </c>
    </row>
    <row r="11" spans="1:17" x14ac:dyDescent="0.25">
      <c r="A11" s="1" t="s">
        <v>10</v>
      </c>
      <c r="B11" s="60">
        <v>140.34594098149998</v>
      </c>
      <c r="C11" s="61">
        <v>152.88571400000001</v>
      </c>
      <c r="D11" s="61">
        <v>222.56715700000004</v>
      </c>
      <c r="E11" s="61">
        <v>152.11340899999999</v>
      </c>
      <c r="F11" s="62">
        <v>151.18551299999999</v>
      </c>
      <c r="G11" s="60">
        <v>29.68219208381695</v>
      </c>
      <c r="H11" s="61">
        <v>50.921483654999989</v>
      </c>
      <c r="I11" s="61">
        <v>69.991064061000017</v>
      </c>
      <c r="J11" s="61">
        <v>41.383697050999999</v>
      </c>
      <c r="K11" s="62">
        <v>41.190864496000003</v>
      </c>
      <c r="L11" s="60">
        <v>539.64650076491955</v>
      </c>
      <c r="M11" s="61">
        <v>621.02707915899998</v>
      </c>
      <c r="N11" s="61">
        <v>847.83749955900009</v>
      </c>
      <c r="O11" s="61">
        <f>SUM(O4:O10)</f>
        <v>632.87720737899997</v>
      </c>
      <c r="P11" s="62">
        <f>SUM(P4:P10)</f>
        <v>613.40321173699999</v>
      </c>
    </row>
  </sheetData>
  <pageMargins left="0.7" right="0.7" top="0.75" bottom="0.75" header="0.3" footer="0.3"/>
  <pageSetup orientation="portrait" horizontalDpi="4294967293"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F71EC28-3BB9-4395-B940-90BD0F607D71}">
  <dimension ref="A1:Y165"/>
  <sheetViews>
    <sheetView workbookViewId="0"/>
  </sheetViews>
  <sheetFormatPr defaultRowHeight="15" x14ac:dyDescent="0.25"/>
  <cols>
    <col min="1" max="1" width="43.28515625" bestFit="1" customWidth="1"/>
  </cols>
  <sheetData>
    <row r="1" spans="1:25" x14ac:dyDescent="0.25">
      <c r="A1" s="1" t="s">
        <v>439</v>
      </c>
    </row>
    <row r="2" spans="1:25" x14ac:dyDescent="0.25">
      <c r="A2" s="1"/>
      <c r="B2" s="6" t="s">
        <v>183</v>
      </c>
      <c r="C2" s="7"/>
      <c r="D2" s="7"/>
      <c r="E2" s="7"/>
      <c r="F2" s="7"/>
      <c r="G2" s="7"/>
      <c r="H2" s="7"/>
      <c r="I2" s="8" t="s">
        <v>20</v>
      </c>
      <c r="J2" s="6" t="s">
        <v>184</v>
      </c>
      <c r="K2" s="7"/>
      <c r="L2" s="7"/>
      <c r="M2" s="7"/>
      <c r="N2" s="7"/>
      <c r="O2" s="7"/>
      <c r="P2" s="7"/>
      <c r="Q2" s="8" t="s">
        <v>20</v>
      </c>
      <c r="R2" s="6" t="s">
        <v>185</v>
      </c>
      <c r="S2" s="7"/>
      <c r="T2" s="7"/>
      <c r="U2" s="7"/>
      <c r="V2" s="7"/>
      <c r="W2" s="7"/>
      <c r="X2" s="7"/>
      <c r="Y2" s="8" t="s">
        <v>20</v>
      </c>
    </row>
    <row r="3" spans="1:25" x14ac:dyDescent="0.25">
      <c r="A3" s="9" t="s">
        <v>369</v>
      </c>
      <c r="B3" s="9" t="s">
        <v>3</v>
      </c>
      <c r="C3" s="7" t="s">
        <v>4</v>
      </c>
      <c r="D3" s="7" t="s">
        <v>5</v>
      </c>
      <c r="E3" s="7" t="s">
        <v>6</v>
      </c>
      <c r="F3" s="7" t="s">
        <v>7</v>
      </c>
      <c r="G3" s="7" t="s">
        <v>8</v>
      </c>
      <c r="H3" s="7" t="s">
        <v>9</v>
      </c>
      <c r="I3" s="8"/>
      <c r="J3" s="6" t="s">
        <v>3</v>
      </c>
      <c r="K3" s="10" t="s">
        <v>4</v>
      </c>
      <c r="L3" s="10" t="s">
        <v>5</v>
      </c>
      <c r="M3" s="10" t="s">
        <v>6</v>
      </c>
      <c r="N3" s="10" t="s">
        <v>7</v>
      </c>
      <c r="O3" s="10" t="s">
        <v>8</v>
      </c>
      <c r="P3" s="10" t="s">
        <v>9</v>
      </c>
      <c r="Q3" s="11"/>
      <c r="R3" s="6" t="s">
        <v>3</v>
      </c>
      <c r="S3" s="10" t="s">
        <v>4</v>
      </c>
      <c r="T3" s="10" t="s">
        <v>5</v>
      </c>
      <c r="U3" s="10" t="s">
        <v>6</v>
      </c>
      <c r="V3" s="10" t="s">
        <v>7</v>
      </c>
      <c r="W3" s="10" t="s">
        <v>8</v>
      </c>
      <c r="X3" s="10" t="s">
        <v>9</v>
      </c>
      <c r="Y3" s="11"/>
    </row>
    <row r="4" spans="1:25" x14ac:dyDescent="0.25">
      <c r="A4" s="15" t="s">
        <v>21</v>
      </c>
      <c r="B4" s="16">
        <v>2.9669408795479418E-3</v>
      </c>
      <c r="C4" s="2">
        <v>1.0328463545738139E-3</v>
      </c>
      <c r="D4" s="2">
        <v>0.63613664969122075</v>
      </c>
      <c r="E4" s="2">
        <v>8.9726034663748239E-6</v>
      </c>
      <c r="F4" s="2">
        <v>3.0207765003461927E-4</v>
      </c>
      <c r="G4" s="2">
        <v>4.1271982033442803E-2</v>
      </c>
      <c r="H4" s="2">
        <v>1.00074437328301E-2</v>
      </c>
      <c r="I4" s="16">
        <v>0.69172691294511623</v>
      </c>
      <c r="J4" s="17">
        <v>2.1047394855214087E-3</v>
      </c>
      <c r="K4" s="13">
        <v>2.1669854266354741E-3</v>
      </c>
      <c r="L4" s="13">
        <v>0.32361093230361238</v>
      </c>
      <c r="M4" s="13">
        <v>2.5023594111778701E-7</v>
      </c>
      <c r="N4" s="13">
        <v>1.6732878600170128E-3</v>
      </c>
      <c r="O4" s="13">
        <v>0.39949955249056901</v>
      </c>
      <c r="P4" s="18">
        <v>1.39637337792587E-2</v>
      </c>
      <c r="Q4" s="16">
        <v>0.74301948158155517</v>
      </c>
      <c r="R4" s="17">
        <v>1.6888785561045911E-2</v>
      </c>
      <c r="S4" s="13">
        <v>2.5807271268091271E-3</v>
      </c>
      <c r="T4" s="13">
        <v>3.3481543868057138</v>
      </c>
      <c r="U4" s="13">
        <v>2.4759400787490968E-5</v>
      </c>
      <c r="V4" s="13">
        <v>4.2418680756445516E-3</v>
      </c>
      <c r="W4" s="13">
        <v>0.22954562098707701</v>
      </c>
      <c r="X4" s="18">
        <v>2.5459602822888099E-2</v>
      </c>
      <c r="Y4" s="19">
        <v>3.626895750779966</v>
      </c>
    </row>
    <row r="5" spans="1:25" x14ac:dyDescent="0.25">
      <c r="A5" s="15" t="s">
        <v>22</v>
      </c>
      <c r="B5" s="16">
        <v>1.147944144910282E-3</v>
      </c>
      <c r="C5" s="2">
        <v>8.8317959690449917E-3</v>
      </c>
      <c r="D5" s="2">
        <v>8.3634507015902665E-3</v>
      </c>
      <c r="E5" s="2">
        <v>5.7058404286078751E-3</v>
      </c>
      <c r="F5" s="2">
        <v>1.99295858491368E-6</v>
      </c>
      <c r="G5" s="2">
        <v>1.99295858491368E-6</v>
      </c>
      <c r="H5" s="2">
        <v>9.9647929245684184E-6</v>
      </c>
      <c r="I5" s="16">
        <v>2.4062981954247806E-2</v>
      </c>
      <c r="J5" s="16">
        <v>4.8942090413810748E-3</v>
      </c>
      <c r="K5" s="2">
        <v>2.6286253808589205E-2</v>
      </c>
      <c r="L5" s="2">
        <v>1.816515185332088E-2</v>
      </c>
      <c r="M5" s="2">
        <v>3.2412282649885258E-4</v>
      </c>
      <c r="N5" s="2">
        <v>2.1494058338294092E-6</v>
      </c>
      <c r="O5" s="2">
        <v>1.8534514839697301E-7</v>
      </c>
      <c r="P5" s="20">
        <v>6.5249464070074E-6</v>
      </c>
      <c r="Q5" s="16">
        <v>4.9678597227179253E-2</v>
      </c>
      <c r="R5" s="16">
        <v>1.5139798869291618E-3</v>
      </c>
      <c r="S5" s="2">
        <v>3.6397564065923989E-2</v>
      </c>
      <c r="T5" s="2">
        <v>2.4732451619695575E-2</v>
      </c>
      <c r="U5" s="2">
        <v>8.5499457870907396E-3</v>
      </c>
      <c r="V5" s="2">
        <v>1.4831597788927672E-5</v>
      </c>
      <c r="W5" s="2">
        <v>8.0655033931456795E-6</v>
      </c>
      <c r="X5" s="20">
        <v>2.4929918938685299E-5</v>
      </c>
      <c r="Y5" s="19">
        <v>7.124176837976022E-2</v>
      </c>
    </row>
    <row r="6" spans="1:25" x14ac:dyDescent="0.25">
      <c r="A6" s="15" t="s">
        <v>23</v>
      </c>
      <c r="B6" s="16">
        <v>1.0776909970389777E-3</v>
      </c>
      <c r="C6" s="2">
        <v>1.4088887121623548E-2</v>
      </c>
      <c r="D6" s="2">
        <v>0.40790254662532421</v>
      </c>
      <c r="E6" s="2">
        <v>1.2824422986080138E-2</v>
      </c>
      <c r="F6" s="2">
        <v>5.1876988309735349E-3</v>
      </c>
      <c r="G6" s="2">
        <v>2.427052013720775E-4</v>
      </c>
      <c r="H6" s="2">
        <v>1.2934289538141562E-3</v>
      </c>
      <c r="I6" s="16">
        <v>0.44261738071622664</v>
      </c>
      <c r="J6" s="16">
        <v>6.0412870314781146E-3</v>
      </c>
      <c r="K6" s="2">
        <v>2.4819247632691731E-2</v>
      </c>
      <c r="L6" s="2">
        <v>0.22869842851146441</v>
      </c>
      <c r="M6" s="2">
        <v>2.951244310555776E-3</v>
      </c>
      <c r="N6" s="2">
        <v>1.6011716582526755E-2</v>
      </c>
      <c r="O6" s="2">
        <v>1.6446982892123264E-3</v>
      </c>
      <c r="P6" s="20">
        <v>6.3639800766850964E-4</v>
      </c>
      <c r="Q6" s="16">
        <v>0.28080302036559768</v>
      </c>
      <c r="R6" s="16">
        <v>8.6001948882620024E-3</v>
      </c>
      <c r="S6" s="2">
        <v>0.11340987720891751</v>
      </c>
      <c r="T6" s="2">
        <v>2.4435640456020118</v>
      </c>
      <c r="U6" s="2">
        <v>0.11601448655499834</v>
      </c>
      <c r="V6" s="2">
        <v>4.7217927375807975E-2</v>
      </c>
      <c r="W6" s="2">
        <v>1.0648266225794206E-3</v>
      </c>
      <c r="X6" s="20">
        <v>1.2609017625321647E-2</v>
      </c>
      <c r="Y6" s="19">
        <v>2.7424803758778986</v>
      </c>
    </row>
    <row r="7" spans="1:25" x14ac:dyDescent="0.25">
      <c r="A7" s="15" t="s">
        <v>24</v>
      </c>
      <c r="B7" s="16">
        <v>5.3769843355523379E-4</v>
      </c>
      <c r="C7" s="2">
        <v>2.614371585933583E-2</v>
      </c>
      <c r="D7" s="2">
        <v>6.5883520681425528E-2</v>
      </c>
      <c r="E7" s="2">
        <v>1.5362812387292402E-4</v>
      </c>
      <c r="F7" s="2">
        <v>9.9758521995405226E-6</v>
      </c>
      <c r="G7" s="2">
        <v>4.9879260997702605E-6</v>
      </c>
      <c r="H7" s="2">
        <v>7.9806817596324127E-6</v>
      </c>
      <c r="I7" s="16">
        <v>9.2741507558248448E-2</v>
      </c>
      <c r="J7" s="16">
        <v>1.1411227693271457E-3</v>
      </c>
      <c r="K7" s="2">
        <v>3.0269210582336625E-2</v>
      </c>
      <c r="L7" s="2">
        <v>0.10975380515986002</v>
      </c>
      <c r="M7" s="2">
        <v>1.6416262379563849E-5</v>
      </c>
      <c r="N7" s="2">
        <v>2.0586168598971778E-5</v>
      </c>
      <c r="O7" s="2">
        <v>2.835735746241392E-5</v>
      </c>
      <c r="P7" s="20">
        <v>1.098540844213405E-5</v>
      </c>
      <c r="Q7" s="16">
        <v>0.14124048370840686</v>
      </c>
      <c r="R7" s="16">
        <v>3.0223171026850558E-3</v>
      </c>
      <c r="S7" s="2">
        <v>9.5606055560812489E-2</v>
      </c>
      <c r="T7" s="2">
        <v>0.38605599408436203</v>
      </c>
      <c r="U7" s="2">
        <v>7.2138380010537391E-4</v>
      </c>
      <c r="V7" s="2">
        <v>5.2061977458962093E-5</v>
      </c>
      <c r="W7" s="2">
        <v>1.8624916056542128E-5</v>
      </c>
      <c r="X7" s="20">
        <v>1.2142607297280731E-5</v>
      </c>
      <c r="Y7" s="19">
        <v>0.48548858004877776</v>
      </c>
    </row>
    <row r="8" spans="1:25" x14ac:dyDescent="0.25">
      <c r="A8" s="15" t="s">
        <v>25</v>
      </c>
      <c r="B8" s="16">
        <v>0</v>
      </c>
      <c r="C8" s="2">
        <v>2.0936074754874556E-5</v>
      </c>
      <c r="D8" s="2">
        <v>0</v>
      </c>
      <c r="E8" s="2">
        <v>0</v>
      </c>
      <c r="F8" s="2">
        <v>0</v>
      </c>
      <c r="G8" s="2">
        <v>0</v>
      </c>
      <c r="H8" s="2">
        <v>0</v>
      </c>
      <c r="I8" s="16">
        <v>2.0936074754874556E-5</v>
      </c>
      <c r="J8" s="16">
        <v>0</v>
      </c>
      <c r="K8" s="2">
        <v>4.7156015995503263E-7</v>
      </c>
      <c r="L8" s="2">
        <v>0</v>
      </c>
      <c r="M8" s="2">
        <v>0</v>
      </c>
      <c r="N8" s="2">
        <v>0</v>
      </c>
      <c r="O8" s="2">
        <v>0</v>
      </c>
      <c r="P8" s="20">
        <v>0</v>
      </c>
      <c r="Q8" s="16">
        <v>4.7156015995503263E-7</v>
      </c>
      <c r="R8" s="16">
        <v>0</v>
      </c>
      <c r="S8" s="2">
        <v>6.8597148629940695E-4</v>
      </c>
      <c r="T8" s="2">
        <v>0</v>
      </c>
      <c r="U8" s="2">
        <v>0</v>
      </c>
      <c r="V8" s="2">
        <v>0</v>
      </c>
      <c r="W8" s="2">
        <v>0</v>
      </c>
      <c r="X8" s="20">
        <v>0</v>
      </c>
      <c r="Y8" s="19">
        <v>6.8597148629940695E-4</v>
      </c>
    </row>
    <row r="9" spans="1:25" x14ac:dyDescent="0.25">
      <c r="A9" s="15" t="s">
        <v>26</v>
      </c>
      <c r="B9" s="16">
        <v>3.5241909721609685E-4</v>
      </c>
      <c r="C9" s="2">
        <v>0</v>
      </c>
      <c r="D9" s="2">
        <v>5.6696545413320601E-2</v>
      </c>
      <c r="E9" s="2">
        <v>0</v>
      </c>
      <c r="F9" s="2">
        <v>9.9835438304843298E-7</v>
      </c>
      <c r="G9" s="2">
        <v>9.9835438304843298E-7</v>
      </c>
      <c r="H9" s="2">
        <v>0</v>
      </c>
      <c r="I9" s="16">
        <v>5.7050961219302788E-2</v>
      </c>
      <c r="J9" s="16">
        <v>5.0465246646716928E-3</v>
      </c>
      <c r="K9" s="2">
        <v>5.2962700020719434E-6</v>
      </c>
      <c r="L9" s="2">
        <v>9.6819818040596639E-2</v>
      </c>
      <c r="M9" s="2">
        <v>0</v>
      </c>
      <c r="N9" s="2">
        <v>5.1525069709129582E-6</v>
      </c>
      <c r="O9" s="2">
        <v>7.5994735637646698E-6</v>
      </c>
      <c r="P9" s="20">
        <v>0</v>
      </c>
      <c r="Q9" s="16">
        <v>0.10188439095580508</v>
      </c>
      <c r="R9" s="16">
        <v>6.3097494540235543E-4</v>
      </c>
      <c r="S9" s="2">
        <v>2.5358201329430197E-6</v>
      </c>
      <c r="T9" s="2">
        <v>0.29486605459236981</v>
      </c>
      <c r="U9" s="2">
        <v>0</v>
      </c>
      <c r="V9" s="2">
        <v>7.3548767399178069E-6</v>
      </c>
      <c r="W9" s="2">
        <v>3.20671427835157E-6</v>
      </c>
      <c r="X9" s="20">
        <v>0</v>
      </c>
      <c r="Y9" s="19">
        <v>0.29551012694892337</v>
      </c>
    </row>
    <row r="10" spans="1:25" x14ac:dyDescent="0.25">
      <c r="A10" s="15" t="s">
        <v>27</v>
      </c>
      <c r="B10" s="16">
        <v>1.417663223928773E-4</v>
      </c>
      <c r="C10" s="2">
        <v>2.7953922725356173E-5</v>
      </c>
      <c r="D10" s="2">
        <v>4.6952606634767802E-2</v>
      </c>
      <c r="E10" s="2">
        <v>4.8919364769373232E-5</v>
      </c>
      <c r="F10" s="2">
        <v>2.2792430564995731E-3</v>
      </c>
      <c r="G10" s="2">
        <v>2.69555683423077E-5</v>
      </c>
      <c r="H10" s="2">
        <v>0</v>
      </c>
      <c r="I10" s="16">
        <v>4.9477444869497289E-2</v>
      </c>
      <c r="J10" s="16">
        <v>1.0967951202801617E-3</v>
      </c>
      <c r="K10" s="2">
        <v>6.0980484070981306E-5</v>
      </c>
      <c r="L10" s="2">
        <v>0.12851595636170154</v>
      </c>
      <c r="M10" s="2">
        <v>5.2593308898991504E-6</v>
      </c>
      <c r="N10" s="2">
        <v>1.2120222879439015E-2</v>
      </c>
      <c r="O10" s="2">
        <v>1.1892696917187888E-4</v>
      </c>
      <c r="P10" s="20">
        <v>3.9934175321937301E-9</v>
      </c>
      <c r="Q10" s="16">
        <v>0.14191814513897102</v>
      </c>
      <c r="R10" s="16">
        <v>5.3718853630440298E-4</v>
      </c>
      <c r="S10" s="2">
        <v>5.304067149803543E-4</v>
      </c>
      <c r="T10" s="2">
        <v>0.27172152839697827</v>
      </c>
      <c r="U10" s="2">
        <v>1.00719980288224E-4</v>
      </c>
      <c r="V10" s="2">
        <v>1.5746751165988723E-2</v>
      </c>
      <c r="W10" s="2">
        <v>8.5553978855335477E-5</v>
      </c>
      <c r="X10" s="20">
        <v>2.5957213959259298E-8</v>
      </c>
      <c r="Y10" s="19">
        <v>0.28872217473060924</v>
      </c>
    </row>
    <row r="11" spans="1:25" x14ac:dyDescent="0.25">
      <c r="A11" s="15" t="s">
        <v>28</v>
      </c>
      <c r="B11" s="16">
        <v>7.9357904247344766E-3</v>
      </c>
      <c r="C11" s="2">
        <v>2.6116781058397082E-3</v>
      </c>
      <c r="D11" s="2">
        <v>9.8501564618263086E-3</v>
      </c>
      <c r="E11" s="2">
        <v>0</v>
      </c>
      <c r="F11" s="2">
        <v>1.2154578319920168E-2</v>
      </c>
      <c r="G11" s="2">
        <v>2.9927556598621598E-6</v>
      </c>
      <c r="H11" s="2">
        <v>5.9855113197243104E-6</v>
      </c>
      <c r="I11" s="16">
        <v>3.2561181579300248E-2</v>
      </c>
      <c r="J11" s="16">
        <v>2.7440870932916032E-2</v>
      </c>
      <c r="K11" s="2">
        <v>2.1413847099433777E-2</v>
      </c>
      <c r="L11" s="2">
        <v>1.4681130483770715E-2</v>
      </c>
      <c r="M11" s="2">
        <v>0</v>
      </c>
      <c r="N11" s="2">
        <v>4.2860494800899603E-2</v>
      </c>
      <c r="O11" s="2">
        <v>1.7561490212071101E-5</v>
      </c>
      <c r="P11" s="20">
        <v>1.2647385418577436E-5</v>
      </c>
      <c r="Q11" s="16">
        <v>0.10642655219265076</v>
      </c>
      <c r="R11" s="16">
        <v>4.4626422152432704E-2</v>
      </c>
      <c r="S11" s="2">
        <v>7.0907948424393822E-3</v>
      </c>
      <c r="T11" s="2">
        <v>4.0374767814590359E-2</v>
      </c>
      <c r="U11" s="2">
        <v>0</v>
      </c>
      <c r="V11" s="2">
        <v>6.294973328149997E-2</v>
      </c>
      <c r="W11" s="2">
        <v>1.18443293165145E-5</v>
      </c>
      <c r="X11" s="20">
        <v>4.7760389990520167E-5</v>
      </c>
      <c r="Y11" s="19">
        <v>0.15510132281026945</v>
      </c>
    </row>
    <row r="12" spans="1:25" x14ac:dyDescent="0.25">
      <c r="A12" s="15" t="s">
        <v>29</v>
      </c>
      <c r="B12" s="16">
        <v>1.9796377674668245E-2</v>
      </c>
      <c r="C12" s="2">
        <v>2.4548386470250893E-4</v>
      </c>
      <c r="D12" s="2">
        <v>1.0431068446078577E-2</v>
      </c>
      <c r="E12" s="2">
        <v>0</v>
      </c>
      <c r="F12" s="2">
        <v>0.10079407820382788</v>
      </c>
      <c r="G12" s="2">
        <v>0</v>
      </c>
      <c r="H12" s="2">
        <v>0</v>
      </c>
      <c r="I12" s="16">
        <v>0.1312670081892772</v>
      </c>
      <c r="J12" s="16">
        <v>3.9414609904105955E-3</v>
      </c>
      <c r="K12" s="2">
        <v>1.0567082473553999E-4</v>
      </c>
      <c r="L12" s="2">
        <v>5.2736851593993772E-2</v>
      </c>
      <c r="M12" s="2">
        <v>0</v>
      </c>
      <c r="N12" s="2">
        <v>0.1384757716035119</v>
      </c>
      <c r="O12" s="2">
        <v>1.0667571193779799E-6</v>
      </c>
      <c r="P12" s="20">
        <v>0</v>
      </c>
      <c r="Q12" s="16">
        <v>0.19526082176977119</v>
      </c>
      <c r="R12" s="16">
        <v>0.30753296209214309</v>
      </c>
      <c r="S12" s="2">
        <v>4.3835694475247034E-3</v>
      </c>
      <c r="T12" s="2">
        <v>4.6972972278733843E-2</v>
      </c>
      <c r="U12" s="2">
        <v>0</v>
      </c>
      <c r="V12" s="2">
        <v>1.1516957709696831</v>
      </c>
      <c r="W12" s="2">
        <v>1.2593521839616501E-6</v>
      </c>
      <c r="X12" s="20">
        <v>0</v>
      </c>
      <c r="Y12" s="19">
        <v>1.5105865341402691</v>
      </c>
    </row>
    <row r="13" spans="1:25" x14ac:dyDescent="0.25">
      <c r="A13" s="15" t="s">
        <v>30</v>
      </c>
      <c r="B13" s="16">
        <v>6.5777780382009477E-6</v>
      </c>
      <c r="C13" s="2">
        <v>2.0879746858403605E-3</v>
      </c>
      <c r="D13" s="2">
        <v>2.2562295496446523</v>
      </c>
      <c r="E13" s="2">
        <v>5.5877284751940211E-2</v>
      </c>
      <c r="F13" s="2">
        <v>3.9346388859364312E-2</v>
      </c>
      <c r="G13" s="2">
        <v>4.4033525552870907E-3</v>
      </c>
      <c r="H13" s="2">
        <v>6.1831113559088885E-4</v>
      </c>
      <c r="I13" s="16">
        <v>2.3585694394107128</v>
      </c>
      <c r="J13" s="16">
        <v>2.0156191274201464E-6</v>
      </c>
      <c r="K13" s="2">
        <v>9.866197216012971E-5</v>
      </c>
      <c r="L13" s="2">
        <v>6.516377017357293E-2</v>
      </c>
      <c r="M13" s="2">
        <v>2.6366064789900027E-3</v>
      </c>
      <c r="N13" s="2">
        <v>2.0537110400393644E-3</v>
      </c>
      <c r="O13" s="2">
        <v>1.8515608860042215E-3</v>
      </c>
      <c r="P13" s="20">
        <v>0</v>
      </c>
      <c r="Q13" s="16">
        <v>7.1806326169894075E-2</v>
      </c>
      <c r="R13" s="16">
        <v>3.2217956831108289E-5</v>
      </c>
      <c r="S13" s="2">
        <v>7.0152754523474586E-3</v>
      </c>
      <c r="T13" s="2">
        <v>8.4262036169064363</v>
      </c>
      <c r="U13" s="2">
        <v>0.15592250067477095</v>
      </c>
      <c r="V13" s="2">
        <v>0.16825280120103894</v>
      </c>
      <c r="W13" s="2">
        <v>1.2745257774443339E-2</v>
      </c>
      <c r="X13" s="20">
        <v>2.1973856869974876E-3</v>
      </c>
      <c r="Y13" s="19">
        <v>8.7723690556528666</v>
      </c>
    </row>
    <row r="14" spans="1:25" x14ac:dyDescent="0.25">
      <c r="A14" s="15" t="s">
        <v>31</v>
      </c>
      <c r="B14" s="16">
        <v>3.0429481450826908E-2</v>
      </c>
      <c r="C14" s="2">
        <v>7.7521251841848757E-2</v>
      </c>
      <c r="D14" s="2">
        <v>6.9799995698269002E-2</v>
      </c>
      <c r="E14" s="2">
        <v>2.8421495314380316E-3</v>
      </c>
      <c r="F14" s="2">
        <v>7.4449332752508909E-2</v>
      </c>
      <c r="G14" s="2">
        <v>2.6665256693547999E-2</v>
      </c>
      <c r="H14" s="2">
        <v>2.04095307301508E-3</v>
      </c>
      <c r="I14" s="16">
        <v>0.2837484210414547</v>
      </c>
      <c r="J14" s="16">
        <v>1.3238781468344177E-2</v>
      </c>
      <c r="K14" s="2">
        <v>1.4873512951967644E-3</v>
      </c>
      <c r="L14" s="2">
        <v>8.4178265343131178E-3</v>
      </c>
      <c r="M14" s="2">
        <v>7.8030740861544147E-5</v>
      </c>
      <c r="N14" s="2">
        <v>6.1856252692774729E-3</v>
      </c>
      <c r="O14" s="2">
        <v>1.0416209302237401E-2</v>
      </c>
      <c r="P14" s="20">
        <v>0</v>
      </c>
      <c r="Q14" s="16">
        <v>3.9823824610230478E-2</v>
      </c>
      <c r="R14" s="16">
        <v>0.12047209827739673</v>
      </c>
      <c r="S14" s="2">
        <v>0.21046904990282939</v>
      </c>
      <c r="T14" s="2">
        <v>0.13092382995328541</v>
      </c>
      <c r="U14" s="2">
        <v>3.1432075921741178E-3</v>
      </c>
      <c r="V14" s="2">
        <v>0.1028887900523287</v>
      </c>
      <c r="W14" s="2">
        <v>6.7125672848916587E-2</v>
      </c>
      <c r="X14" s="20">
        <v>5.42327085511879E-3</v>
      </c>
      <c r="Y14" s="19">
        <v>0.64044591948204965</v>
      </c>
    </row>
    <row r="15" spans="1:25" x14ac:dyDescent="0.25">
      <c r="A15" s="15" t="s">
        <v>32</v>
      </c>
      <c r="B15" s="16">
        <v>7.9269338014045596E-3</v>
      </c>
      <c r="C15" s="2">
        <v>1.6173341005384608E-4</v>
      </c>
      <c r="D15" s="2">
        <v>6.2041734780161818E-2</v>
      </c>
      <c r="E15" s="2">
        <v>8.2863413793019959E-5</v>
      </c>
      <c r="F15" s="2">
        <v>7.986835064387471E-5</v>
      </c>
      <c r="G15" s="2">
        <v>1.1481075405056979E-4</v>
      </c>
      <c r="H15" s="2">
        <v>0</v>
      </c>
      <c r="I15" s="16">
        <v>7.0407944510107678E-2</v>
      </c>
      <c r="J15" s="16">
        <v>5.9372035324452019E-3</v>
      </c>
      <c r="K15" s="2">
        <v>2.4455189789962908E-4</v>
      </c>
      <c r="L15" s="2">
        <v>3.044560561102462E-2</v>
      </c>
      <c r="M15" s="2">
        <v>2.067392256416693E-5</v>
      </c>
      <c r="N15" s="2">
        <v>2.6976533784351688E-5</v>
      </c>
      <c r="O15" s="2">
        <v>4.1255996525093493E-5</v>
      </c>
      <c r="P15" s="20">
        <v>0</v>
      </c>
      <c r="Q15" s="16">
        <v>3.671626749424306E-2</v>
      </c>
      <c r="R15" s="16">
        <v>1.493956567362391E-2</v>
      </c>
      <c r="S15" s="2">
        <v>3.3188394591117382E-4</v>
      </c>
      <c r="T15" s="2">
        <v>0.10720447470497597</v>
      </c>
      <c r="U15" s="2">
        <v>1.2222453369908749E-4</v>
      </c>
      <c r="V15" s="2">
        <v>2.0437911588014313E-4</v>
      </c>
      <c r="W15" s="2">
        <v>1.9997537469651689E-4</v>
      </c>
      <c r="X15" s="20">
        <v>0</v>
      </c>
      <c r="Y15" s="19">
        <v>0.12300250334878682</v>
      </c>
    </row>
    <row r="16" spans="1:25" x14ac:dyDescent="0.25">
      <c r="A16" s="15" t="s">
        <v>33</v>
      </c>
      <c r="B16" s="16">
        <v>0</v>
      </c>
      <c r="C16" s="2">
        <v>0</v>
      </c>
      <c r="D16" s="2">
        <v>2.7166240709788722E-2</v>
      </c>
      <c r="E16" s="2">
        <v>0</v>
      </c>
      <c r="F16" s="2">
        <v>0</v>
      </c>
      <c r="G16" s="2">
        <v>0</v>
      </c>
      <c r="H16" s="2">
        <v>0</v>
      </c>
      <c r="I16" s="16">
        <v>2.7166240709788722E-2</v>
      </c>
      <c r="J16" s="16">
        <v>0</v>
      </c>
      <c r="K16" s="2">
        <v>0</v>
      </c>
      <c r="L16" s="2">
        <v>5.5722746109662076E-3</v>
      </c>
      <c r="M16" s="2">
        <v>0</v>
      </c>
      <c r="N16" s="2">
        <v>0</v>
      </c>
      <c r="O16" s="2">
        <v>0</v>
      </c>
      <c r="P16" s="20">
        <v>0</v>
      </c>
      <c r="Q16" s="16">
        <v>5.5722746109662076E-3</v>
      </c>
      <c r="R16" s="16">
        <v>0</v>
      </c>
      <c r="S16" s="2">
        <v>0</v>
      </c>
      <c r="T16" s="2">
        <v>3.0010881899288654E-2</v>
      </c>
      <c r="U16" s="2">
        <v>0</v>
      </c>
      <c r="V16" s="2">
        <v>0</v>
      </c>
      <c r="W16" s="2">
        <v>0</v>
      </c>
      <c r="X16" s="20">
        <v>0</v>
      </c>
      <c r="Y16" s="19">
        <v>3.0010881899288654E-2</v>
      </c>
    </row>
    <row r="17" spans="1:25" x14ac:dyDescent="0.25">
      <c r="A17" s="15" t="s">
        <v>34</v>
      </c>
      <c r="B17" s="16">
        <v>4.2796405936028798E-4</v>
      </c>
      <c r="C17" s="2">
        <v>0</v>
      </c>
      <c r="D17" s="2">
        <v>1.0327002196964348E-2</v>
      </c>
      <c r="E17" s="2">
        <v>6.9830965396783592E-5</v>
      </c>
      <c r="F17" s="2">
        <v>6.9830965396783619E-6</v>
      </c>
      <c r="G17" s="2">
        <v>2.1946874838989198E-5</v>
      </c>
      <c r="H17" s="2">
        <v>0</v>
      </c>
      <c r="I17" s="16">
        <v>1.0853727193100087E-2</v>
      </c>
      <c r="J17" s="16">
        <v>9.8354720073885911E-4</v>
      </c>
      <c r="K17" s="2">
        <v>0</v>
      </c>
      <c r="L17" s="2">
        <v>2.7132921363442298E-4</v>
      </c>
      <c r="M17" s="2">
        <v>-3.1124658862566401E-7</v>
      </c>
      <c r="N17" s="2">
        <v>2.6296346397988801E-6</v>
      </c>
      <c r="O17" s="2">
        <v>4.2256712332033701E-5</v>
      </c>
      <c r="P17" s="20">
        <v>3.5913067918345905E-8</v>
      </c>
      <c r="Q17" s="16">
        <v>1.2994874278244072E-3</v>
      </c>
      <c r="R17" s="16">
        <v>4.7513487648581605E-4</v>
      </c>
      <c r="S17" s="2">
        <v>0</v>
      </c>
      <c r="T17" s="2">
        <v>5.0442976453794293E-3</v>
      </c>
      <c r="U17" s="2">
        <v>1.4235541088744298E-4</v>
      </c>
      <c r="V17" s="2">
        <v>9.327421806570389E-7</v>
      </c>
      <c r="W17" s="2">
        <v>3.4279023328061198E-5</v>
      </c>
      <c r="X17" s="20">
        <v>7.56169596725172E-7</v>
      </c>
      <c r="Y17" s="19">
        <v>5.6977558678581322E-3</v>
      </c>
    </row>
    <row r="18" spans="1:25" x14ac:dyDescent="0.25">
      <c r="A18" s="15" t="s">
        <v>35</v>
      </c>
      <c r="B18" s="16">
        <v>0</v>
      </c>
      <c r="C18" s="2">
        <v>0</v>
      </c>
      <c r="D18" s="2">
        <v>0</v>
      </c>
      <c r="E18" s="2">
        <v>0</v>
      </c>
      <c r="F18" s="2">
        <v>3.2002285696736902E-4</v>
      </c>
      <c r="G18" s="2">
        <v>0</v>
      </c>
      <c r="H18" s="2">
        <v>0</v>
      </c>
      <c r="I18" s="16">
        <v>3.2002285696736902E-4</v>
      </c>
      <c r="J18" s="16">
        <v>0</v>
      </c>
      <c r="K18" s="2">
        <v>0</v>
      </c>
      <c r="L18" s="2">
        <v>0</v>
      </c>
      <c r="M18" s="2">
        <v>0</v>
      </c>
      <c r="N18" s="2">
        <v>0</v>
      </c>
      <c r="O18" s="2">
        <v>0</v>
      </c>
      <c r="P18" s="20">
        <v>0</v>
      </c>
      <c r="Q18" s="16">
        <v>0</v>
      </c>
      <c r="R18" s="16">
        <v>0</v>
      </c>
      <c r="S18" s="2">
        <v>0</v>
      </c>
      <c r="T18" s="2">
        <v>0</v>
      </c>
      <c r="U18" s="2">
        <v>0</v>
      </c>
      <c r="V18" s="2">
        <v>3.9231641913867405E-3</v>
      </c>
      <c r="W18" s="2">
        <v>0</v>
      </c>
      <c r="X18" s="20">
        <v>0</v>
      </c>
      <c r="Y18" s="19">
        <v>3.9231641913867405E-3</v>
      </c>
    </row>
    <row r="19" spans="1:25" x14ac:dyDescent="0.25">
      <c r="A19" s="15" t="s">
        <v>36</v>
      </c>
      <c r="B19" s="16">
        <v>7.8893441511787099E-4</v>
      </c>
      <c r="C19" s="2">
        <v>6.3913674136131349E-4</v>
      </c>
      <c r="D19" s="2">
        <v>7.3951116928979058E-2</v>
      </c>
      <c r="E19" s="2">
        <v>9.0777390296474059E-4</v>
      </c>
      <c r="F19" s="2">
        <v>5.6523655564141124E-4</v>
      </c>
      <c r="G19" s="2">
        <v>0</v>
      </c>
      <c r="H19" s="2">
        <v>1.2642923665053499E-3</v>
      </c>
      <c r="I19" s="16">
        <v>7.8116490910569741E-2</v>
      </c>
      <c r="J19" s="16">
        <v>9.0737943575718233E-4</v>
      </c>
      <c r="K19" s="2">
        <v>1.1032698537286353E-4</v>
      </c>
      <c r="L19" s="2">
        <v>4.6364896628573746E-3</v>
      </c>
      <c r="M19" s="2">
        <v>1.79757208507869E-8</v>
      </c>
      <c r="N19" s="2">
        <v>1.961181104355611E-4</v>
      </c>
      <c r="O19" s="2">
        <v>0</v>
      </c>
      <c r="P19" s="20">
        <v>0</v>
      </c>
      <c r="Q19" s="16">
        <v>5.8503321701438328E-3</v>
      </c>
      <c r="R19" s="16">
        <v>1.1864095599658385E-3</v>
      </c>
      <c r="S19" s="2">
        <v>1.040689378888935E-3</v>
      </c>
      <c r="T19" s="2">
        <v>0.13647663000352467</v>
      </c>
      <c r="U19" s="2">
        <v>2.240719542003881E-3</v>
      </c>
      <c r="V19" s="2">
        <v>8.0316119952011044E-4</v>
      </c>
      <c r="W19" s="2">
        <v>0</v>
      </c>
      <c r="X19" s="20">
        <v>2.5232049992205199E-3</v>
      </c>
      <c r="Y19" s="19">
        <v>0.14427081468312394</v>
      </c>
    </row>
    <row r="20" spans="1:25" x14ac:dyDescent="0.25">
      <c r="A20" s="15" t="s">
        <v>37</v>
      </c>
      <c r="B20" s="16">
        <v>0</v>
      </c>
      <c r="C20" s="2">
        <v>6.8865320373677269E-4</v>
      </c>
      <c r="D20" s="2">
        <v>1.192252181388017E-2</v>
      </c>
      <c r="E20" s="2">
        <v>3.1191652540094442E-5</v>
      </c>
      <c r="F20" s="2">
        <v>1.51084566991083E-5</v>
      </c>
      <c r="G20" s="2">
        <v>1.2184239273474353E-5</v>
      </c>
      <c r="H20" s="2">
        <v>0</v>
      </c>
      <c r="I20" s="16">
        <v>1.2669659366129619E-2</v>
      </c>
      <c r="J20" s="16">
        <v>0</v>
      </c>
      <c r="K20" s="2">
        <v>1.3452374897057633E-5</v>
      </c>
      <c r="L20" s="2">
        <v>3.0722071958494786E-4</v>
      </c>
      <c r="M20" s="2">
        <v>1.3256452329540147E-6</v>
      </c>
      <c r="N20" s="2">
        <v>0</v>
      </c>
      <c r="O20" s="2">
        <v>9.0026907143847624E-6</v>
      </c>
      <c r="P20" s="20">
        <v>0</v>
      </c>
      <c r="Q20" s="16">
        <v>3.3100143042934428E-4</v>
      </c>
      <c r="R20" s="16">
        <v>0</v>
      </c>
      <c r="S20" s="2">
        <v>1.0296588693487782E-3</v>
      </c>
      <c r="T20" s="2">
        <v>4.5490890551007128E-2</v>
      </c>
      <c r="U20" s="2">
        <v>9.4042345038813891E-5</v>
      </c>
      <c r="V20" s="2">
        <v>3.1296924367417299E-5</v>
      </c>
      <c r="W20" s="2">
        <v>3.3878520984681052E-5</v>
      </c>
      <c r="X20" s="20">
        <v>0</v>
      </c>
      <c r="Y20" s="19">
        <v>4.6679767210746827E-2</v>
      </c>
    </row>
    <row r="21" spans="1:25" x14ac:dyDescent="0.25">
      <c r="A21" s="15" t="s">
        <v>38</v>
      </c>
      <c r="B21" s="16">
        <v>8.8853540091310567E-5</v>
      </c>
      <c r="C21" s="2">
        <v>1.1780581719971514E-4</v>
      </c>
      <c r="D21" s="2">
        <v>0.14879473724953846</v>
      </c>
      <c r="E21" s="2">
        <v>1.520493725382764E-3</v>
      </c>
      <c r="F21" s="2">
        <v>2.9950631491453E-6</v>
      </c>
      <c r="G21" s="2">
        <v>1.2978606979629634E-5</v>
      </c>
      <c r="H21" s="2">
        <v>9.9835438304843298E-7</v>
      </c>
      <c r="I21" s="16">
        <v>0.15053886235672403</v>
      </c>
      <c r="J21" s="16">
        <v>4.4710302690440971E-4</v>
      </c>
      <c r="K21" s="2">
        <v>2.230473444887657E-4</v>
      </c>
      <c r="L21" s="2">
        <v>9.9805779192831692E-2</v>
      </c>
      <c r="M21" s="2">
        <v>8.9031546677808063E-4</v>
      </c>
      <c r="N21" s="2">
        <v>5.4470215139122521E-6</v>
      </c>
      <c r="O21" s="2">
        <v>5.0823226577846604E-5</v>
      </c>
      <c r="P21" s="20">
        <v>3.022018717487609E-6</v>
      </c>
      <c r="Q21" s="16">
        <v>0.10142553729781219</v>
      </c>
      <c r="R21" s="16">
        <v>2.2912732268153094E-4</v>
      </c>
      <c r="S21" s="2">
        <v>2.7859178894404872E-4</v>
      </c>
      <c r="T21" s="2">
        <v>0.53447612924489507</v>
      </c>
      <c r="U21" s="2">
        <v>5.6349547380404302E-3</v>
      </c>
      <c r="V21" s="2">
        <v>9.2058257660896039E-6</v>
      </c>
      <c r="W21" s="2">
        <v>5.4971389039412867E-5</v>
      </c>
      <c r="X21" s="20">
        <v>3.0160285911893196E-6</v>
      </c>
      <c r="Y21" s="19">
        <v>0.54068599633795766</v>
      </c>
    </row>
    <row r="22" spans="1:25" x14ac:dyDescent="0.25">
      <c r="A22" s="15" t="s">
        <v>39</v>
      </c>
      <c r="B22" s="16">
        <v>0</v>
      </c>
      <c r="C22" s="2">
        <v>0</v>
      </c>
      <c r="D22" s="2">
        <v>-3.2848709081287006E-4</v>
      </c>
      <c r="E22" s="2">
        <v>0</v>
      </c>
      <c r="F22" s="2">
        <v>-1.4621087128169279E-6</v>
      </c>
      <c r="G22" s="2">
        <v>-5.9600424830127405E-3</v>
      </c>
      <c r="H22" s="2">
        <v>-1.4621087128169298E-6</v>
      </c>
      <c r="I22" s="16">
        <v>-6.291453791251244E-3</v>
      </c>
      <c r="J22" s="16">
        <v>0</v>
      </c>
      <c r="K22" s="2">
        <v>0</v>
      </c>
      <c r="L22" s="2">
        <v>-7.5542283495541296E-7</v>
      </c>
      <c r="M22" s="2">
        <v>0</v>
      </c>
      <c r="N22" s="2">
        <v>0</v>
      </c>
      <c r="O22" s="2">
        <v>-1.3188220589608699E-5</v>
      </c>
      <c r="P22" s="20">
        <v>0</v>
      </c>
      <c r="Q22" s="16">
        <v>-1.3943643424564112E-5</v>
      </c>
      <c r="R22" s="16">
        <v>0</v>
      </c>
      <c r="S22" s="2">
        <v>0</v>
      </c>
      <c r="T22" s="2">
        <v>-5.4696171048639801E-4</v>
      </c>
      <c r="U22" s="2">
        <v>0</v>
      </c>
      <c r="V22" s="2">
        <v>-3.3038783213953203E-6</v>
      </c>
      <c r="W22" s="2">
        <v>-3.2983538410978501E-2</v>
      </c>
      <c r="X22" s="20">
        <v>-3.4988261497709098E-6</v>
      </c>
      <c r="Y22" s="19">
        <v>-3.3537302825936068E-2</v>
      </c>
    </row>
    <row r="23" spans="1:25" x14ac:dyDescent="0.25">
      <c r="A23" s="15" t="s">
        <v>40</v>
      </c>
      <c r="B23" s="16">
        <v>0</v>
      </c>
      <c r="C23" s="2">
        <v>0</v>
      </c>
      <c r="D23" s="2">
        <v>2.4785145913560382E-2</v>
      </c>
      <c r="E23" s="2">
        <v>0</v>
      </c>
      <c r="F23" s="2">
        <v>0</v>
      </c>
      <c r="G23" s="2">
        <v>0</v>
      </c>
      <c r="H23" s="2">
        <v>0</v>
      </c>
      <c r="I23" s="16">
        <v>2.4785145913560382E-2</v>
      </c>
      <c r="J23" s="16">
        <v>0</v>
      </c>
      <c r="K23" s="2">
        <v>0</v>
      </c>
      <c r="L23" s="2">
        <v>2.4509282627145204E-2</v>
      </c>
      <c r="M23" s="2">
        <v>0</v>
      </c>
      <c r="N23" s="2">
        <v>0</v>
      </c>
      <c r="O23" s="2">
        <v>0</v>
      </c>
      <c r="P23" s="20">
        <v>0</v>
      </c>
      <c r="Q23" s="16">
        <v>2.4509282627145204E-2</v>
      </c>
      <c r="R23" s="16">
        <v>0</v>
      </c>
      <c r="S23" s="2">
        <v>0</v>
      </c>
      <c r="T23" s="2">
        <v>0.27829915330399768</v>
      </c>
      <c r="U23" s="2">
        <v>0</v>
      </c>
      <c r="V23" s="2">
        <v>0</v>
      </c>
      <c r="W23" s="2">
        <v>0</v>
      </c>
      <c r="X23" s="20">
        <v>0</v>
      </c>
      <c r="Y23" s="19">
        <v>0.27829915330399768</v>
      </c>
    </row>
    <row r="24" spans="1:25" x14ac:dyDescent="0.25">
      <c r="A24" s="15" t="s">
        <v>41</v>
      </c>
      <c r="B24" s="16">
        <v>2.096544204401713E-5</v>
      </c>
      <c r="C24" s="2">
        <v>1.0682391898618237E-3</v>
      </c>
      <c r="D24" s="2">
        <v>0.10603821408672327</v>
      </c>
      <c r="E24" s="2">
        <v>2.9850796053148149E-4</v>
      </c>
      <c r="F24" s="2">
        <v>4.0932529704985726E-5</v>
      </c>
      <c r="G24" s="2">
        <v>5.8902908599857603E-5</v>
      </c>
      <c r="H24" s="2">
        <v>9.9835438304843285E-6</v>
      </c>
      <c r="I24" s="16">
        <v>0.10753574566129592</v>
      </c>
      <c r="J24" s="16">
        <v>4.7793221025294612E-5</v>
      </c>
      <c r="K24" s="2">
        <v>3.3988655497481325E-3</v>
      </c>
      <c r="L24" s="2">
        <v>8.5181655566784489E-2</v>
      </c>
      <c r="M24" s="2">
        <v>3.0759298541722231E-6</v>
      </c>
      <c r="N24" s="2">
        <v>1.2661130285820274E-5</v>
      </c>
      <c r="O24" s="2">
        <v>4.3349545666345999E-5</v>
      </c>
      <c r="P24" s="20">
        <v>8.2767571772247308E-5</v>
      </c>
      <c r="Q24" s="16">
        <v>8.8770168515136499E-2</v>
      </c>
      <c r="R24" s="16">
        <v>8.516561900032966E-5</v>
      </c>
      <c r="S24" s="2">
        <v>4.1285817370515137E-3</v>
      </c>
      <c r="T24" s="2">
        <v>0.28358618553296355</v>
      </c>
      <c r="U24" s="2">
        <v>5.2255465775767835E-4</v>
      </c>
      <c r="V24" s="2">
        <v>1.5916763928941164E-5</v>
      </c>
      <c r="W24" s="2">
        <v>1.4744895554118936E-4</v>
      </c>
      <c r="X24" s="20">
        <v>4.5051739889443651E-5</v>
      </c>
      <c r="Y24" s="19">
        <v>0.28853090500613271</v>
      </c>
    </row>
    <row r="25" spans="1:25" x14ac:dyDescent="0.25">
      <c r="A25" s="15" t="s">
        <v>42</v>
      </c>
      <c r="B25" s="16">
        <v>5.5471625496951317E-2</v>
      </c>
      <c r="C25" s="2">
        <v>3.139613648478623E-2</v>
      </c>
      <c r="D25" s="2">
        <v>0</v>
      </c>
      <c r="E25" s="2">
        <v>0</v>
      </c>
      <c r="F25" s="2">
        <v>3.5213480781758358E-2</v>
      </c>
      <c r="G25" s="2">
        <v>0</v>
      </c>
      <c r="H25" s="2">
        <v>0</v>
      </c>
      <c r="I25" s="16">
        <v>0.12208124276349591</v>
      </c>
      <c r="J25" s="16">
        <v>4.000929745629803E-3</v>
      </c>
      <c r="K25" s="2">
        <v>2.2772660010155894E-2</v>
      </c>
      <c r="L25" s="2">
        <v>0</v>
      </c>
      <c r="M25" s="2">
        <v>0</v>
      </c>
      <c r="N25" s="2">
        <v>1.7801869592374304E-2</v>
      </c>
      <c r="O25" s="2">
        <v>0</v>
      </c>
      <c r="P25" s="20">
        <v>0</v>
      </c>
      <c r="Q25" s="16">
        <v>4.4575459348159999E-2</v>
      </c>
      <c r="R25" s="16">
        <v>0.49494471064640161</v>
      </c>
      <c r="S25" s="2">
        <v>0.35845960497363411</v>
      </c>
      <c r="T25" s="2">
        <v>0</v>
      </c>
      <c r="U25" s="2">
        <v>0</v>
      </c>
      <c r="V25" s="2">
        <v>9.8705436372682712E-2</v>
      </c>
      <c r="W25" s="2">
        <v>0</v>
      </c>
      <c r="X25" s="20">
        <v>0</v>
      </c>
      <c r="Y25" s="19">
        <v>0.9521097519927183</v>
      </c>
    </row>
    <row r="26" spans="1:25" x14ac:dyDescent="0.25">
      <c r="A26" s="15" t="s">
        <v>43</v>
      </c>
      <c r="B26" s="16">
        <v>3.7100000000000002E-4</v>
      </c>
      <c r="C26" s="2">
        <v>2.258E-3</v>
      </c>
      <c r="D26" s="2">
        <v>0</v>
      </c>
      <c r="E26" s="2">
        <v>0</v>
      </c>
      <c r="F26" s="2">
        <v>2.7899999999999999E-3</v>
      </c>
      <c r="G26" s="2">
        <v>0</v>
      </c>
      <c r="H26" s="2">
        <v>3.9999999999999998E-6</v>
      </c>
      <c r="I26" s="16">
        <v>5.4229999999999999E-3</v>
      </c>
      <c r="J26" s="16">
        <v>0</v>
      </c>
      <c r="K26" s="2">
        <v>0</v>
      </c>
      <c r="L26" s="2">
        <v>0</v>
      </c>
      <c r="M26" s="2">
        <v>0</v>
      </c>
      <c r="N26" s="2">
        <v>-2.4380000000000002E-6</v>
      </c>
      <c r="O26" s="2">
        <v>0</v>
      </c>
      <c r="P26" s="20">
        <v>0</v>
      </c>
      <c r="Q26" s="16">
        <v>-2.4380000000000002E-6</v>
      </c>
      <c r="R26" s="16">
        <v>2.5549309999999999E-3</v>
      </c>
      <c r="S26" s="2">
        <v>2.1230160000000001E-2</v>
      </c>
      <c r="T26" s="2">
        <v>0</v>
      </c>
      <c r="U26" s="2">
        <v>0</v>
      </c>
      <c r="V26" s="2">
        <v>1.7436562999999999E-2</v>
      </c>
      <c r="W26" s="2">
        <v>0</v>
      </c>
      <c r="X26" s="20">
        <v>1.5522000000000001E-5</v>
      </c>
      <c r="Y26" s="19">
        <v>4.1237176E-2</v>
      </c>
    </row>
    <row r="27" spans="1:25" x14ac:dyDescent="0.25">
      <c r="A27" s="15" t="s">
        <v>44</v>
      </c>
      <c r="B27" s="16">
        <v>7.5477556673621805E-6</v>
      </c>
      <c r="C27" s="2">
        <v>2.0030126164964756E-2</v>
      </c>
      <c r="D27" s="2">
        <v>0</v>
      </c>
      <c r="E27" s="2">
        <v>0</v>
      </c>
      <c r="F27" s="2">
        <v>1.7970846827052799E-7</v>
      </c>
      <c r="G27" s="2">
        <v>0</v>
      </c>
      <c r="H27" s="2">
        <v>0</v>
      </c>
      <c r="I27" s="16">
        <v>2.0037853629100388E-2</v>
      </c>
      <c r="J27" s="16">
        <v>0</v>
      </c>
      <c r="K27" s="2">
        <v>4.5012778523494036E-2</v>
      </c>
      <c r="L27" s="2">
        <v>0</v>
      </c>
      <c r="M27" s="2">
        <v>0</v>
      </c>
      <c r="N27" s="2">
        <v>6.8109509474530103E-8</v>
      </c>
      <c r="O27" s="2">
        <v>0</v>
      </c>
      <c r="P27" s="20">
        <v>0</v>
      </c>
      <c r="Q27" s="16">
        <v>4.5012846633003513E-2</v>
      </c>
      <c r="R27" s="16">
        <v>6.9070410654372596E-5</v>
      </c>
      <c r="S27" s="2">
        <v>0.24133255952274521</v>
      </c>
      <c r="T27" s="2">
        <v>0</v>
      </c>
      <c r="U27" s="2">
        <v>-3.9859338262403099E-7</v>
      </c>
      <c r="V27" s="2">
        <v>4.4298137428685196E-7</v>
      </c>
      <c r="W27" s="2">
        <v>0</v>
      </c>
      <c r="X27" s="20">
        <v>0</v>
      </c>
      <c r="Y27" s="19">
        <v>0.24140167432139126</v>
      </c>
    </row>
    <row r="28" spans="1:25" x14ac:dyDescent="0.25">
      <c r="A28" s="15" t="s">
        <v>45</v>
      </c>
      <c r="B28" s="16">
        <v>2.9950631491452992E-6</v>
      </c>
      <c r="C28" s="2">
        <v>1.4975315745726499E-5</v>
      </c>
      <c r="D28" s="2">
        <v>9.7186804126615872E-2</v>
      </c>
      <c r="E28" s="2">
        <v>2.3361492563333375E-4</v>
      </c>
      <c r="F28" s="2">
        <v>6.8586946115427392E-4</v>
      </c>
      <c r="G28" s="2">
        <v>9.9835438304843298E-7</v>
      </c>
      <c r="H28" s="2">
        <v>0</v>
      </c>
      <c r="I28" s="16">
        <v>9.8125257246681391E-2</v>
      </c>
      <c r="J28" s="16">
        <v>3.856642981716099E-6</v>
      </c>
      <c r="K28" s="2">
        <v>2.0407361943893069E-5</v>
      </c>
      <c r="L28" s="2">
        <v>7.1563437876339162E-2</v>
      </c>
      <c r="M28" s="2">
        <v>1.8787032780205455E-5</v>
      </c>
      <c r="N28" s="2">
        <v>5.9858743069731938E-3</v>
      </c>
      <c r="O28" s="2">
        <v>1.2449479156614E-6</v>
      </c>
      <c r="P28" s="20">
        <v>0</v>
      </c>
      <c r="Q28" s="16">
        <v>7.759360816893382E-2</v>
      </c>
      <c r="R28" s="16">
        <v>7.2750083892739284E-6</v>
      </c>
      <c r="S28" s="2">
        <v>2.8350269415426324E-5</v>
      </c>
      <c r="T28" s="2">
        <v>0.25974592913017602</v>
      </c>
      <c r="U28" s="2">
        <v>4.5421530352924736E-4</v>
      </c>
      <c r="V28" s="2">
        <v>1.0469097478097438E-2</v>
      </c>
      <c r="W28" s="2">
        <v>2.4469665928517136E-6</v>
      </c>
      <c r="X28" s="20">
        <v>9.9835438304843295E-10</v>
      </c>
      <c r="Y28" s="19">
        <v>0.2707073151545546</v>
      </c>
    </row>
    <row r="29" spans="1:25" x14ac:dyDescent="0.25">
      <c r="A29" s="15" t="s">
        <v>46</v>
      </c>
      <c r="B29" s="16">
        <v>0</v>
      </c>
      <c r="C29" s="2">
        <v>0</v>
      </c>
      <c r="D29" s="2">
        <v>2.4855848117887806E-4</v>
      </c>
      <c r="E29" s="2">
        <v>0</v>
      </c>
      <c r="F29" s="2">
        <v>0</v>
      </c>
      <c r="G29" s="2">
        <v>0</v>
      </c>
      <c r="H29" s="2">
        <v>0</v>
      </c>
      <c r="I29" s="16">
        <v>2.4855848117887806E-4</v>
      </c>
      <c r="J29" s="16">
        <v>0</v>
      </c>
      <c r="K29" s="2">
        <v>0</v>
      </c>
      <c r="L29" s="2">
        <v>1.6260905407637723E-3</v>
      </c>
      <c r="M29" s="2">
        <v>0</v>
      </c>
      <c r="N29" s="2">
        <v>0</v>
      </c>
      <c r="O29" s="2">
        <v>0</v>
      </c>
      <c r="P29" s="20">
        <v>0</v>
      </c>
      <c r="Q29" s="16">
        <v>1.6260905407637723E-3</v>
      </c>
      <c r="R29" s="16">
        <v>0</v>
      </c>
      <c r="S29" s="2">
        <v>0</v>
      </c>
      <c r="T29" s="2">
        <v>1.0575290007890146E-2</v>
      </c>
      <c r="U29" s="2">
        <v>0</v>
      </c>
      <c r="V29" s="2">
        <v>0</v>
      </c>
      <c r="W29" s="2">
        <v>0</v>
      </c>
      <c r="X29" s="20">
        <v>0</v>
      </c>
      <c r="Y29" s="19">
        <v>1.0575290007890146E-2</v>
      </c>
    </row>
    <row r="30" spans="1:25" x14ac:dyDescent="0.25">
      <c r="A30" s="15" t="s">
        <v>47</v>
      </c>
      <c r="B30" s="16">
        <v>9.9758521995405201E-7</v>
      </c>
      <c r="C30" s="2">
        <v>4.3654329225189326E-3</v>
      </c>
      <c r="D30" s="2">
        <v>0.11014338413512695</v>
      </c>
      <c r="E30" s="2">
        <v>1.0873678897499173E-4</v>
      </c>
      <c r="F30" s="2">
        <v>5.99548717192385E-4</v>
      </c>
      <c r="G30" s="2">
        <v>1.895411917912702E-4</v>
      </c>
      <c r="H30" s="2">
        <v>2.9927556598621522E-6</v>
      </c>
      <c r="I30" s="16">
        <v>0.11541063409648435</v>
      </c>
      <c r="J30" s="16">
        <v>5.9296465474068819E-6</v>
      </c>
      <c r="K30" s="2">
        <v>3.9509592080880784E-3</v>
      </c>
      <c r="L30" s="2">
        <v>0.15968601897862303</v>
      </c>
      <c r="M30" s="2">
        <v>2.3661723832090148E-5</v>
      </c>
      <c r="N30" s="2">
        <v>1.678868089387713E-3</v>
      </c>
      <c r="O30" s="2">
        <v>1.6767961048858671E-3</v>
      </c>
      <c r="P30" s="20">
        <v>1.6287573886189833E-5</v>
      </c>
      <c r="Q30" s="16">
        <v>0.16703852132525038</v>
      </c>
      <c r="R30" s="16">
        <v>6.4643522253022621E-6</v>
      </c>
      <c r="S30" s="2">
        <v>1.214633726841818E-2</v>
      </c>
      <c r="T30" s="2">
        <v>0.54027693496941331</v>
      </c>
      <c r="U30" s="2">
        <v>3.0267533641581949E-4</v>
      </c>
      <c r="V30" s="2">
        <v>3.4933010270706438E-3</v>
      </c>
      <c r="W30" s="2">
        <v>1.108762102377051E-3</v>
      </c>
      <c r="X30" s="20">
        <v>2.4016864170393829E-5</v>
      </c>
      <c r="Y30" s="19">
        <v>0.55735849192009068</v>
      </c>
    </row>
    <row r="31" spans="1:25" x14ac:dyDescent="0.25">
      <c r="A31" s="15" t="s">
        <v>48</v>
      </c>
      <c r="B31" s="16">
        <v>0</v>
      </c>
      <c r="C31" s="2">
        <v>2.1946874838989099E-5</v>
      </c>
      <c r="D31" s="2">
        <v>5.5848810953907563E-2</v>
      </c>
      <c r="E31" s="2">
        <v>2.1358299559216258E-3</v>
      </c>
      <c r="F31" s="2">
        <v>9.9758521995405209E-6</v>
      </c>
      <c r="G31" s="2">
        <v>1.695894873921889E-5</v>
      </c>
      <c r="H31" s="2">
        <v>0</v>
      </c>
      <c r="I31" s="16">
        <v>5.8033522585606935E-2</v>
      </c>
      <c r="J31" s="16">
        <v>0</v>
      </c>
      <c r="K31" s="2">
        <v>2.41884488282259E-5</v>
      </c>
      <c r="L31" s="2">
        <v>5.7087412763002499E-3</v>
      </c>
      <c r="M31" s="2">
        <v>1.9998989938506897E-4</v>
      </c>
      <c r="N31" s="2">
        <v>0</v>
      </c>
      <c r="O31" s="2">
        <v>2.0336772293983301E-5</v>
      </c>
      <c r="P31" s="20">
        <v>0</v>
      </c>
      <c r="Q31" s="16">
        <v>5.9532563968075275E-3</v>
      </c>
      <c r="R31" s="16">
        <v>0</v>
      </c>
      <c r="S31" s="2">
        <v>9.7823206668694299E-5</v>
      </c>
      <c r="T31" s="2">
        <v>0.32176044851017771</v>
      </c>
      <c r="U31" s="2">
        <v>1.2407208796191754E-2</v>
      </c>
      <c r="V31" s="2">
        <v>0</v>
      </c>
      <c r="W31" s="2">
        <v>1.8378512507213496E-5</v>
      </c>
      <c r="X31" s="20">
        <v>0</v>
      </c>
      <c r="Y31" s="19">
        <v>0.33428385902554536</v>
      </c>
    </row>
    <row r="32" spans="1:25" x14ac:dyDescent="0.25">
      <c r="A32" s="15" t="s">
        <v>49</v>
      </c>
      <c r="B32" s="16">
        <v>0</v>
      </c>
      <c r="C32" s="2">
        <v>2.8453122547815305E-3</v>
      </c>
      <c r="D32" s="2">
        <v>9.5700791616413275E-2</v>
      </c>
      <c r="E32" s="2">
        <v>1.2013319085535179E-3</v>
      </c>
      <c r="F32" s="2">
        <v>2.3328769012574501E-4</v>
      </c>
      <c r="G32" s="2">
        <v>0</v>
      </c>
      <c r="H32" s="2">
        <v>0</v>
      </c>
      <c r="I32" s="16">
        <v>9.9980723469874064E-2</v>
      </c>
      <c r="J32" s="16">
        <v>0</v>
      </c>
      <c r="K32" s="2">
        <v>2.6311581430698595E-3</v>
      </c>
      <c r="L32" s="2">
        <v>7.4217870576765071E-2</v>
      </c>
      <c r="M32" s="2">
        <v>1.3351782283733179E-3</v>
      </c>
      <c r="N32" s="2">
        <v>0</v>
      </c>
      <c r="O32" s="2">
        <v>0</v>
      </c>
      <c r="P32" s="20">
        <v>0</v>
      </c>
      <c r="Q32" s="16">
        <v>7.8184206948208254E-2</v>
      </c>
      <c r="R32" s="16">
        <v>0</v>
      </c>
      <c r="S32" s="2">
        <v>1.6436589276327261E-2</v>
      </c>
      <c r="T32" s="2">
        <v>0.36729650877909537</v>
      </c>
      <c r="U32" s="2">
        <v>3.3253834276023801E-3</v>
      </c>
      <c r="V32" s="2">
        <v>0</v>
      </c>
      <c r="W32" s="2">
        <v>0</v>
      </c>
      <c r="X32" s="20">
        <v>0</v>
      </c>
      <c r="Y32" s="19">
        <v>0.38705848148302496</v>
      </c>
    </row>
    <row r="33" spans="1:25" x14ac:dyDescent="0.25">
      <c r="A33" s="15" t="s">
        <v>50</v>
      </c>
      <c r="B33" s="16">
        <v>2.4267223148562324E-4</v>
      </c>
      <c r="C33" s="2">
        <v>3.0009467309230473E-3</v>
      </c>
      <c r="D33" s="2">
        <v>2.6697940068052137E-2</v>
      </c>
      <c r="E33" s="2">
        <v>-9.9865115837705198E-7</v>
      </c>
      <c r="F33" s="2">
        <v>2.6141691372836048E-2</v>
      </c>
      <c r="G33" s="2">
        <v>6.4882365759757104E-3</v>
      </c>
      <c r="H33" s="2">
        <v>1.1544407390838701E-3</v>
      </c>
      <c r="I33" s="16">
        <v>6.3724929067198052E-2</v>
      </c>
      <c r="J33" s="16">
        <v>1.533928179267152E-6</v>
      </c>
      <c r="K33" s="2">
        <v>4.1868349949842118E-4</v>
      </c>
      <c r="L33" s="2">
        <v>8.2865276898884334E-4</v>
      </c>
      <c r="M33" s="2">
        <v>-1.0485837162959E-7</v>
      </c>
      <c r="N33" s="2">
        <v>1.566519159820785E-3</v>
      </c>
      <c r="O33" s="2">
        <v>0</v>
      </c>
      <c r="P33" s="20">
        <v>0</v>
      </c>
      <c r="Q33" s="16">
        <v>2.8152844981156871E-3</v>
      </c>
      <c r="R33" s="16">
        <v>6.6311135972047094E-4</v>
      </c>
      <c r="S33" s="2">
        <v>7.8167871512668328E-3</v>
      </c>
      <c r="T33" s="2">
        <v>5.4216601617593181E-2</v>
      </c>
      <c r="U33" s="2">
        <v>-3.5771684493066006E-6</v>
      </c>
      <c r="V33" s="2">
        <v>5.1855240022401564E-2</v>
      </c>
      <c r="W33" s="2">
        <v>2.0602322196341151E-2</v>
      </c>
      <c r="X33" s="20">
        <v>2.02101528850977E-3</v>
      </c>
      <c r="Y33" s="19">
        <v>0.13717150046738366</v>
      </c>
    </row>
    <row r="34" spans="1:25" x14ac:dyDescent="0.25">
      <c r="A34" s="15" t="s">
        <v>51</v>
      </c>
      <c r="B34" s="16">
        <v>0</v>
      </c>
      <c r="C34" s="2">
        <v>0</v>
      </c>
      <c r="D34" s="2">
        <v>1.030401558744288E-2</v>
      </c>
      <c r="E34" s="2">
        <v>0</v>
      </c>
      <c r="F34" s="2">
        <v>0</v>
      </c>
      <c r="G34" s="2">
        <v>0</v>
      </c>
      <c r="H34" s="2">
        <v>0</v>
      </c>
      <c r="I34" s="16">
        <v>1.030401558744288E-2</v>
      </c>
      <c r="J34" s="16">
        <v>0</v>
      </c>
      <c r="K34" s="2">
        <v>0</v>
      </c>
      <c r="L34" s="2">
        <v>3.3080382630415383E-3</v>
      </c>
      <c r="M34" s="2">
        <v>0</v>
      </c>
      <c r="N34" s="2">
        <v>0</v>
      </c>
      <c r="O34" s="2">
        <v>0</v>
      </c>
      <c r="P34" s="20">
        <v>0</v>
      </c>
      <c r="Q34" s="16">
        <v>3.3080382630415383E-3</v>
      </c>
      <c r="R34" s="16">
        <v>0</v>
      </c>
      <c r="S34" s="2">
        <v>0</v>
      </c>
      <c r="T34" s="2">
        <v>2.3960013004451539E-2</v>
      </c>
      <c r="U34" s="2">
        <v>0</v>
      </c>
      <c r="V34" s="2">
        <v>0</v>
      </c>
      <c r="W34" s="2">
        <v>0</v>
      </c>
      <c r="X34" s="20">
        <v>0</v>
      </c>
      <c r="Y34" s="19">
        <v>2.3960013004451539E-2</v>
      </c>
    </row>
    <row r="35" spans="1:25" x14ac:dyDescent="0.25">
      <c r="A35" s="15" t="s">
        <v>52</v>
      </c>
      <c r="B35" s="16">
        <v>1.7210000000000001E-3</v>
      </c>
      <c r="C35" s="2">
        <v>9.4359999999999999E-3</v>
      </c>
      <c r="D35" s="2">
        <v>6.3001000000000001E-2</v>
      </c>
      <c r="E35" s="2">
        <v>5.1599999999999997E-4</v>
      </c>
      <c r="F35" s="2">
        <v>2.725E-3</v>
      </c>
      <c r="G35" s="2">
        <v>9.9999999999999995E-7</v>
      </c>
      <c r="H35" s="2">
        <v>0</v>
      </c>
      <c r="I35" s="16">
        <v>7.7399999999999997E-2</v>
      </c>
      <c r="J35" s="16">
        <v>3.5585399999999998E-3</v>
      </c>
      <c r="K35" s="2">
        <v>1.5613142E-2</v>
      </c>
      <c r="L35" s="2">
        <v>8.2614349999999993E-3</v>
      </c>
      <c r="M35" s="2">
        <v>4.3319000000000003E-5</v>
      </c>
      <c r="N35" s="2">
        <v>1.074424E-2</v>
      </c>
      <c r="O35" s="2">
        <v>0</v>
      </c>
      <c r="P35" s="20">
        <v>0</v>
      </c>
      <c r="Q35" s="16">
        <v>3.8220676000000002E-2</v>
      </c>
      <c r="R35" s="16">
        <v>9.8877129999999994E-3</v>
      </c>
      <c r="S35" s="2">
        <v>8.0547807999999999E-2</v>
      </c>
      <c r="T35" s="2">
        <v>0.29076316099999999</v>
      </c>
      <c r="U35" s="2">
        <v>3.2733599999999999E-3</v>
      </c>
      <c r="V35" s="2">
        <v>1.6118153999999999E-2</v>
      </c>
      <c r="W35" s="2">
        <v>0</v>
      </c>
      <c r="X35" s="20">
        <v>0</v>
      </c>
      <c r="Y35" s="19">
        <v>0.40059019600000001</v>
      </c>
    </row>
    <row r="36" spans="1:25" x14ac:dyDescent="0.25">
      <c r="A36" s="15" t="s">
        <v>53</v>
      </c>
      <c r="B36" s="16">
        <v>1.726154728290744E-3</v>
      </c>
      <c r="C36" s="2">
        <v>3.3834230041511443E-3</v>
      </c>
      <c r="D36" s="2">
        <v>5.5992705573271427E-2</v>
      </c>
      <c r="E36" s="2">
        <v>1.7830609281245067E-3</v>
      </c>
      <c r="F36" s="2">
        <v>1.6073505567079765E-4</v>
      </c>
      <c r="G36" s="2">
        <v>0</v>
      </c>
      <c r="H36" s="2">
        <v>0</v>
      </c>
      <c r="I36" s="16">
        <v>6.3046079289508616E-2</v>
      </c>
      <c r="J36" s="16">
        <v>9.9281651128566408E-4</v>
      </c>
      <c r="K36" s="2">
        <v>5.1617896699665492E-3</v>
      </c>
      <c r="L36" s="2">
        <v>3.0301971367581011E-2</v>
      </c>
      <c r="M36" s="2">
        <v>7.7220015971962111E-4</v>
      </c>
      <c r="N36" s="2">
        <v>3.9706550522602273E-5</v>
      </c>
      <c r="O36" s="2">
        <v>8.2963249231324802E-7</v>
      </c>
      <c r="P36" s="20">
        <v>4.3927592854131034E-8</v>
      </c>
      <c r="Q36" s="16">
        <v>3.726935781916061E-2</v>
      </c>
      <c r="R36" s="16">
        <v>4.5200544610236914E-3</v>
      </c>
      <c r="S36" s="2">
        <v>8.9876244337761518E-3</v>
      </c>
      <c r="T36" s="2">
        <v>0.1583205465772933</v>
      </c>
      <c r="U36" s="2">
        <v>5.6388832625377337E-3</v>
      </c>
      <c r="V36" s="2">
        <v>4.4901487554794802E-4</v>
      </c>
      <c r="W36" s="2">
        <v>1.7231596651415949E-6</v>
      </c>
      <c r="X36" s="20">
        <v>2.6955568342307667E-8</v>
      </c>
      <c r="Y36" s="19">
        <v>0.17791787372541235</v>
      </c>
    </row>
    <row r="37" spans="1:25" x14ac:dyDescent="0.25">
      <c r="A37" s="15" t="s">
        <v>54</v>
      </c>
      <c r="B37" s="16">
        <v>8.6494402585253895E-4</v>
      </c>
      <c r="C37" s="2">
        <v>1.1410684377923298E-2</v>
      </c>
      <c r="D37" s="2">
        <v>0</v>
      </c>
      <c r="E37" s="2">
        <v>0</v>
      </c>
      <c r="F37" s="2">
        <v>8.9683136321115785E-6</v>
      </c>
      <c r="G37" s="2">
        <v>0</v>
      </c>
      <c r="H37" s="2">
        <v>0</v>
      </c>
      <c r="I37" s="16">
        <v>1.2284596717407947E-2</v>
      </c>
      <c r="J37" s="16">
        <v>4.2676218658049196E-5</v>
      </c>
      <c r="K37" s="2">
        <v>4.84017893766477E-4</v>
      </c>
      <c r="L37" s="2">
        <v>0</v>
      </c>
      <c r="M37" s="2">
        <v>0</v>
      </c>
      <c r="N37" s="2">
        <v>0</v>
      </c>
      <c r="O37" s="2">
        <v>0</v>
      </c>
      <c r="P37" s="20">
        <v>0</v>
      </c>
      <c r="Q37" s="16">
        <v>5.2669411242452625E-4</v>
      </c>
      <c r="R37" s="16">
        <v>6.1367958000510293E-3</v>
      </c>
      <c r="S37" s="2">
        <v>0.14272323188148633</v>
      </c>
      <c r="T37" s="2">
        <v>0</v>
      </c>
      <c r="U37" s="2">
        <v>0</v>
      </c>
      <c r="V37" s="2">
        <v>7.6119060192193197E-5</v>
      </c>
      <c r="W37" s="2">
        <v>0</v>
      </c>
      <c r="X37" s="20">
        <v>0</v>
      </c>
      <c r="Y37" s="19">
        <v>0.14893614674172956</v>
      </c>
    </row>
    <row r="38" spans="1:25" x14ac:dyDescent="0.25">
      <c r="A38" s="15" t="s">
        <v>55</v>
      </c>
      <c r="B38" s="16">
        <v>6.4970000000000002E-3</v>
      </c>
      <c r="C38" s="2">
        <v>2.6619999999999999E-3</v>
      </c>
      <c r="D38" s="2">
        <v>0</v>
      </c>
      <c r="E38" s="2">
        <v>0</v>
      </c>
      <c r="F38" s="2">
        <v>0</v>
      </c>
      <c r="G38" s="2">
        <v>0</v>
      </c>
      <c r="H38" s="2">
        <v>0</v>
      </c>
      <c r="I38" s="16">
        <v>9.1590000000000005E-3</v>
      </c>
      <c r="J38" s="16">
        <v>1.6477000000000002E-5</v>
      </c>
      <c r="K38" s="2">
        <v>0</v>
      </c>
      <c r="L38" s="2">
        <v>0</v>
      </c>
      <c r="M38" s="2">
        <v>0</v>
      </c>
      <c r="N38" s="2">
        <v>0</v>
      </c>
      <c r="O38" s="2">
        <v>0</v>
      </c>
      <c r="P38" s="20">
        <v>0</v>
      </c>
      <c r="Q38" s="16">
        <v>1.6477000000000002E-5</v>
      </c>
      <c r="R38" s="16">
        <v>8.3584796000000003E-2</v>
      </c>
      <c r="S38" s="2">
        <v>3.6431533000000002E-2</v>
      </c>
      <c r="T38" s="2">
        <v>0</v>
      </c>
      <c r="U38" s="2">
        <v>0</v>
      </c>
      <c r="V38" s="2">
        <v>0</v>
      </c>
      <c r="W38" s="2">
        <v>0</v>
      </c>
      <c r="X38" s="20">
        <v>0</v>
      </c>
      <c r="Y38" s="19">
        <v>0.120016329</v>
      </c>
    </row>
    <row r="39" spans="1:25" x14ac:dyDescent="0.25">
      <c r="A39" s="15" t="s">
        <v>56</v>
      </c>
      <c r="B39" s="16">
        <v>2.7539073344626042</v>
      </c>
      <c r="C39" s="2">
        <v>0.14836565930300627</v>
      </c>
      <c r="D39" s="2">
        <v>0</v>
      </c>
      <c r="E39" s="2">
        <v>0</v>
      </c>
      <c r="F39" s="2">
        <v>0.22154174911651273</v>
      </c>
      <c r="G39" s="2">
        <v>0</v>
      </c>
      <c r="H39" s="2">
        <v>5.9084731306485695E-4</v>
      </c>
      <c r="I39" s="16">
        <v>3.1244055901951882</v>
      </c>
      <c r="J39" s="16">
        <v>6.0110366261601096E-4</v>
      </c>
      <c r="K39" s="2">
        <v>0</v>
      </c>
      <c r="L39" s="2">
        <v>0</v>
      </c>
      <c r="M39" s="2">
        <v>0</v>
      </c>
      <c r="N39" s="2">
        <v>1.3191591025195899E-4</v>
      </c>
      <c r="O39" s="2">
        <v>0</v>
      </c>
      <c r="P39" s="20">
        <v>0</v>
      </c>
      <c r="Q39" s="16">
        <v>7.3301957286796998E-4</v>
      </c>
      <c r="R39" s="16">
        <v>25.563448117274127</v>
      </c>
      <c r="S39" s="2">
        <v>0.96699051502878719</v>
      </c>
      <c r="T39" s="2">
        <v>0</v>
      </c>
      <c r="U39" s="2">
        <v>0</v>
      </c>
      <c r="V39" s="2">
        <v>1.8691300298719771</v>
      </c>
      <c r="W39" s="2">
        <v>0</v>
      </c>
      <c r="X39" s="20">
        <v>2.2844096621881499E-6</v>
      </c>
      <c r="Y39" s="19">
        <v>28.399570946584554</v>
      </c>
    </row>
    <row r="40" spans="1:25" x14ac:dyDescent="0.25">
      <c r="A40" s="15" t="s">
        <v>57</v>
      </c>
      <c r="B40" s="16">
        <v>1.0284107007169769E-2</v>
      </c>
      <c r="C40" s="2">
        <v>0.15856753123925688</v>
      </c>
      <c r="D40" s="2">
        <v>1.9020599375714801E-4</v>
      </c>
      <c r="E40" s="2">
        <v>0</v>
      </c>
      <c r="F40" s="2">
        <v>5.4594962713229184E-4</v>
      </c>
      <c r="G40" s="2">
        <v>0</v>
      </c>
      <c r="H40" s="2">
        <v>2.1695168298170248E-3</v>
      </c>
      <c r="I40" s="16">
        <v>0.17175731069713313</v>
      </c>
      <c r="J40" s="16">
        <v>0</v>
      </c>
      <c r="K40" s="2">
        <v>0</v>
      </c>
      <c r="L40" s="2">
        <v>0</v>
      </c>
      <c r="M40" s="2">
        <v>0</v>
      </c>
      <c r="N40" s="2">
        <v>3.2231152184445098E-6</v>
      </c>
      <c r="O40" s="2">
        <v>0</v>
      </c>
      <c r="P40" s="20">
        <v>0</v>
      </c>
      <c r="Q40" s="16">
        <v>3.2231152184445098E-6</v>
      </c>
      <c r="R40" s="16">
        <v>3.8291104109705182E-2</v>
      </c>
      <c r="S40" s="2">
        <v>2.3337995091140655</v>
      </c>
      <c r="T40" s="2">
        <v>0</v>
      </c>
      <c r="U40" s="2">
        <v>0</v>
      </c>
      <c r="V40" s="2">
        <v>6.7173233147012276E-3</v>
      </c>
      <c r="W40" s="2">
        <v>0</v>
      </c>
      <c r="X40" s="20">
        <v>2.4747044890521784E-2</v>
      </c>
      <c r="Y40" s="19">
        <v>2.4035549814289938</v>
      </c>
    </row>
    <row r="41" spans="1:25" x14ac:dyDescent="0.25">
      <c r="A41" s="15" t="s">
        <v>58</v>
      </c>
      <c r="B41" s="16">
        <v>0.83155487165811715</v>
      </c>
      <c r="C41" s="2">
        <v>0.70314768280156581</v>
      </c>
      <c r="D41" s="2">
        <v>0</v>
      </c>
      <c r="E41" s="2">
        <v>0</v>
      </c>
      <c r="F41" s="2">
        <v>1.302010547799155</v>
      </c>
      <c r="G41" s="2">
        <v>8.9923099645102099E-6</v>
      </c>
      <c r="H41" s="2">
        <v>3.99658220644898E-6</v>
      </c>
      <c r="I41" s="16">
        <v>2.8367260911510095</v>
      </c>
      <c r="J41" s="16">
        <v>3.1631052784932251E-2</v>
      </c>
      <c r="K41" s="2">
        <v>1.3329810624624809E-3</v>
      </c>
      <c r="L41" s="2">
        <v>0</v>
      </c>
      <c r="M41" s="2">
        <v>0</v>
      </c>
      <c r="N41" s="2">
        <v>0.12788791792619458</v>
      </c>
      <c r="O41" s="2">
        <v>0</v>
      </c>
      <c r="P41" s="20">
        <v>0</v>
      </c>
      <c r="Q41" s="16">
        <v>0.16085195177358932</v>
      </c>
      <c r="R41" s="16">
        <v>5.8048974600484637</v>
      </c>
      <c r="S41" s="2">
        <v>9.2397245906943049</v>
      </c>
      <c r="T41" s="2">
        <v>0</v>
      </c>
      <c r="U41" s="2">
        <v>0</v>
      </c>
      <c r="V41" s="2">
        <v>14.712638465164765</v>
      </c>
      <c r="W41" s="2">
        <v>8.8461349703093312E-5</v>
      </c>
      <c r="X41" s="20">
        <v>2.2625651016259291E-5</v>
      </c>
      <c r="Y41" s="19">
        <v>29.757371602908258</v>
      </c>
    </row>
    <row r="42" spans="1:25" x14ac:dyDescent="0.25">
      <c r="A42" s="15" t="s">
        <v>59</v>
      </c>
      <c r="B42" s="16">
        <v>0</v>
      </c>
      <c r="C42" s="2">
        <v>0</v>
      </c>
      <c r="D42" s="2">
        <v>3.9246990524218096E-4</v>
      </c>
      <c r="E42" s="2">
        <v>0</v>
      </c>
      <c r="F42" s="2">
        <v>0</v>
      </c>
      <c r="G42" s="2">
        <v>0</v>
      </c>
      <c r="H42" s="2">
        <v>0</v>
      </c>
      <c r="I42" s="16">
        <v>3.9246990524218096E-4</v>
      </c>
      <c r="J42" s="16">
        <v>0</v>
      </c>
      <c r="K42" s="2">
        <v>0</v>
      </c>
      <c r="L42" s="2">
        <v>1.9270671807854501E-4</v>
      </c>
      <c r="M42" s="2">
        <v>0</v>
      </c>
      <c r="N42" s="2">
        <v>0</v>
      </c>
      <c r="O42" s="2">
        <v>0</v>
      </c>
      <c r="P42" s="20">
        <v>0</v>
      </c>
      <c r="Q42" s="16">
        <v>1.9270671807854501E-4</v>
      </c>
      <c r="R42" s="16">
        <v>0</v>
      </c>
      <c r="S42" s="2">
        <v>0</v>
      </c>
      <c r="T42" s="2">
        <v>3.9070029538953798E-4</v>
      </c>
      <c r="U42" s="2">
        <v>0</v>
      </c>
      <c r="V42" s="2">
        <v>0</v>
      </c>
      <c r="W42" s="2">
        <v>0</v>
      </c>
      <c r="X42" s="20">
        <v>0</v>
      </c>
      <c r="Y42" s="19">
        <v>3.9070029538953798E-4</v>
      </c>
    </row>
    <row r="43" spans="1:25" x14ac:dyDescent="0.25">
      <c r="A43" s="15" t="s">
        <v>60</v>
      </c>
      <c r="B43" s="16">
        <v>0</v>
      </c>
      <c r="C43" s="2">
        <v>0</v>
      </c>
      <c r="D43" s="2">
        <v>2.1448082229012132E-4</v>
      </c>
      <c r="E43" s="2">
        <v>-2.5039389020846663E-4</v>
      </c>
      <c r="F43" s="2">
        <v>5.2772258135569405E-4</v>
      </c>
      <c r="G43" s="2">
        <v>2.294446005894316E-5</v>
      </c>
      <c r="H43" s="2">
        <v>0</v>
      </c>
      <c r="I43" s="16">
        <v>5.1475397349629189E-4</v>
      </c>
      <c r="J43" s="16">
        <v>0</v>
      </c>
      <c r="K43" s="2">
        <v>0</v>
      </c>
      <c r="L43" s="2">
        <v>1.44849373937328E-6</v>
      </c>
      <c r="M43" s="2">
        <v>1.6230711528652401E-6</v>
      </c>
      <c r="N43" s="2">
        <v>0</v>
      </c>
      <c r="O43" s="2">
        <v>5.2855057708825499E-5</v>
      </c>
      <c r="P43" s="20">
        <v>0</v>
      </c>
      <c r="Q43" s="16">
        <v>5.5926622601064027E-5</v>
      </c>
      <c r="R43" s="16">
        <v>0</v>
      </c>
      <c r="S43" s="2">
        <v>0</v>
      </c>
      <c r="T43" s="2">
        <v>1.7951845308639179E-4</v>
      </c>
      <c r="U43" s="2">
        <v>8.9832549056862299E-6</v>
      </c>
      <c r="V43" s="2">
        <v>0</v>
      </c>
      <c r="W43" s="2">
        <v>4.1391805946333499E-5</v>
      </c>
      <c r="X43" s="20">
        <v>0</v>
      </c>
      <c r="Y43" s="19">
        <v>2.2989351393841152E-4</v>
      </c>
    </row>
    <row r="44" spans="1:25" x14ac:dyDescent="0.25">
      <c r="A44" s="15" t="s">
        <v>61</v>
      </c>
      <c r="B44" s="16">
        <v>5.4909491067663867E-5</v>
      </c>
      <c r="C44" s="2">
        <v>3.5940757789743602E-4</v>
      </c>
      <c r="D44" s="2">
        <v>5.0461822291183102E-2</v>
      </c>
      <c r="E44" s="2">
        <v>5.0716402658860377E-4</v>
      </c>
      <c r="F44" s="2">
        <v>9.9835438304843336E-6</v>
      </c>
      <c r="G44" s="2">
        <v>0</v>
      </c>
      <c r="H44" s="2">
        <v>0</v>
      </c>
      <c r="I44" s="16">
        <v>5.1393286930567293E-2</v>
      </c>
      <c r="J44" s="16">
        <v>1.3274319547888541E-4</v>
      </c>
      <c r="K44" s="2">
        <v>8.7734185157036665E-4</v>
      </c>
      <c r="L44" s="2">
        <v>3.3214195063438437E-2</v>
      </c>
      <c r="M44" s="2">
        <v>2.1790881447921582E-4</v>
      </c>
      <c r="N44" s="2">
        <v>5.9981131333549851E-6</v>
      </c>
      <c r="O44" s="2">
        <v>2.33614925633333E-7</v>
      </c>
      <c r="P44" s="20">
        <v>0</v>
      </c>
      <c r="Q44" s="16">
        <v>3.4448420653025898E-2</v>
      </c>
      <c r="R44" s="16">
        <v>7.6793419144085496E-5</v>
      </c>
      <c r="S44" s="2">
        <v>1.086642854558935E-3</v>
      </c>
      <c r="T44" s="2">
        <v>0.21572085695408402</v>
      </c>
      <c r="U44" s="2">
        <v>2.092378071561245E-3</v>
      </c>
      <c r="V44" s="2">
        <v>2.9454449363077933E-5</v>
      </c>
      <c r="W44" s="2">
        <v>3.1248492189416002E-7</v>
      </c>
      <c r="X44" s="20">
        <v>0</v>
      </c>
      <c r="Y44" s="19">
        <v>0.21900643823363325</v>
      </c>
    </row>
    <row r="45" spans="1:25" x14ac:dyDescent="0.25">
      <c r="A45" s="15" t="s">
        <v>62</v>
      </c>
      <c r="B45" s="16">
        <v>0</v>
      </c>
      <c r="C45" s="2">
        <v>0</v>
      </c>
      <c r="D45" s="2">
        <v>5.9288484792309276E-2</v>
      </c>
      <c r="E45" s="2">
        <v>1.29686078594027E-5</v>
      </c>
      <c r="F45" s="2">
        <v>1.9951704399080998E-5</v>
      </c>
      <c r="G45" s="2">
        <v>0</v>
      </c>
      <c r="H45" s="2">
        <v>0</v>
      </c>
      <c r="I45" s="16">
        <v>5.9321405104567758E-2</v>
      </c>
      <c r="J45" s="16">
        <v>0</v>
      </c>
      <c r="K45" s="2">
        <v>0</v>
      </c>
      <c r="L45" s="2">
        <v>1.9766891761232338E-3</v>
      </c>
      <c r="M45" s="2">
        <v>1.28289459286091E-6</v>
      </c>
      <c r="N45" s="2">
        <v>0</v>
      </c>
      <c r="O45" s="2">
        <v>0</v>
      </c>
      <c r="P45" s="20">
        <v>2.9927556598621599E-9</v>
      </c>
      <c r="Q45" s="16">
        <v>1.9779750634717546E-3</v>
      </c>
      <c r="R45" s="16">
        <v>0</v>
      </c>
      <c r="S45" s="2">
        <v>0</v>
      </c>
      <c r="T45" s="2">
        <v>0.12886173601854045</v>
      </c>
      <c r="U45" s="2">
        <v>1.9183563779716402E-5</v>
      </c>
      <c r="V45" s="2">
        <v>0</v>
      </c>
      <c r="W45" s="2">
        <v>0</v>
      </c>
      <c r="X45" s="20">
        <v>1.4963778299310801E-8</v>
      </c>
      <c r="Y45" s="19">
        <v>0.12888093454609845</v>
      </c>
    </row>
    <row r="46" spans="1:25" x14ac:dyDescent="0.25">
      <c r="A46" s="15" t="s">
        <v>63</v>
      </c>
      <c r="B46" s="16">
        <v>1.0246E-2</v>
      </c>
      <c r="C46" s="2">
        <v>2.4529999999999999E-3</v>
      </c>
      <c r="D46" s="2">
        <v>5.5400000000000002E-4</v>
      </c>
      <c r="E46" s="2">
        <v>9.9999999999999995E-7</v>
      </c>
      <c r="F46" s="2">
        <v>3.9999999999999998E-6</v>
      </c>
      <c r="G46" s="2">
        <v>2.3E-5</v>
      </c>
      <c r="H46" s="2">
        <v>0</v>
      </c>
      <c r="I46" s="16">
        <v>1.3280999999999999E-2</v>
      </c>
      <c r="J46" s="16">
        <v>0.120304302</v>
      </c>
      <c r="K46" s="2">
        <v>2.4887975E-2</v>
      </c>
      <c r="L46" s="2">
        <v>0</v>
      </c>
      <c r="M46" s="2">
        <v>1.5152E-5</v>
      </c>
      <c r="N46" s="2">
        <v>0</v>
      </c>
      <c r="O46" s="2">
        <v>0</v>
      </c>
      <c r="P46" s="20">
        <v>0</v>
      </c>
      <c r="Q46" s="16">
        <v>0.145207429</v>
      </c>
      <c r="R46" s="16">
        <v>4.0520589000000003E-2</v>
      </c>
      <c r="S46" s="2">
        <v>1.3278461E-2</v>
      </c>
      <c r="T46" s="2">
        <v>2.7442310000000002E-3</v>
      </c>
      <c r="U46" s="2">
        <v>4.1904999999999999E-5</v>
      </c>
      <c r="V46" s="2">
        <v>1.5429000000000001E-5</v>
      </c>
      <c r="W46" s="2">
        <v>5.5852E-5</v>
      </c>
      <c r="X46" s="20">
        <v>0</v>
      </c>
      <c r="Y46" s="19">
        <v>5.6656467000000002E-2</v>
      </c>
    </row>
    <row r="47" spans="1:25" x14ac:dyDescent="0.25">
      <c r="A47" s="15" t="s">
        <v>64</v>
      </c>
      <c r="B47" s="16">
        <v>6.6889743664245001E-5</v>
      </c>
      <c r="C47" s="2">
        <v>1.3178277856239291E-4</v>
      </c>
      <c r="D47" s="2">
        <v>2.4971838183190449E-2</v>
      </c>
      <c r="E47" s="2">
        <v>5.3911136684615374E-5</v>
      </c>
      <c r="F47" s="2">
        <v>1.5274822060641001E-4</v>
      </c>
      <c r="G47" s="2">
        <v>0</v>
      </c>
      <c r="H47" s="2">
        <v>0</v>
      </c>
      <c r="I47" s="16">
        <v>2.5377170062708111E-2</v>
      </c>
      <c r="J47" s="16">
        <v>6.2427099572018522E-6</v>
      </c>
      <c r="K47" s="2">
        <v>3.0227574997310582E-4</v>
      </c>
      <c r="L47" s="2">
        <v>4.5701803370649788E-2</v>
      </c>
      <c r="M47" s="2">
        <v>3.7132792923103441E-5</v>
      </c>
      <c r="N47" s="2">
        <v>2.4701284145384379E-5</v>
      </c>
      <c r="O47" s="2">
        <v>1.0342951408381801E-6</v>
      </c>
      <c r="P47" s="20">
        <v>0</v>
      </c>
      <c r="Q47" s="16">
        <v>4.6073190202789417E-2</v>
      </c>
      <c r="R47" s="16">
        <v>2.823865339540158E-4</v>
      </c>
      <c r="S47" s="2">
        <v>4.2309759576401054E-4</v>
      </c>
      <c r="T47" s="2">
        <v>6.8054396931941014E-2</v>
      </c>
      <c r="U47" s="2">
        <v>1.4583062308626746E-4</v>
      </c>
      <c r="V47" s="2">
        <v>5.2974280931562747E-4</v>
      </c>
      <c r="W47" s="2">
        <v>9.3346134815028494E-7</v>
      </c>
      <c r="X47" s="20">
        <v>0</v>
      </c>
      <c r="Y47" s="19">
        <v>6.9436387955409073E-2</v>
      </c>
    </row>
    <row r="48" spans="1:25" x14ac:dyDescent="0.25">
      <c r="A48" s="15" t="s">
        <v>65</v>
      </c>
      <c r="B48" s="16">
        <v>4.7842880809078892E-3</v>
      </c>
      <c r="C48" s="2">
        <v>6.4148211527188595E-2</v>
      </c>
      <c r="D48" s="2">
        <v>1.6065569822175561</v>
      </c>
      <c r="E48" s="2">
        <v>0.279461047600363</v>
      </c>
      <c r="F48" s="2">
        <v>0.39325953765608396</v>
      </c>
      <c r="G48" s="2">
        <v>7.313253817881249E-2</v>
      </c>
      <c r="H48" s="2">
        <v>3.1660759171349723E-2</v>
      </c>
      <c r="I48" s="16">
        <v>2.4530033644322624</v>
      </c>
      <c r="J48" s="16">
        <v>1.3862869679022941E-3</v>
      </c>
      <c r="K48" s="2">
        <v>6.0630680714646328E-2</v>
      </c>
      <c r="L48" s="2">
        <v>0.37131926349368677</v>
      </c>
      <c r="M48" s="2">
        <v>4.5402817378951368E-2</v>
      </c>
      <c r="N48" s="2">
        <v>4.022286618969838E-3</v>
      </c>
      <c r="O48" s="2">
        <v>1.3018834816470225E-2</v>
      </c>
      <c r="P48" s="20">
        <v>1.6690160369975919E-4</v>
      </c>
      <c r="Q48" s="16">
        <v>0.49594707159432661</v>
      </c>
      <c r="R48" s="16">
        <v>2.6007285677545566E-2</v>
      </c>
      <c r="S48" s="2">
        <v>0.43099543750089486</v>
      </c>
      <c r="T48" s="2">
        <v>5.108242815891721</v>
      </c>
      <c r="U48" s="2">
        <v>1.2364346174372811</v>
      </c>
      <c r="V48" s="2">
        <v>1.9997314032651492</v>
      </c>
      <c r="W48" s="2">
        <v>0.30604963073828001</v>
      </c>
      <c r="X48" s="20">
        <v>9.4176684878196817E-2</v>
      </c>
      <c r="Y48" s="19">
        <v>9.201637875389066</v>
      </c>
    </row>
    <row r="49" spans="1:25" x14ac:dyDescent="0.25">
      <c r="A49" s="15" t="s">
        <v>66</v>
      </c>
      <c r="B49" s="16">
        <v>2.9808648479176897E-6</v>
      </c>
      <c r="C49" s="2">
        <v>1.6196032340352756E-4</v>
      </c>
      <c r="D49" s="2">
        <v>7.8287447122478166E-3</v>
      </c>
      <c r="E49" s="2">
        <v>1.2231482092622246E-3</v>
      </c>
      <c r="F49" s="2">
        <v>9.6778745395727564E-4</v>
      </c>
      <c r="G49" s="2">
        <v>1.4308151270004901E-4</v>
      </c>
      <c r="H49" s="2">
        <v>7.9489729277804996E-6</v>
      </c>
      <c r="I49" s="16">
        <v>1.0335652049346592E-2</v>
      </c>
      <c r="J49" s="16">
        <v>2.5794417150647722E-6</v>
      </c>
      <c r="K49" s="2">
        <v>5.2939166077402125E-5</v>
      </c>
      <c r="L49" s="2">
        <v>3.0359313578748873E-4</v>
      </c>
      <c r="M49" s="2">
        <v>1.5618936905795896E-4</v>
      </c>
      <c r="N49" s="2">
        <v>7.9817624411075943E-6</v>
      </c>
      <c r="O49" s="2">
        <v>2.474614634579664E-5</v>
      </c>
      <c r="P49" s="20">
        <v>2.543671336889758E-7</v>
      </c>
      <c r="Q49" s="16">
        <v>5.4828338855850774E-4</v>
      </c>
      <c r="R49" s="16">
        <v>3.074563366303903E-5</v>
      </c>
      <c r="S49" s="2">
        <v>7.0741387759974564E-4</v>
      </c>
      <c r="T49" s="2">
        <v>2.2672342773154462E-2</v>
      </c>
      <c r="U49" s="2">
        <v>3.8621187889615305E-3</v>
      </c>
      <c r="V49" s="2">
        <v>5.0186406943863232E-3</v>
      </c>
      <c r="W49" s="2">
        <v>5.8023329162010598E-4</v>
      </c>
      <c r="X49" s="20">
        <v>2.8419565460047225E-5</v>
      </c>
      <c r="Y49" s="19">
        <v>3.2899914624845254E-2</v>
      </c>
    </row>
    <row r="50" spans="1:25" x14ac:dyDescent="0.25">
      <c r="A50" s="15" t="s">
        <v>67</v>
      </c>
      <c r="B50" s="16">
        <v>0</v>
      </c>
      <c r="C50" s="2">
        <v>0</v>
      </c>
      <c r="D50" s="2">
        <v>0</v>
      </c>
      <c r="E50" s="2">
        <v>0</v>
      </c>
      <c r="F50" s="2">
        <v>0</v>
      </c>
      <c r="G50" s="2">
        <v>0</v>
      </c>
      <c r="H50" s="2">
        <v>0</v>
      </c>
      <c r="I50" s="16">
        <v>0</v>
      </c>
      <c r="J50" s="16">
        <v>0</v>
      </c>
      <c r="K50" s="2">
        <v>0</v>
      </c>
      <c r="L50" s="2">
        <v>0</v>
      </c>
      <c r="M50" s="2">
        <v>0</v>
      </c>
      <c r="N50" s="2">
        <v>0</v>
      </c>
      <c r="O50" s="2">
        <v>0</v>
      </c>
      <c r="P50" s="20">
        <v>0</v>
      </c>
      <c r="Q50" s="16">
        <v>0</v>
      </c>
      <c r="R50" s="16">
        <v>0</v>
      </c>
      <c r="S50" s="2">
        <v>0</v>
      </c>
      <c r="T50" s="2">
        <v>0</v>
      </c>
      <c r="U50" s="2">
        <v>0</v>
      </c>
      <c r="V50" s="2">
        <v>0</v>
      </c>
      <c r="W50" s="2">
        <v>0</v>
      </c>
      <c r="X50" s="20">
        <v>0</v>
      </c>
      <c r="Y50" s="19">
        <v>0</v>
      </c>
    </row>
    <row r="51" spans="1:25" x14ac:dyDescent="0.25">
      <c r="A51" s="15" t="s">
        <v>68</v>
      </c>
      <c r="B51" s="16">
        <v>2.4939630498851267E-4</v>
      </c>
      <c r="C51" s="2">
        <v>1.9555663066759325E-2</v>
      </c>
      <c r="D51" s="2">
        <v>2.0109322863833781E-2</v>
      </c>
      <c r="E51" s="2">
        <v>4.0900994018116155E-5</v>
      </c>
      <c r="F51" s="2">
        <v>1.5263053865297027E-4</v>
      </c>
      <c r="G51" s="2">
        <v>8.9782669795864702E-6</v>
      </c>
      <c r="H51" s="2">
        <v>0</v>
      </c>
      <c r="I51" s="16">
        <v>4.0116892035232297E-2</v>
      </c>
      <c r="J51" s="16">
        <v>1.2995891815168424E-3</v>
      </c>
      <c r="K51" s="2">
        <v>7.8883429772274596E-2</v>
      </c>
      <c r="L51" s="2">
        <v>5.9309148772555394E-2</v>
      </c>
      <c r="M51" s="2">
        <v>8.6690155614007092E-7</v>
      </c>
      <c r="N51" s="2">
        <v>2.8817244248812668E-5</v>
      </c>
      <c r="O51" s="2">
        <v>5.28570528792655E-5</v>
      </c>
      <c r="P51" s="20">
        <v>0</v>
      </c>
      <c r="Q51" s="16">
        <v>0.13957470892503107</v>
      </c>
      <c r="R51" s="16">
        <v>1.0282549799563194E-3</v>
      </c>
      <c r="S51" s="2">
        <v>9.219794831152596E-2</v>
      </c>
      <c r="T51" s="2">
        <v>0.12033218885640064</v>
      </c>
      <c r="U51" s="2">
        <v>7.4808616368788423E-4</v>
      </c>
      <c r="V51" s="2">
        <v>1.4993306821821418E-3</v>
      </c>
      <c r="W51" s="2">
        <v>4.1223214044161303E-5</v>
      </c>
      <c r="X51" s="20">
        <v>0</v>
      </c>
      <c r="Y51" s="19">
        <v>0.21584703220779708</v>
      </c>
    </row>
    <row r="52" spans="1:25" x14ac:dyDescent="0.25">
      <c r="A52" s="15" t="s">
        <v>69</v>
      </c>
      <c r="B52" s="16">
        <v>0</v>
      </c>
      <c r="C52" s="2">
        <v>0</v>
      </c>
      <c r="D52" s="2">
        <v>0</v>
      </c>
      <c r="E52" s="2">
        <v>0</v>
      </c>
      <c r="F52" s="2">
        <v>0</v>
      </c>
      <c r="G52" s="2">
        <v>0</v>
      </c>
      <c r="H52" s="2">
        <v>0</v>
      </c>
      <c r="I52" s="16">
        <v>0</v>
      </c>
      <c r="J52" s="16">
        <v>0</v>
      </c>
      <c r="K52" s="2">
        <v>0</v>
      </c>
      <c r="L52" s="2">
        <v>0</v>
      </c>
      <c r="M52" s="2">
        <v>0</v>
      </c>
      <c r="N52" s="2">
        <v>0</v>
      </c>
      <c r="O52" s="2">
        <v>0</v>
      </c>
      <c r="P52" s="20">
        <v>0</v>
      </c>
      <c r="Q52" s="16">
        <v>0</v>
      </c>
      <c r="R52" s="16">
        <v>0</v>
      </c>
      <c r="S52" s="2">
        <v>0</v>
      </c>
      <c r="T52" s="2">
        <v>0</v>
      </c>
      <c r="U52" s="2">
        <v>0</v>
      </c>
      <c r="V52" s="2">
        <v>0</v>
      </c>
      <c r="W52" s="2">
        <v>0</v>
      </c>
      <c r="X52" s="20">
        <v>0</v>
      </c>
      <c r="Y52" s="19">
        <v>0</v>
      </c>
    </row>
    <row r="53" spans="1:25" x14ac:dyDescent="0.25">
      <c r="A53" s="15" t="s">
        <v>70</v>
      </c>
      <c r="B53" s="16">
        <v>5.9215402869085547E-4</v>
      </c>
      <c r="C53" s="2">
        <v>0</v>
      </c>
      <c r="D53" s="2">
        <v>0</v>
      </c>
      <c r="E53" s="2">
        <v>0</v>
      </c>
      <c r="F53" s="2">
        <v>0</v>
      </c>
      <c r="G53" s="2">
        <v>0</v>
      </c>
      <c r="H53" s="2">
        <v>0</v>
      </c>
      <c r="I53" s="16">
        <v>5.9215402869085547E-4</v>
      </c>
      <c r="J53" s="16">
        <v>0</v>
      </c>
      <c r="K53" s="2">
        <v>0</v>
      </c>
      <c r="L53" s="2">
        <v>0</v>
      </c>
      <c r="M53" s="2">
        <v>0</v>
      </c>
      <c r="N53" s="2">
        <v>0</v>
      </c>
      <c r="O53" s="2">
        <v>0</v>
      </c>
      <c r="P53" s="20">
        <v>0</v>
      </c>
      <c r="Q53" s="16">
        <v>0</v>
      </c>
      <c r="R53" s="16">
        <v>2.3258577201962336E-3</v>
      </c>
      <c r="S53" s="2">
        <v>0</v>
      </c>
      <c r="T53" s="2">
        <v>0</v>
      </c>
      <c r="U53" s="2">
        <v>0</v>
      </c>
      <c r="V53" s="2">
        <v>0</v>
      </c>
      <c r="W53" s="2">
        <v>0</v>
      </c>
      <c r="X53" s="20">
        <v>0</v>
      </c>
      <c r="Y53" s="19">
        <v>2.3258577201962336E-3</v>
      </c>
    </row>
    <row r="54" spans="1:25" x14ac:dyDescent="0.25">
      <c r="A54" s="15" t="s">
        <v>71</v>
      </c>
      <c r="B54" s="16">
        <v>0</v>
      </c>
      <c r="C54" s="2">
        <v>0</v>
      </c>
      <c r="D54" s="2">
        <v>3.3947057265871789E-3</v>
      </c>
      <c r="E54" s="2">
        <v>0</v>
      </c>
      <c r="F54" s="2">
        <v>0</v>
      </c>
      <c r="G54" s="2">
        <v>0</v>
      </c>
      <c r="H54" s="2">
        <v>0</v>
      </c>
      <c r="I54" s="16">
        <v>3.3947057265871789E-3</v>
      </c>
      <c r="J54" s="16">
        <v>0</v>
      </c>
      <c r="K54" s="2">
        <v>0</v>
      </c>
      <c r="L54" s="2">
        <v>4.4159057118059557E-3</v>
      </c>
      <c r="M54" s="2">
        <v>0</v>
      </c>
      <c r="N54" s="2">
        <v>0</v>
      </c>
      <c r="O54" s="2">
        <v>0</v>
      </c>
      <c r="P54" s="20">
        <v>0</v>
      </c>
      <c r="Q54" s="16">
        <v>4.4159057118059557E-3</v>
      </c>
      <c r="R54" s="16">
        <v>0</v>
      </c>
      <c r="S54" s="2">
        <v>0</v>
      </c>
      <c r="T54" s="2">
        <v>1.6181151674790499E-2</v>
      </c>
      <c r="U54" s="2">
        <v>0</v>
      </c>
      <c r="V54" s="2">
        <v>0</v>
      </c>
      <c r="W54" s="2">
        <v>0</v>
      </c>
      <c r="X54" s="20">
        <v>0</v>
      </c>
      <c r="Y54" s="19">
        <v>1.6181151674790499E-2</v>
      </c>
    </row>
    <row r="55" spans="1:25" x14ac:dyDescent="0.25">
      <c r="A55" s="15" t="s">
        <v>72</v>
      </c>
      <c r="B55" s="16">
        <v>1.0794869665122801E-2</v>
      </c>
      <c r="C55" s="2">
        <v>5.0955655450033048E-2</v>
      </c>
      <c r="D55" s="2">
        <v>6.073298819080284E-3</v>
      </c>
      <c r="E55" s="2">
        <v>2.2954435911142711E-3</v>
      </c>
      <c r="F55" s="2">
        <v>2.1710447141860042E-2</v>
      </c>
      <c r="G55" s="2">
        <v>9.9758521995405201E-7</v>
      </c>
      <c r="H55" s="2">
        <v>1.1172954463485374E-4</v>
      </c>
      <c r="I55" s="16">
        <v>9.1942441797065261E-2</v>
      </c>
      <c r="J55" s="16">
        <v>6.5352214773959819E-2</v>
      </c>
      <c r="K55" s="2">
        <v>4.499091285700299E-2</v>
      </c>
      <c r="L55" s="2">
        <v>-3.7292039943739846E-3</v>
      </c>
      <c r="M55" s="2">
        <v>5.4232722897582098E-5</v>
      </c>
      <c r="N55" s="2">
        <v>3.0674195266155321E-2</v>
      </c>
      <c r="O55" s="2">
        <v>8.4804719548293995E-6</v>
      </c>
      <c r="P55" s="20">
        <v>6.6608765136332104E-6</v>
      </c>
      <c r="Q55" s="16">
        <v>0.13735749297411021</v>
      </c>
      <c r="R55" s="16">
        <v>5.7986149258681841E-2</v>
      </c>
      <c r="S55" s="2">
        <v>0.38872721306405433</v>
      </c>
      <c r="T55" s="2">
        <v>0.12972996236785264</v>
      </c>
      <c r="U55" s="2">
        <v>6.4671344904807092E-3</v>
      </c>
      <c r="V55" s="2">
        <v>0.1761059664379894</v>
      </c>
      <c r="W55" s="2">
        <v>5.5296148742053097E-6</v>
      </c>
      <c r="X55" s="20">
        <v>4.302146116165044E-4</v>
      </c>
      <c r="Y55" s="19">
        <v>0.75945216984554942</v>
      </c>
    </row>
    <row r="56" spans="1:25" x14ac:dyDescent="0.25">
      <c r="A56" s="15" t="s">
        <v>73</v>
      </c>
      <c r="B56" s="16">
        <v>0</v>
      </c>
      <c r="C56" s="2">
        <v>0</v>
      </c>
      <c r="D56" s="2">
        <v>9.8511540470462722E-3</v>
      </c>
      <c r="E56" s="2">
        <v>0</v>
      </c>
      <c r="F56" s="2">
        <v>0</v>
      </c>
      <c r="G56" s="2">
        <v>0</v>
      </c>
      <c r="H56" s="2">
        <v>0</v>
      </c>
      <c r="I56" s="16">
        <v>9.8511540470462722E-3</v>
      </c>
      <c r="J56" s="16">
        <v>0</v>
      </c>
      <c r="K56" s="2">
        <v>0</v>
      </c>
      <c r="L56" s="2">
        <v>3.0482862411309033E-3</v>
      </c>
      <c r="M56" s="2">
        <v>0</v>
      </c>
      <c r="N56" s="2">
        <v>0</v>
      </c>
      <c r="O56" s="2">
        <v>0</v>
      </c>
      <c r="P56" s="20">
        <v>0</v>
      </c>
      <c r="Q56" s="16">
        <v>3.0482862411309033E-3</v>
      </c>
      <c r="R56" s="16">
        <v>0</v>
      </c>
      <c r="S56" s="2">
        <v>0</v>
      </c>
      <c r="T56" s="2">
        <v>2.6815318161795026E-2</v>
      </c>
      <c r="U56" s="2">
        <v>0</v>
      </c>
      <c r="V56" s="2">
        <v>0</v>
      </c>
      <c r="W56" s="2">
        <v>0</v>
      </c>
      <c r="X56" s="20">
        <v>0</v>
      </c>
      <c r="Y56" s="19">
        <v>2.6815318161795026E-2</v>
      </c>
    </row>
    <row r="57" spans="1:25" x14ac:dyDescent="0.25">
      <c r="A57" s="15" t="s">
        <v>74</v>
      </c>
      <c r="B57" s="16">
        <v>1.621075982425334E-3</v>
      </c>
      <c r="C57" s="2">
        <v>2.6445984180981964E-3</v>
      </c>
      <c r="D57" s="2">
        <v>3.1852896073132852E-3</v>
      </c>
      <c r="E57" s="2">
        <v>0</v>
      </c>
      <c r="F57" s="2">
        <v>2.7433593548736472E-4</v>
      </c>
      <c r="G57" s="2">
        <v>0</v>
      </c>
      <c r="H57" s="2">
        <v>1.9951704399081002E-6</v>
      </c>
      <c r="I57" s="16">
        <v>7.7272951137640888E-3</v>
      </c>
      <c r="J57" s="16">
        <v>2.1153126207028349E-3</v>
      </c>
      <c r="K57" s="2">
        <v>2.8746168297061371E-2</v>
      </c>
      <c r="L57" s="2">
        <v>2.3557806377312768E-2</v>
      </c>
      <c r="M57" s="2">
        <v>0</v>
      </c>
      <c r="N57" s="2">
        <v>1.0183738983526745E-3</v>
      </c>
      <c r="O57" s="2">
        <v>0</v>
      </c>
      <c r="P57" s="20">
        <v>9.1019675468607693E-6</v>
      </c>
      <c r="Q57" s="16">
        <v>5.5446763160976513E-2</v>
      </c>
      <c r="R57" s="16">
        <v>1.1421527760667429E-2</v>
      </c>
      <c r="S57" s="2">
        <v>1.3139575011983637E-2</v>
      </c>
      <c r="T57" s="2">
        <v>2.366347658932157E-2</v>
      </c>
      <c r="U57" s="2">
        <v>0</v>
      </c>
      <c r="V57" s="2">
        <v>2.1617691668108707E-3</v>
      </c>
      <c r="W57" s="2">
        <v>0</v>
      </c>
      <c r="X57" s="20">
        <v>3.9105340622198798E-6</v>
      </c>
      <c r="Y57" s="19">
        <v>5.0390259062845721E-2</v>
      </c>
    </row>
    <row r="58" spans="1:25" x14ac:dyDescent="0.25">
      <c r="A58" s="15" t="s">
        <v>75</v>
      </c>
      <c r="B58" s="16">
        <v>1.7870543456566945E-4</v>
      </c>
      <c r="C58" s="2">
        <v>1.6093472654740764E-3</v>
      </c>
      <c r="D58" s="2">
        <v>3.4768689744044651E-2</v>
      </c>
      <c r="E58" s="2">
        <v>5.4909491067663793E-5</v>
      </c>
      <c r="F58" s="2">
        <v>2.0665935729102555E-3</v>
      </c>
      <c r="G58" s="2">
        <v>1.09818982135328E-5</v>
      </c>
      <c r="H58" s="2">
        <v>0</v>
      </c>
      <c r="I58" s="16">
        <v>3.8689227406275853E-2</v>
      </c>
      <c r="J58" s="16">
        <v>1.194050810859205E-3</v>
      </c>
      <c r="K58" s="2">
        <v>4.1978705262982229E-4</v>
      </c>
      <c r="L58" s="2">
        <v>3.1888312554652125E-2</v>
      </c>
      <c r="M58" s="2">
        <v>1.1763609695459683E-5</v>
      </c>
      <c r="N58" s="2">
        <v>7.9571380149093106E-3</v>
      </c>
      <c r="O58" s="2">
        <v>3.5372694145788998E-5</v>
      </c>
      <c r="P58" s="20">
        <v>0</v>
      </c>
      <c r="Q58" s="16">
        <v>4.1506424736891714E-2</v>
      </c>
      <c r="R58" s="16">
        <v>1.8221964199399959E-4</v>
      </c>
      <c r="S58" s="2">
        <v>1.08117676447631E-2</v>
      </c>
      <c r="T58" s="2">
        <v>9.5049973327794926E-2</v>
      </c>
      <c r="U58" s="2">
        <v>1.2895244388645087E-4</v>
      </c>
      <c r="V58" s="2">
        <v>6.299623145516295E-3</v>
      </c>
      <c r="W58" s="2">
        <v>2.20606368022212E-5</v>
      </c>
      <c r="X58" s="20">
        <v>0</v>
      </c>
      <c r="Y58" s="19">
        <v>0.11249459684075698</v>
      </c>
    </row>
    <row r="59" spans="1:25" x14ac:dyDescent="0.25">
      <c r="A59" s="15" t="s">
        <v>76</v>
      </c>
      <c r="B59" s="16">
        <v>7.9020807891827603E-4</v>
      </c>
      <c r="C59" s="2">
        <v>3.9540298324687541E-3</v>
      </c>
      <c r="D59" s="2">
        <v>0</v>
      </c>
      <c r="E59" s="2">
        <v>0</v>
      </c>
      <c r="F59" s="2">
        <v>9.9647929245684215E-5</v>
      </c>
      <c r="G59" s="2">
        <v>0</v>
      </c>
      <c r="H59" s="2">
        <v>1.39507100943958E-5</v>
      </c>
      <c r="I59" s="16">
        <v>4.8578365507271097E-3</v>
      </c>
      <c r="J59" s="16">
        <v>6.7417803010460123E-5</v>
      </c>
      <c r="K59" s="2">
        <v>8.6147926735266687E-4</v>
      </c>
      <c r="L59" s="2">
        <v>0</v>
      </c>
      <c r="M59" s="2">
        <v>0</v>
      </c>
      <c r="N59" s="2">
        <v>3.9360932052045337E-7</v>
      </c>
      <c r="O59" s="2">
        <v>2.2022192363296198E-7</v>
      </c>
      <c r="P59" s="20">
        <v>1.4269583467982E-6</v>
      </c>
      <c r="Q59" s="16">
        <v>9.309378599540786E-4</v>
      </c>
      <c r="R59" s="16">
        <v>2.2254605214593121E-2</v>
      </c>
      <c r="S59" s="2">
        <v>1.7364724879258428E-2</v>
      </c>
      <c r="T59" s="2">
        <v>0</v>
      </c>
      <c r="U59" s="2">
        <v>0</v>
      </c>
      <c r="V59" s="2">
        <v>1.1642465461348762E-4</v>
      </c>
      <c r="W59" s="2">
        <v>5.5105304872863409E-7</v>
      </c>
      <c r="X59" s="20">
        <v>6.1360205391615007E-5</v>
      </c>
      <c r="Y59" s="19">
        <v>3.9797666006905381E-2</v>
      </c>
    </row>
    <row r="60" spans="1:25" x14ac:dyDescent="0.25">
      <c r="A60" s="15" t="s">
        <v>77</v>
      </c>
      <c r="B60" s="16">
        <v>0</v>
      </c>
      <c r="C60" s="2">
        <v>0</v>
      </c>
      <c r="D60" s="2">
        <v>1.6856197461563669E-2</v>
      </c>
      <c r="E60" s="2">
        <v>1.9951704399081002E-6</v>
      </c>
      <c r="F60" s="2">
        <v>0</v>
      </c>
      <c r="G60" s="2">
        <v>0</v>
      </c>
      <c r="H60" s="2">
        <v>0</v>
      </c>
      <c r="I60" s="16">
        <v>1.6858192632003575E-2</v>
      </c>
      <c r="J60" s="16">
        <v>0</v>
      </c>
      <c r="K60" s="2">
        <v>0</v>
      </c>
      <c r="L60" s="2">
        <v>2.1638820523067312E-4</v>
      </c>
      <c r="M60" s="2">
        <v>1.4365227167338402E-7</v>
      </c>
      <c r="N60" s="2">
        <v>0</v>
      </c>
      <c r="O60" s="2">
        <v>0</v>
      </c>
      <c r="P60" s="20">
        <v>0</v>
      </c>
      <c r="Q60" s="16">
        <v>2.1653185750234648E-4</v>
      </c>
      <c r="R60" s="16">
        <v>0</v>
      </c>
      <c r="S60" s="2">
        <v>0</v>
      </c>
      <c r="T60" s="2">
        <v>4.516088441953435E-2</v>
      </c>
      <c r="U60" s="2">
        <v>5.8458493889307503E-6</v>
      </c>
      <c r="V60" s="2">
        <v>0</v>
      </c>
      <c r="W60" s="2">
        <v>0</v>
      </c>
      <c r="X60" s="20">
        <v>0</v>
      </c>
      <c r="Y60" s="19">
        <v>4.5166730268923275E-2</v>
      </c>
    </row>
    <row r="61" spans="1:25" x14ac:dyDescent="0.25">
      <c r="A61" s="15" t="s">
        <v>78</v>
      </c>
      <c r="B61" s="16">
        <v>0</v>
      </c>
      <c r="C61" s="2">
        <v>3.4115869965728297E-6</v>
      </c>
      <c r="D61" s="2">
        <v>4.0771876196041876E-2</v>
      </c>
      <c r="E61" s="2">
        <v>3.7381246091019397E-4</v>
      </c>
      <c r="F61" s="2">
        <v>0</v>
      </c>
      <c r="G61" s="2">
        <v>4.8736957093897597E-7</v>
      </c>
      <c r="H61" s="2">
        <v>0</v>
      </c>
      <c r="I61" s="16">
        <v>4.1149587613519584E-2</v>
      </c>
      <c r="J61" s="16">
        <v>0</v>
      </c>
      <c r="K61" s="2">
        <v>4.0812327870429899E-6</v>
      </c>
      <c r="L61" s="2">
        <v>1.334593825646026E-3</v>
      </c>
      <c r="M61" s="2">
        <v>2.3524354450082488E-5</v>
      </c>
      <c r="N61" s="2">
        <v>0</v>
      </c>
      <c r="O61" s="2">
        <v>1.7057934982864201E-8</v>
      </c>
      <c r="P61" s="20">
        <v>0</v>
      </c>
      <c r="Q61" s="16">
        <v>1.3622164708181346E-3</v>
      </c>
      <c r="R61" s="16">
        <v>0</v>
      </c>
      <c r="S61" s="2">
        <v>8.8004323424450907E-6</v>
      </c>
      <c r="T61" s="2">
        <v>0.36471633706273499</v>
      </c>
      <c r="U61" s="2">
        <v>7.8477076840864483E-4</v>
      </c>
      <c r="V61" s="2">
        <v>0</v>
      </c>
      <c r="W61" s="2">
        <v>9.9667077257020605E-7</v>
      </c>
      <c r="X61" s="20">
        <v>0</v>
      </c>
      <c r="Y61" s="19">
        <v>0.36551090493425864</v>
      </c>
    </row>
    <row r="62" spans="1:25" x14ac:dyDescent="0.25">
      <c r="A62" s="15" t="s">
        <v>79</v>
      </c>
      <c r="B62" s="16">
        <v>3.4391547312648857E-3</v>
      </c>
      <c r="C62" s="2">
        <v>5.0457598629924157E-3</v>
      </c>
      <c r="D62" s="2">
        <v>6.8383192912360052E-4</v>
      </c>
      <c r="E62" s="2">
        <v>0</v>
      </c>
      <c r="F62" s="2">
        <v>2.7323284536473701E-3</v>
      </c>
      <c r="G62" s="2">
        <v>1.33467196692983E-3</v>
      </c>
      <c r="H62" s="2">
        <v>9.9975428234444395E-7</v>
      </c>
      <c r="I62" s="16">
        <v>1.3236746698240444E-2</v>
      </c>
      <c r="J62" s="16">
        <v>1.0612724625262289E-2</v>
      </c>
      <c r="K62" s="2">
        <v>1.9489721854215186E-2</v>
      </c>
      <c r="L62" s="2">
        <v>1.7474415172356642E-3</v>
      </c>
      <c r="M62" s="2">
        <v>0</v>
      </c>
      <c r="N62" s="2">
        <v>4.3390415588373862E-3</v>
      </c>
      <c r="O62" s="2">
        <v>3.0181472056725399E-3</v>
      </c>
      <c r="P62" s="20">
        <v>2.709334105153443E-6</v>
      </c>
      <c r="Q62" s="16">
        <v>3.9209786095328221E-2</v>
      </c>
      <c r="R62" s="16">
        <v>2.1155621412674214E-2</v>
      </c>
      <c r="S62" s="2">
        <v>6.4638855188375186E-2</v>
      </c>
      <c r="T62" s="2">
        <v>3.8500707371312524E-3</v>
      </c>
      <c r="U62" s="2">
        <v>0</v>
      </c>
      <c r="V62" s="2">
        <v>1.7642723805789351E-2</v>
      </c>
      <c r="W62" s="2">
        <v>1.0907689129462401E-2</v>
      </c>
      <c r="X62" s="20">
        <v>4.0210117235893566E-6</v>
      </c>
      <c r="Y62" s="19">
        <v>0.11819898128515602</v>
      </c>
    </row>
    <row r="63" spans="1:25" x14ac:dyDescent="0.25">
      <c r="A63" s="15" t="s">
        <v>80</v>
      </c>
      <c r="B63" s="16">
        <v>2.5989087628854352E-2</v>
      </c>
      <c r="C63" s="2">
        <v>7.863949613184118E-2</v>
      </c>
      <c r="D63" s="2">
        <v>2.741561768078602</v>
      </c>
      <c r="E63" s="2">
        <v>1.2329190149144499E-2</v>
      </c>
      <c r="F63" s="2">
        <v>3.6864720804656081E-2</v>
      </c>
      <c r="G63" s="2">
        <v>1.0598484381695895E-2</v>
      </c>
      <c r="H63" s="2">
        <v>9.4594224938633707E-3</v>
      </c>
      <c r="I63" s="16">
        <v>2.915442169668657</v>
      </c>
      <c r="J63" s="16">
        <v>5.7934121516190533E-2</v>
      </c>
      <c r="K63" s="2">
        <v>2.6968825323570162E-2</v>
      </c>
      <c r="L63" s="2">
        <v>0.93946166537459763</v>
      </c>
      <c r="M63" s="2">
        <v>3.3618423908247765E-3</v>
      </c>
      <c r="N63" s="2">
        <v>1.9074624231551419E-2</v>
      </c>
      <c r="O63" s="2">
        <v>3.5103012701356101E-2</v>
      </c>
      <c r="P63" s="20">
        <v>1.2566862930438941E-2</v>
      </c>
      <c r="Q63" s="16">
        <v>1.0944709544685296</v>
      </c>
      <c r="R63" s="16">
        <v>7.5889516706239363E-2</v>
      </c>
      <c r="S63" s="2">
        <v>0.35092166355535176</v>
      </c>
      <c r="T63" s="2">
        <v>10.582324150006615</v>
      </c>
      <c r="U63" s="2">
        <v>5.76820890858512E-2</v>
      </c>
      <c r="V63" s="2">
        <v>9.9290754988449664E-2</v>
      </c>
      <c r="W63" s="2">
        <v>2.0112525826738035E-2</v>
      </c>
      <c r="X63" s="20">
        <v>2.6579573773436949E-2</v>
      </c>
      <c r="Y63" s="19">
        <v>11.212800273942682</v>
      </c>
    </row>
    <row r="64" spans="1:25" x14ac:dyDescent="0.25">
      <c r="A64" s="15" t="s">
        <v>81</v>
      </c>
      <c r="B64" s="16">
        <v>2.1798700159450124E-2</v>
      </c>
      <c r="C64" s="2">
        <v>2.3067840122998264E-2</v>
      </c>
      <c r="D64" s="2">
        <v>1.3857851919339412E-3</v>
      </c>
      <c r="E64" s="2">
        <v>0</v>
      </c>
      <c r="F64" s="2">
        <v>0.12916116169482716</v>
      </c>
      <c r="G64" s="2">
        <v>4.0317376375401904E-3</v>
      </c>
      <c r="H64" s="2">
        <v>9.9696776398125294E-7</v>
      </c>
      <c r="I64" s="16">
        <v>0.17944622177451366</v>
      </c>
      <c r="J64" s="16">
        <v>1.7300640819985355E-3</v>
      </c>
      <c r="K64" s="2">
        <v>7.3803599419747651E-3</v>
      </c>
      <c r="L64" s="2">
        <v>5.5531104453755807E-7</v>
      </c>
      <c r="M64" s="2">
        <v>0</v>
      </c>
      <c r="N64" s="2">
        <v>1.0012808459217886E-2</v>
      </c>
      <c r="O64" s="2">
        <v>4.66237159058206E-3</v>
      </c>
      <c r="P64" s="20">
        <v>1.9111872035520599E-6</v>
      </c>
      <c r="Q64" s="16">
        <v>2.3788070572021338E-2</v>
      </c>
      <c r="R64" s="16">
        <v>7.7162407743826864E-2</v>
      </c>
      <c r="S64" s="2">
        <v>9.7969160868955116E-2</v>
      </c>
      <c r="T64" s="2">
        <v>5.5572827554678282E-3</v>
      </c>
      <c r="U64" s="2">
        <v>0</v>
      </c>
      <c r="V64" s="2">
        <v>0.8998805048448314</v>
      </c>
      <c r="W64" s="2">
        <v>2.3164433338747098E-2</v>
      </c>
      <c r="X64" s="20">
        <v>4.4365065497165794E-6</v>
      </c>
      <c r="Y64" s="19">
        <v>1.1037382260583779</v>
      </c>
    </row>
    <row r="65" spans="1:25" x14ac:dyDescent="0.25">
      <c r="A65" s="15" t="s">
        <v>82</v>
      </c>
      <c r="B65" s="16">
        <v>0</v>
      </c>
      <c r="C65" s="2">
        <v>6.8711200389557692E-2</v>
      </c>
      <c r="D65" s="2">
        <v>8.1222000489506299E-2</v>
      </c>
      <c r="E65" s="2">
        <v>9.9695594070831393E-7</v>
      </c>
      <c r="F65" s="2">
        <v>6.13426990317826E-3</v>
      </c>
      <c r="G65" s="2">
        <v>3.44946755485077E-4</v>
      </c>
      <c r="H65" s="2">
        <v>0</v>
      </c>
      <c r="I65" s="16">
        <v>0.15641341449366805</v>
      </c>
      <c r="J65" s="16">
        <v>0</v>
      </c>
      <c r="K65" s="2">
        <v>7.8689578868892357E-2</v>
      </c>
      <c r="L65" s="2">
        <v>9.904619990104073E-2</v>
      </c>
      <c r="M65" s="2">
        <v>0</v>
      </c>
      <c r="N65" s="2">
        <v>0</v>
      </c>
      <c r="O65" s="2">
        <v>2.5275714299624399E-3</v>
      </c>
      <c r="P65" s="20">
        <v>0</v>
      </c>
      <c r="Q65" s="16">
        <v>0.18026335019989553</v>
      </c>
      <c r="R65" s="16">
        <v>0</v>
      </c>
      <c r="S65" s="2">
        <v>0.38914330876754355</v>
      </c>
      <c r="T65" s="2">
        <v>0.46625796044648427</v>
      </c>
      <c r="U65" s="2">
        <v>2.2222147918388329E-6</v>
      </c>
      <c r="V65" s="2">
        <v>0</v>
      </c>
      <c r="W65" s="2">
        <v>1.7768566279174999E-3</v>
      </c>
      <c r="X65" s="20">
        <v>0</v>
      </c>
      <c r="Y65" s="19">
        <v>0.85718034805673726</v>
      </c>
    </row>
    <row r="66" spans="1:25" x14ac:dyDescent="0.25">
      <c r="A66" s="15" t="s">
        <v>83</v>
      </c>
      <c r="B66" s="16">
        <v>0</v>
      </c>
      <c r="C66" s="2">
        <v>0</v>
      </c>
      <c r="D66" s="2">
        <v>0</v>
      </c>
      <c r="E66" s="2">
        <v>0</v>
      </c>
      <c r="F66" s="2">
        <v>0</v>
      </c>
      <c r="G66" s="2">
        <v>0</v>
      </c>
      <c r="H66" s="2">
        <v>0</v>
      </c>
      <c r="I66" s="16">
        <v>0</v>
      </c>
      <c r="J66" s="16">
        <v>0</v>
      </c>
      <c r="K66" s="2">
        <v>0</v>
      </c>
      <c r="L66" s="2">
        <v>0</v>
      </c>
      <c r="M66" s="2">
        <v>0</v>
      </c>
      <c r="N66" s="2">
        <v>0</v>
      </c>
      <c r="O66" s="2">
        <v>0</v>
      </c>
      <c r="P66" s="20">
        <v>0</v>
      </c>
      <c r="Q66" s="16">
        <v>0</v>
      </c>
      <c r="R66" s="16">
        <v>0</v>
      </c>
      <c r="S66" s="2">
        <v>0</v>
      </c>
      <c r="T66" s="2">
        <v>0</v>
      </c>
      <c r="U66" s="2">
        <v>0</v>
      </c>
      <c r="V66" s="2">
        <v>0</v>
      </c>
      <c r="W66" s="2">
        <v>0</v>
      </c>
      <c r="X66" s="20">
        <v>0</v>
      </c>
      <c r="Y66" s="19">
        <v>0</v>
      </c>
    </row>
    <row r="67" spans="1:25" x14ac:dyDescent="0.25">
      <c r="A67" s="15" t="s">
        <v>84</v>
      </c>
      <c r="B67" s="16">
        <v>0</v>
      </c>
      <c r="C67" s="2">
        <v>0</v>
      </c>
      <c r="D67" s="2">
        <v>1.4017260525101265E-4</v>
      </c>
      <c r="E67" s="2">
        <v>0</v>
      </c>
      <c r="F67" s="2">
        <v>0</v>
      </c>
      <c r="G67" s="2">
        <v>0</v>
      </c>
      <c r="H67" s="2">
        <v>0</v>
      </c>
      <c r="I67" s="16">
        <v>1.4017260525101265E-4</v>
      </c>
      <c r="J67" s="16">
        <v>0</v>
      </c>
      <c r="K67" s="2">
        <v>0</v>
      </c>
      <c r="L67" s="2">
        <v>-9.7416366480087854E-6</v>
      </c>
      <c r="M67" s="2">
        <v>0</v>
      </c>
      <c r="N67" s="2">
        <v>0</v>
      </c>
      <c r="O67" s="2">
        <v>0</v>
      </c>
      <c r="P67" s="20">
        <v>0</v>
      </c>
      <c r="Q67" s="16">
        <v>-9.7416366480087854E-6</v>
      </c>
      <c r="R67" s="16">
        <v>0</v>
      </c>
      <c r="S67" s="2">
        <v>0</v>
      </c>
      <c r="T67" s="2">
        <v>7.7150140946885465E-2</v>
      </c>
      <c r="U67" s="2">
        <v>0</v>
      </c>
      <c r="V67" s="2">
        <v>0</v>
      </c>
      <c r="W67" s="2">
        <v>0</v>
      </c>
      <c r="X67" s="20">
        <v>0</v>
      </c>
      <c r="Y67" s="19">
        <v>7.7150140946885465E-2</v>
      </c>
    </row>
    <row r="68" spans="1:25" x14ac:dyDescent="0.25">
      <c r="A68" s="15" t="s">
        <v>85</v>
      </c>
      <c r="B68" s="16">
        <v>0</v>
      </c>
      <c r="C68" s="2">
        <v>1.9800000000000001E-6</v>
      </c>
      <c r="D68" s="2">
        <v>1.5128189999999998E-2</v>
      </c>
      <c r="E68" s="2">
        <v>9.2862000000000001E-4</v>
      </c>
      <c r="F68" s="2">
        <v>0</v>
      </c>
      <c r="G68" s="2">
        <v>2.4255000000000001E-4</v>
      </c>
      <c r="H68" s="2">
        <v>4.1579999999999998E-5</v>
      </c>
      <c r="I68" s="16">
        <v>1.6342919999999997E-2</v>
      </c>
      <c r="J68" s="16">
        <v>1.9799999999999998E-9</v>
      </c>
      <c r="K68" s="2">
        <v>2.5641E-7</v>
      </c>
      <c r="L68" s="2">
        <v>1.9099545299999998E-3</v>
      </c>
      <c r="M68" s="2">
        <v>1.4848346699999999E-3</v>
      </c>
      <c r="N68" s="2">
        <v>4.9500000000000005E-9</v>
      </c>
      <c r="O68" s="2">
        <v>4.6904021999999998E-4</v>
      </c>
      <c r="P68" s="20">
        <v>1.9980180000000001E-5</v>
      </c>
      <c r="Q68" s="16">
        <v>3.8840729399999998E-3</v>
      </c>
      <c r="R68" s="16">
        <v>2.7818999999999998E-7</v>
      </c>
      <c r="S68" s="2">
        <v>1.3144229999999999E-5</v>
      </c>
      <c r="T68" s="2">
        <v>5.8075079039999991E-2</v>
      </c>
      <c r="U68" s="2">
        <v>2.9628116099999998E-3</v>
      </c>
      <c r="V68" s="2">
        <v>3.861E-8</v>
      </c>
      <c r="W68" s="2">
        <v>4.7789972999999996E-4</v>
      </c>
      <c r="X68" s="20">
        <v>1.1660219999999999E-4</v>
      </c>
      <c r="Y68" s="19">
        <v>6.1645853609999995E-2</v>
      </c>
    </row>
    <row r="69" spans="1:25" x14ac:dyDescent="0.25">
      <c r="A69" s="15" t="s">
        <v>86</v>
      </c>
      <c r="B69" s="16">
        <v>0</v>
      </c>
      <c r="C69" s="2">
        <v>0</v>
      </c>
      <c r="D69" s="2">
        <v>0</v>
      </c>
      <c r="E69" s="2">
        <v>0</v>
      </c>
      <c r="F69" s="2">
        <v>0</v>
      </c>
      <c r="G69" s="2">
        <v>0</v>
      </c>
      <c r="H69" s="2">
        <v>0</v>
      </c>
      <c r="I69" s="16">
        <v>0</v>
      </c>
      <c r="J69" s="16">
        <v>0</v>
      </c>
      <c r="K69" s="2">
        <v>0</v>
      </c>
      <c r="L69" s="2">
        <v>0</v>
      </c>
      <c r="M69" s="2">
        <v>0</v>
      </c>
      <c r="N69" s="2">
        <v>0</v>
      </c>
      <c r="O69" s="2">
        <v>0</v>
      </c>
      <c r="P69" s="20">
        <v>0</v>
      </c>
      <c r="Q69" s="16">
        <v>0</v>
      </c>
      <c r="R69" s="16">
        <v>0</v>
      </c>
      <c r="S69" s="2">
        <v>0</v>
      </c>
      <c r="T69" s="2">
        <v>0</v>
      </c>
      <c r="U69" s="2">
        <v>0</v>
      </c>
      <c r="V69" s="2">
        <v>0</v>
      </c>
      <c r="W69" s="2">
        <v>0</v>
      </c>
      <c r="X69" s="20">
        <v>0</v>
      </c>
      <c r="Y69" s="19">
        <v>0</v>
      </c>
    </row>
    <row r="70" spans="1:25" x14ac:dyDescent="0.25">
      <c r="A70" s="15" t="s">
        <v>87</v>
      </c>
      <c r="B70" s="16">
        <v>0</v>
      </c>
      <c r="C70" s="2">
        <v>6.9830965396783603E-6</v>
      </c>
      <c r="D70" s="2">
        <v>2.1362289900096112E-2</v>
      </c>
      <c r="E70" s="2">
        <v>0</v>
      </c>
      <c r="F70" s="2">
        <v>2.8022168828509297E-3</v>
      </c>
      <c r="G70" s="2">
        <v>2.9927556598621598E-6</v>
      </c>
      <c r="H70" s="2">
        <v>4.6706939998248775E-3</v>
      </c>
      <c r="I70" s="16">
        <v>2.8845176634971464E-2</v>
      </c>
      <c r="J70" s="16">
        <v>0</v>
      </c>
      <c r="K70" s="2">
        <v>1.1726314984993932E-4</v>
      </c>
      <c r="L70" s="2">
        <v>3.3720460399630593E-2</v>
      </c>
      <c r="M70" s="2">
        <v>9.9758521995405205E-10</v>
      </c>
      <c r="N70" s="2">
        <v>2.50219522287871E-2</v>
      </c>
      <c r="O70" s="2">
        <v>2.8347381610214299E-5</v>
      </c>
      <c r="P70" s="20">
        <v>1.3945898205642031E-2</v>
      </c>
      <c r="Q70" s="16">
        <v>7.2833922363105097E-2</v>
      </c>
      <c r="R70" s="16">
        <v>0</v>
      </c>
      <c r="S70" s="2">
        <v>3.1434907865972105E-4</v>
      </c>
      <c r="T70" s="2">
        <v>0.10631053801949619</v>
      </c>
      <c r="U70" s="2">
        <v>1.16717470734624E-7</v>
      </c>
      <c r="V70" s="2">
        <v>1.55678141548225E-2</v>
      </c>
      <c r="W70" s="2">
        <v>1.13505246326372E-5</v>
      </c>
      <c r="X70" s="20">
        <v>3.9459780655678088E-2</v>
      </c>
      <c r="Y70" s="19">
        <v>0.16166394915075988</v>
      </c>
    </row>
    <row r="71" spans="1:25" x14ac:dyDescent="0.25">
      <c r="A71" s="15" t="s">
        <v>88</v>
      </c>
      <c r="B71" s="16">
        <v>3.2301372478949338E-4</v>
      </c>
      <c r="C71" s="2">
        <v>0</v>
      </c>
      <c r="D71" s="2">
        <v>0</v>
      </c>
      <c r="E71" s="2">
        <v>0</v>
      </c>
      <c r="F71" s="2">
        <v>0</v>
      </c>
      <c r="G71" s="2">
        <v>0</v>
      </c>
      <c r="H71" s="2">
        <v>0</v>
      </c>
      <c r="I71" s="16">
        <v>3.2301372478949338E-4</v>
      </c>
      <c r="J71" s="16">
        <v>8.3923751088825899E-6</v>
      </c>
      <c r="K71" s="2">
        <v>0</v>
      </c>
      <c r="L71" s="2">
        <v>0</v>
      </c>
      <c r="M71" s="2">
        <v>0</v>
      </c>
      <c r="N71" s="2">
        <v>0</v>
      </c>
      <c r="O71" s="2">
        <v>0</v>
      </c>
      <c r="P71" s="20">
        <v>0</v>
      </c>
      <c r="Q71" s="16">
        <v>8.3923751088825899E-6</v>
      </c>
      <c r="R71" s="16">
        <v>4.1920561690229974E-3</v>
      </c>
      <c r="S71" s="2">
        <v>0</v>
      </c>
      <c r="T71" s="2">
        <v>0</v>
      </c>
      <c r="U71" s="2">
        <v>0</v>
      </c>
      <c r="V71" s="2">
        <v>0</v>
      </c>
      <c r="W71" s="2">
        <v>0</v>
      </c>
      <c r="X71" s="20">
        <v>0</v>
      </c>
      <c r="Y71" s="19">
        <v>4.1920561690229974E-3</v>
      </c>
    </row>
    <row r="72" spans="1:25" x14ac:dyDescent="0.25">
      <c r="A72" s="15" t="s">
        <v>89</v>
      </c>
      <c r="B72" s="16">
        <v>2.126494835893163E-4</v>
      </c>
      <c r="C72" s="2">
        <v>2.4260011508076961E-4</v>
      </c>
      <c r="D72" s="2">
        <v>2.4270993406290461E-2</v>
      </c>
      <c r="E72" s="2">
        <v>8.286341379302E-5</v>
      </c>
      <c r="F72" s="2">
        <v>5.9901262982906E-6</v>
      </c>
      <c r="G72" s="2">
        <v>0</v>
      </c>
      <c r="H72" s="2">
        <v>0</v>
      </c>
      <c r="I72" s="16">
        <v>2.4815096545051856E-2</v>
      </c>
      <c r="J72" s="16">
        <v>1.0598530130442165E-4</v>
      </c>
      <c r="K72" s="2">
        <v>7.5262342862242434E-4</v>
      </c>
      <c r="L72" s="2">
        <v>1.7054231008432338E-2</v>
      </c>
      <c r="M72" s="2">
        <v>5.8472617860763744E-5</v>
      </c>
      <c r="N72" s="2">
        <v>4.5125618113789198E-7</v>
      </c>
      <c r="O72" s="2">
        <v>0</v>
      </c>
      <c r="P72" s="20">
        <v>0</v>
      </c>
      <c r="Q72" s="16">
        <v>1.7971763612401086E-2</v>
      </c>
      <c r="R72" s="16">
        <v>2.3445653837824278E-4</v>
      </c>
      <c r="S72" s="2">
        <v>1.1246532009847408E-3</v>
      </c>
      <c r="T72" s="2">
        <v>2.5108281280012943E-2</v>
      </c>
      <c r="U72" s="2">
        <v>3.8249452300543111E-4</v>
      </c>
      <c r="V72" s="2">
        <v>1.0902029862888901E-6</v>
      </c>
      <c r="W72" s="2">
        <v>0</v>
      </c>
      <c r="X72" s="20">
        <v>0</v>
      </c>
      <c r="Y72" s="19">
        <v>2.6850975745367645E-2</v>
      </c>
    </row>
    <row r="73" spans="1:25" x14ac:dyDescent="0.25">
      <c r="A73" s="15" t="s">
        <v>90</v>
      </c>
      <c r="B73" s="16">
        <v>1.8157526617103149E-3</v>
      </c>
      <c r="C73" s="2">
        <v>2.904008373339107E-3</v>
      </c>
      <c r="D73" s="2">
        <v>6.6624768631164302E-2</v>
      </c>
      <c r="E73" s="2">
        <v>0</v>
      </c>
      <c r="F73" s="2">
        <v>1.2023631099634986E-2</v>
      </c>
      <c r="G73" s="2">
        <v>1.9931423289904698E-6</v>
      </c>
      <c r="H73" s="2">
        <v>0</v>
      </c>
      <c r="I73" s="16">
        <v>8.3370153908177702E-2</v>
      </c>
      <c r="J73" s="16">
        <v>6.3145858284451234E-3</v>
      </c>
      <c r="K73" s="2">
        <v>9.2628200369221942E-3</v>
      </c>
      <c r="L73" s="2">
        <v>0.11966247834383535</v>
      </c>
      <c r="M73" s="2">
        <v>0</v>
      </c>
      <c r="N73" s="2">
        <v>1.0794598748738428E-2</v>
      </c>
      <c r="O73" s="2">
        <v>4.1995508871829098E-6</v>
      </c>
      <c r="P73" s="20">
        <v>1.8536223659611323E-7</v>
      </c>
      <c r="Q73" s="16">
        <v>0.1460388678710649</v>
      </c>
      <c r="R73" s="16">
        <v>9.1480379599091291E-3</v>
      </c>
      <c r="S73" s="2">
        <v>1.109719861369695E-2</v>
      </c>
      <c r="T73" s="2">
        <v>0.25004673299170554</v>
      </c>
      <c r="U73" s="2">
        <v>4.98285582247617E-9</v>
      </c>
      <c r="V73" s="2">
        <v>0.10242323126397354</v>
      </c>
      <c r="W73" s="2">
        <v>2.0269260914668497E-5</v>
      </c>
      <c r="X73" s="20">
        <v>2.8402278188114132E-7</v>
      </c>
      <c r="Y73" s="19">
        <v>0.37273575909583756</v>
      </c>
    </row>
    <row r="74" spans="1:25" x14ac:dyDescent="0.25">
      <c r="A74" s="15" t="s">
        <v>91</v>
      </c>
      <c r="B74" s="16">
        <v>9.9865115837705252E-5</v>
      </c>
      <c r="C74" s="2">
        <v>9.2674827497390474E-3</v>
      </c>
      <c r="D74" s="2">
        <v>4.1555872002385856E-2</v>
      </c>
      <c r="E74" s="2">
        <v>2.4387061287567601E-3</v>
      </c>
      <c r="F74" s="2">
        <v>1.2932532500982874E-3</v>
      </c>
      <c r="G74" s="2">
        <v>5.7863845418683106E-2</v>
      </c>
      <c r="H74" s="2">
        <v>7.7595195005896898E-4</v>
      </c>
      <c r="I74" s="16">
        <v>0.11329497661555973</v>
      </c>
      <c r="J74" s="16">
        <v>3.6305962862797732E-5</v>
      </c>
      <c r="K74" s="2">
        <v>2.2624861426518645E-3</v>
      </c>
      <c r="L74" s="2">
        <v>1.0754678049398784E-2</v>
      </c>
      <c r="M74" s="2">
        <v>2.1619199737009799E-4</v>
      </c>
      <c r="N74" s="2">
        <v>6.4270192599671922E-5</v>
      </c>
      <c r="O74" s="2">
        <v>0</v>
      </c>
      <c r="P74" s="20">
        <v>0</v>
      </c>
      <c r="Q74" s="16">
        <v>1.3333932344883217E-2</v>
      </c>
      <c r="R74" s="16">
        <v>2.0293090863800851E-4</v>
      </c>
      <c r="S74" s="2">
        <v>4.1512330811880611E-2</v>
      </c>
      <c r="T74" s="2">
        <v>0.10709862879610804</v>
      </c>
      <c r="U74" s="2">
        <v>5.7476738270161431E-3</v>
      </c>
      <c r="V74" s="2">
        <v>3.4390939414982277E-3</v>
      </c>
      <c r="W74" s="2">
        <v>0.18035275911942308</v>
      </c>
      <c r="X74" s="20">
        <v>2.470004854711454E-3</v>
      </c>
      <c r="Y74" s="19">
        <v>0.34082342225927559</v>
      </c>
    </row>
    <row r="75" spans="1:25" x14ac:dyDescent="0.25">
      <c r="A75" s="15" t="s">
        <v>92</v>
      </c>
      <c r="B75" s="16">
        <v>3.813713743245009E-4</v>
      </c>
      <c r="C75" s="2">
        <v>3.2945694640598301E-5</v>
      </c>
      <c r="D75" s="2">
        <v>9.7824752577383822E-2</v>
      </c>
      <c r="E75" s="2">
        <v>2.3561163439943028E-4</v>
      </c>
      <c r="F75" s="2">
        <v>1.7970378894871799E-5</v>
      </c>
      <c r="G75" s="2">
        <v>9.9835438304843298E-7</v>
      </c>
      <c r="H75" s="2">
        <v>0</v>
      </c>
      <c r="I75" s="16">
        <v>9.8493650014026282E-2</v>
      </c>
      <c r="J75" s="16">
        <v>3.3902916823065171E-4</v>
      </c>
      <c r="K75" s="2">
        <v>3.4967362266271389E-5</v>
      </c>
      <c r="L75" s="2">
        <v>8.7520634159439448E-2</v>
      </c>
      <c r="M75" s="2">
        <v>1.134230414581325E-5</v>
      </c>
      <c r="N75" s="2">
        <v>7.8133210726136497E-5</v>
      </c>
      <c r="O75" s="2">
        <v>1.8828963664293453E-6</v>
      </c>
      <c r="P75" s="20">
        <v>9.9835438304843295E-10</v>
      </c>
      <c r="Q75" s="16">
        <v>8.7985990099529149E-2</v>
      </c>
      <c r="R75" s="16">
        <v>3.8609658561947012E-4</v>
      </c>
      <c r="S75" s="2">
        <v>5.5113155361805722E-5</v>
      </c>
      <c r="T75" s="2">
        <v>0.23273830359527317</v>
      </c>
      <c r="U75" s="2">
        <v>2.0868501833423136E-4</v>
      </c>
      <c r="V75" s="2">
        <v>1.7444246135005231E-5</v>
      </c>
      <c r="W75" s="2">
        <v>1.4496105641863219E-6</v>
      </c>
      <c r="X75" s="20">
        <v>1.99670876609687E-9</v>
      </c>
      <c r="Y75" s="19">
        <v>0.23340709420799663</v>
      </c>
    </row>
    <row r="76" spans="1:25" x14ac:dyDescent="0.25">
      <c r="A76" s="15" t="s">
        <v>93</v>
      </c>
      <c r="B76" s="16">
        <v>1.4376677461642239E-6</v>
      </c>
      <c r="C76" s="2">
        <v>3.773410591663582E-2</v>
      </c>
      <c r="D76" s="2">
        <v>8.7343706833524753E-3</v>
      </c>
      <c r="E76" s="2">
        <v>2.3499218436459024E-2</v>
      </c>
      <c r="F76" s="2">
        <v>6.0921170743708983E-4</v>
      </c>
      <c r="G76" s="2">
        <v>7.7741883373830419E-4</v>
      </c>
      <c r="H76" s="2">
        <v>3.5941693654105598E-7</v>
      </c>
      <c r="I76" s="16">
        <v>7.1356122662305427E-2</v>
      </c>
      <c r="J76" s="16">
        <v>1.1643311659247551E-6</v>
      </c>
      <c r="K76" s="2">
        <v>5.0485630819004354E-2</v>
      </c>
      <c r="L76" s="2">
        <v>8.3742870283941306E-4</v>
      </c>
      <c r="M76" s="2">
        <v>1.5537834976017319E-3</v>
      </c>
      <c r="N76" s="2">
        <v>4.1569983171870287E-4</v>
      </c>
      <c r="O76" s="2">
        <v>6.1523553529351804E-5</v>
      </c>
      <c r="P76" s="20">
        <v>1.274133040038041E-7</v>
      </c>
      <c r="Q76" s="16">
        <v>5.3355358149163486E-2</v>
      </c>
      <c r="R76" s="16">
        <v>4.092500947924741E-6</v>
      </c>
      <c r="S76" s="2">
        <v>5.5607025825450164E-2</v>
      </c>
      <c r="T76" s="2">
        <v>4.2378498040124273E-2</v>
      </c>
      <c r="U76" s="2">
        <v>7.6074562581893934E-2</v>
      </c>
      <c r="V76" s="2">
        <v>4.3441481537117004E-3</v>
      </c>
      <c r="W76" s="2">
        <v>2.5790363031387717E-3</v>
      </c>
      <c r="X76" s="20">
        <v>1.191467144633601E-6</v>
      </c>
      <c r="Y76" s="19">
        <v>0.18098855487241139</v>
      </c>
    </row>
    <row r="77" spans="1:25" x14ac:dyDescent="0.25">
      <c r="A77" s="15" t="s">
        <v>94</v>
      </c>
      <c r="B77" s="16">
        <v>0</v>
      </c>
      <c r="C77" s="2">
        <v>0</v>
      </c>
      <c r="D77" s="2">
        <v>1.3771399474019541E-2</v>
      </c>
      <c r="E77" s="2">
        <v>0</v>
      </c>
      <c r="F77" s="2">
        <v>0</v>
      </c>
      <c r="G77" s="2">
        <v>0</v>
      </c>
      <c r="H77" s="2">
        <v>0</v>
      </c>
      <c r="I77" s="16">
        <v>1.3771399474019541E-2</v>
      </c>
      <c r="J77" s="16">
        <v>0</v>
      </c>
      <c r="K77" s="2">
        <v>0</v>
      </c>
      <c r="L77" s="2">
        <v>8.9439697069828E-4</v>
      </c>
      <c r="M77" s="2">
        <v>0</v>
      </c>
      <c r="N77" s="2">
        <v>0</v>
      </c>
      <c r="O77" s="2">
        <v>0</v>
      </c>
      <c r="P77" s="20">
        <v>0</v>
      </c>
      <c r="Q77" s="16">
        <v>8.9439697069828E-4</v>
      </c>
      <c r="R77" s="16">
        <v>0</v>
      </c>
      <c r="S77" s="2">
        <v>0</v>
      </c>
      <c r="T77" s="2">
        <v>3.2725586745970425E-2</v>
      </c>
      <c r="U77" s="2">
        <v>0</v>
      </c>
      <c r="V77" s="2">
        <v>0</v>
      </c>
      <c r="W77" s="2">
        <v>0</v>
      </c>
      <c r="X77" s="20">
        <v>0</v>
      </c>
      <c r="Y77" s="19">
        <v>3.2725586745970425E-2</v>
      </c>
    </row>
    <row r="78" spans="1:25" x14ac:dyDescent="0.25">
      <c r="A78" s="15" t="s">
        <v>95</v>
      </c>
      <c r="B78" s="16">
        <v>3.1064106157884105E-4</v>
      </c>
      <c r="C78" s="2">
        <v>1.5259390078183161E-3</v>
      </c>
      <c r="D78" s="2">
        <v>0.94013618383795328</v>
      </c>
      <c r="E78" s="2">
        <v>0.16320633428993944</v>
      </c>
      <c r="F78" s="2">
        <v>1.66300085552121E-2</v>
      </c>
      <c r="G78" s="2">
        <v>5.0944160302498669E-3</v>
      </c>
      <c r="H78" s="2">
        <v>1.0711760744098017E-5</v>
      </c>
      <c r="I78" s="16">
        <v>1.1269142345434955</v>
      </c>
      <c r="J78" s="16">
        <v>2.2066714031057447E-5</v>
      </c>
      <c r="K78" s="2">
        <v>3.0331275653523119E-4</v>
      </c>
      <c r="L78" s="2">
        <v>0.57362077182551607</v>
      </c>
      <c r="M78" s="2">
        <v>9.3384000563185826E-2</v>
      </c>
      <c r="N78" s="2">
        <v>8.6960751660773369E-4</v>
      </c>
      <c r="O78" s="2">
        <v>2.4676780605821669E-3</v>
      </c>
      <c r="P78" s="20">
        <v>3.063466193168891E-5</v>
      </c>
      <c r="Q78" s="16">
        <v>0.67069807209838972</v>
      </c>
      <c r="R78" s="16">
        <v>2.1062501068244716E-3</v>
      </c>
      <c r="S78" s="2">
        <v>5.8631523566250784E-3</v>
      </c>
      <c r="T78" s="2">
        <v>3.4748412468010503</v>
      </c>
      <c r="U78" s="2">
        <v>0.75315161720183987</v>
      </c>
      <c r="V78" s="2">
        <v>0.11672004509616707</v>
      </c>
      <c r="W78" s="2">
        <v>2.0510727560555563E-2</v>
      </c>
      <c r="X78" s="20">
        <v>4.0463676210830103E-5</v>
      </c>
      <c r="Y78" s="19">
        <v>4.3732335027992724</v>
      </c>
    </row>
    <row r="79" spans="1:25" x14ac:dyDescent="0.25">
      <c r="A79" s="15" t="s">
        <v>96</v>
      </c>
      <c r="B79" s="16">
        <v>2.9950631491453E-6</v>
      </c>
      <c r="C79" s="2">
        <v>2.3411410282485703E-3</v>
      </c>
      <c r="D79" s="2">
        <v>8.2737621140755752E-2</v>
      </c>
      <c r="E79" s="2">
        <v>1.5174986622336229E-4</v>
      </c>
      <c r="F79" s="2">
        <v>1.6972024511823397E-5</v>
      </c>
      <c r="G79" s="2">
        <v>4.8919364769373184E-4</v>
      </c>
      <c r="H79" s="2">
        <v>6.9884806813390298E-6</v>
      </c>
      <c r="I79" s="16">
        <v>8.5746661251263706E-2</v>
      </c>
      <c r="J79" s="16">
        <v>8.9732091948393182E-6</v>
      </c>
      <c r="K79" s="2">
        <v>7.495794461085094E-4</v>
      </c>
      <c r="L79" s="2">
        <v>4.5036629795856251E-2</v>
      </c>
      <c r="M79" s="2">
        <v>1.0666817570242677E-4</v>
      </c>
      <c r="N79" s="2">
        <v>2.2388097039861166E-5</v>
      </c>
      <c r="O79" s="2">
        <v>1.6597921157407497E-3</v>
      </c>
      <c r="P79" s="20">
        <v>9.8807133290303421E-6</v>
      </c>
      <c r="Q79" s="16">
        <v>4.7593911552971678E-2</v>
      </c>
      <c r="R79" s="16">
        <v>1.1509029327782381E-5</v>
      </c>
      <c r="S79" s="2">
        <v>1.3304259197481811E-2</v>
      </c>
      <c r="T79" s="2">
        <v>0.13773087713622059</v>
      </c>
      <c r="U79" s="2">
        <v>7.0112331777287063E-4</v>
      </c>
      <c r="V79" s="2">
        <v>7.3842283587794295E-5</v>
      </c>
      <c r="W79" s="2">
        <v>1.6093502605372268E-3</v>
      </c>
      <c r="X79" s="20">
        <v>1.5382644334010286E-5</v>
      </c>
      <c r="Y79" s="19">
        <v>0.15344634386926209</v>
      </c>
    </row>
    <row r="80" spans="1:25" x14ac:dyDescent="0.25">
      <c r="A80" s="15" t="s">
        <v>97</v>
      </c>
      <c r="B80" s="16">
        <v>2.6473916567140612E-2</v>
      </c>
      <c r="C80" s="2">
        <v>1.2639404736817833E-3</v>
      </c>
      <c r="D80" s="2">
        <v>0</v>
      </c>
      <c r="E80" s="2">
        <v>0</v>
      </c>
      <c r="F80" s="2">
        <v>1.3175107999933162E-2</v>
      </c>
      <c r="G80" s="2">
        <v>9.9758521995405201E-7</v>
      </c>
      <c r="H80" s="2">
        <v>1.9951704399081002E-6</v>
      </c>
      <c r="I80" s="16">
        <v>4.0915957796415423E-2</v>
      </c>
      <c r="J80" s="16">
        <v>3.0196515549773349E-3</v>
      </c>
      <c r="K80" s="2">
        <v>8.5145025794376942E-3</v>
      </c>
      <c r="L80" s="2">
        <v>0</v>
      </c>
      <c r="M80" s="2">
        <v>0</v>
      </c>
      <c r="N80" s="2">
        <v>2.9933922189910082E-2</v>
      </c>
      <c r="O80" s="2">
        <v>1.7112576863091798E-5</v>
      </c>
      <c r="P80" s="20">
        <v>1.44689760302136E-5</v>
      </c>
      <c r="Q80" s="16">
        <v>4.1499657877218425E-2</v>
      </c>
      <c r="R80" s="16">
        <v>0.32280360242539502</v>
      </c>
      <c r="S80" s="2">
        <v>8.8495455659001396E-3</v>
      </c>
      <c r="T80" s="2">
        <v>0</v>
      </c>
      <c r="U80" s="2">
        <v>0</v>
      </c>
      <c r="V80" s="2">
        <v>0.10388532654779982</v>
      </c>
      <c r="W80" s="2">
        <v>5.1219017948100903E-5</v>
      </c>
      <c r="X80" s="20">
        <v>5.9226634508672095E-6</v>
      </c>
      <c r="Y80" s="19">
        <v>0.43559561622049398</v>
      </c>
    </row>
    <row r="81" spans="1:25" x14ac:dyDescent="0.25">
      <c r="A81" s="15" t="s">
        <v>98</v>
      </c>
      <c r="B81" s="16">
        <v>0</v>
      </c>
      <c r="C81" s="2">
        <v>0</v>
      </c>
      <c r="D81" s="2">
        <v>0</v>
      </c>
      <c r="E81" s="2">
        <v>0</v>
      </c>
      <c r="F81" s="2">
        <v>0</v>
      </c>
      <c r="G81" s="2">
        <v>0</v>
      </c>
      <c r="H81" s="2">
        <v>0</v>
      </c>
      <c r="I81" s="16">
        <v>0</v>
      </c>
      <c r="J81" s="16">
        <v>0</v>
      </c>
      <c r="K81" s="2">
        <v>0</v>
      </c>
      <c r="L81" s="2">
        <v>0</v>
      </c>
      <c r="M81" s="2">
        <v>0</v>
      </c>
      <c r="N81" s="2">
        <v>0</v>
      </c>
      <c r="O81" s="2">
        <v>0</v>
      </c>
      <c r="P81" s="20">
        <v>0</v>
      </c>
      <c r="Q81" s="16">
        <v>0</v>
      </c>
      <c r="R81" s="16">
        <v>0</v>
      </c>
      <c r="S81" s="2">
        <v>0</v>
      </c>
      <c r="T81" s="2">
        <v>0</v>
      </c>
      <c r="U81" s="2">
        <v>0</v>
      </c>
      <c r="V81" s="2">
        <v>0</v>
      </c>
      <c r="W81" s="2">
        <v>0</v>
      </c>
      <c r="X81" s="20">
        <v>0</v>
      </c>
      <c r="Y81" s="19">
        <v>0</v>
      </c>
    </row>
    <row r="82" spans="1:25" x14ac:dyDescent="0.25">
      <c r="A82" s="15" t="s">
        <v>99</v>
      </c>
      <c r="B82" s="16">
        <v>0</v>
      </c>
      <c r="C82" s="2">
        <v>0</v>
      </c>
      <c r="D82" s="2">
        <v>0</v>
      </c>
      <c r="E82" s="2">
        <v>0</v>
      </c>
      <c r="F82" s="2">
        <v>1.0947978815544729E-3</v>
      </c>
      <c r="G82" s="2">
        <v>0</v>
      </c>
      <c r="H82" s="2">
        <v>0</v>
      </c>
      <c r="I82" s="16">
        <v>1.0947978815544729E-3</v>
      </c>
      <c r="J82" s="16">
        <v>0</v>
      </c>
      <c r="K82" s="2">
        <v>0</v>
      </c>
      <c r="L82" s="2">
        <v>0</v>
      </c>
      <c r="M82" s="2">
        <v>0</v>
      </c>
      <c r="N82" s="2">
        <v>1.563337381135613E-3</v>
      </c>
      <c r="O82" s="2">
        <v>0</v>
      </c>
      <c r="P82" s="20">
        <v>0</v>
      </c>
      <c r="Q82" s="16">
        <v>1.563337381135613E-3</v>
      </c>
      <c r="R82" s="16">
        <v>0</v>
      </c>
      <c r="S82" s="2">
        <v>0</v>
      </c>
      <c r="T82" s="2">
        <v>0</v>
      </c>
      <c r="U82" s="2">
        <v>0</v>
      </c>
      <c r="V82" s="2">
        <v>1.5295560177540489E-2</v>
      </c>
      <c r="W82" s="2">
        <v>0</v>
      </c>
      <c r="X82" s="20">
        <v>0</v>
      </c>
      <c r="Y82" s="19">
        <v>1.5295560177540489E-2</v>
      </c>
    </row>
    <row r="83" spans="1:25" x14ac:dyDescent="0.25">
      <c r="A83" s="15" t="s">
        <v>100</v>
      </c>
      <c r="B83" s="16">
        <v>-9.9999999999999995E-7</v>
      </c>
      <c r="C83" s="2">
        <v>7.9999999999999996E-6</v>
      </c>
      <c r="D83" s="2">
        <v>7.7899999999999996E-4</v>
      </c>
      <c r="E83" s="2">
        <v>8.5000000000000006E-5</v>
      </c>
      <c r="F83" s="2">
        <v>9.0000000000000006E-5</v>
      </c>
      <c r="G83" s="2">
        <v>1.7E-5</v>
      </c>
      <c r="H83" s="2">
        <v>3.9999999999999998E-6</v>
      </c>
      <c r="I83" s="16">
        <v>9.8200000000000002E-4</v>
      </c>
      <c r="J83" s="16">
        <v>-1.36E-7</v>
      </c>
      <c r="K83" s="2">
        <v>1.872E-5</v>
      </c>
      <c r="L83" s="2">
        <v>8.96552E-4</v>
      </c>
      <c r="M83" s="2">
        <v>2.1331999999999998E-5</v>
      </c>
      <c r="N83" s="2">
        <v>7.4700000000000001E-7</v>
      </c>
      <c r="O83" s="2">
        <v>3.4369999999999999E-6</v>
      </c>
      <c r="P83" s="20">
        <v>2.9999999999999997E-8</v>
      </c>
      <c r="Q83" s="16">
        <v>9.4068199999999998E-4</v>
      </c>
      <c r="R83" s="16">
        <v>-6.139E-6</v>
      </c>
      <c r="S83" s="2">
        <v>1.0049E-4</v>
      </c>
      <c r="T83" s="2">
        <v>8.9629800000000006E-3</v>
      </c>
      <c r="U83" s="2">
        <v>3.7094E-4</v>
      </c>
      <c r="V83" s="2">
        <v>4.6996499999999998E-4</v>
      </c>
      <c r="W83" s="2">
        <v>7.5524000000000004E-5</v>
      </c>
      <c r="X83" s="20">
        <v>1.1367E-5</v>
      </c>
      <c r="Y83" s="19">
        <v>9.9851269999999999E-3</v>
      </c>
    </row>
    <row r="84" spans="1:25" x14ac:dyDescent="0.25">
      <c r="A84" s="15" t="s">
        <v>101</v>
      </c>
      <c r="B84" s="16">
        <v>0.1688697151117575</v>
      </c>
      <c r="C84" s="2">
        <v>0.21616764060003149</v>
      </c>
      <c r="D84" s="2">
        <v>22.207923284998316</v>
      </c>
      <c r="E84" s="2">
        <v>0.92794296019169586</v>
      </c>
      <c r="F84" s="2">
        <v>2.7962868341205511</v>
      </c>
      <c r="G84" s="2">
        <v>0.35171272901526118</v>
      </c>
      <c r="H84" s="2">
        <v>0.29691688721951387</v>
      </c>
      <c r="I84" s="16">
        <v>26.965820051257129</v>
      </c>
      <c r="J84" s="16">
        <v>5.1277686983801042E-3</v>
      </c>
      <c r="K84" s="2">
        <v>0.18185750777583207</v>
      </c>
      <c r="L84" s="2">
        <v>1.8796590426759199</v>
      </c>
      <c r="M84" s="2">
        <v>0.10844822441956661</v>
      </c>
      <c r="N84" s="2">
        <v>1.7925847918853727E-2</v>
      </c>
      <c r="O84" s="2">
        <v>4.7125291851099399E-2</v>
      </c>
      <c r="P84" s="20">
        <v>8.1078751909045531E-3</v>
      </c>
      <c r="Q84" s="16">
        <v>2.2482515585305562</v>
      </c>
      <c r="R84" s="16">
        <v>0.25609259942365303</v>
      </c>
      <c r="S84" s="2">
        <v>1.3260356726146267</v>
      </c>
      <c r="T84" s="2">
        <v>59.325762880382129</v>
      </c>
      <c r="U84" s="2">
        <v>3.6384458614952968</v>
      </c>
      <c r="V84" s="2">
        <v>10.091758920450689</v>
      </c>
      <c r="W84" s="2">
        <v>1.1518270749749611</v>
      </c>
      <c r="X84" s="20">
        <v>0.5809745576718669</v>
      </c>
      <c r="Y84" s="19">
        <v>76.370897567013216</v>
      </c>
    </row>
    <row r="85" spans="1:25" x14ac:dyDescent="0.25">
      <c r="A85" s="15" t="s">
        <v>102</v>
      </c>
      <c r="B85" s="16">
        <v>1.3134534918512795E-2</v>
      </c>
      <c r="C85" s="2">
        <v>0.24004794134112889</v>
      </c>
      <c r="D85" s="2">
        <v>4.7212248375044767</v>
      </c>
      <c r="E85" s="2">
        <v>0.88115610313459225</v>
      </c>
      <c r="F85" s="2">
        <v>1.2376760242927707</v>
      </c>
      <c r="G85" s="2">
        <v>0.26545407841919083</v>
      </c>
      <c r="H85" s="2">
        <v>8.7612116482882446E-2</v>
      </c>
      <c r="I85" s="16">
        <v>7.4463056360935544</v>
      </c>
      <c r="J85" s="16">
        <v>3.5184122942839569E-3</v>
      </c>
      <c r="K85" s="2">
        <v>0.19994902726804364</v>
      </c>
      <c r="L85" s="2">
        <v>1.075994897472609</v>
      </c>
      <c r="M85" s="2">
        <v>0.13543272048167504</v>
      </c>
      <c r="N85" s="2">
        <v>1.519476243909007E-2</v>
      </c>
      <c r="O85" s="2">
        <v>5.7595022409759576E-2</v>
      </c>
      <c r="P85" s="20">
        <v>8.5831980974102745E-4</v>
      </c>
      <c r="Q85" s="16">
        <v>1.4885431621752021</v>
      </c>
      <c r="R85" s="16">
        <v>7.0869777417138111E-2</v>
      </c>
      <c r="S85" s="2">
        <v>1.4375022158260045</v>
      </c>
      <c r="T85" s="2">
        <v>15.244089176995674</v>
      </c>
      <c r="U85" s="2">
        <v>3.8889802539721217</v>
      </c>
      <c r="V85" s="2">
        <v>6.4663392418144596</v>
      </c>
      <c r="W85" s="2">
        <v>1.1139958753599681</v>
      </c>
      <c r="X85" s="20">
        <v>0.27013715165264823</v>
      </c>
      <c r="Y85" s="19">
        <v>28.491913693038018</v>
      </c>
    </row>
    <row r="86" spans="1:25" x14ac:dyDescent="0.25">
      <c r="A86" s="15" t="s">
        <v>103</v>
      </c>
      <c r="B86" s="16">
        <v>3.341993921997406E-4</v>
      </c>
      <c r="C86" s="2">
        <v>8.8587779186080507E-3</v>
      </c>
      <c r="D86" s="2">
        <v>0.21980244144470651</v>
      </c>
      <c r="E86" s="2">
        <v>1.9279813294484131E-2</v>
      </c>
      <c r="F86" s="2">
        <v>5.2733671258741219E-2</v>
      </c>
      <c r="G86" s="2">
        <v>7.7813589825611196E-3</v>
      </c>
      <c r="H86" s="2">
        <v>3.0127825804275163E-3</v>
      </c>
      <c r="I86" s="16">
        <v>0.31180304487172827</v>
      </c>
      <c r="J86" s="16">
        <v>1.6421261239531483E-4</v>
      </c>
      <c r="K86" s="2">
        <v>5.3003385132398256E-3</v>
      </c>
      <c r="L86" s="2">
        <v>2.4048398675108888E-2</v>
      </c>
      <c r="M86" s="2">
        <v>9.1481546878479844E-4</v>
      </c>
      <c r="N86" s="2">
        <v>4.2124386852094642E-4</v>
      </c>
      <c r="O86" s="2">
        <v>9.8888802063802454E-4</v>
      </c>
      <c r="P86" s="20">
        <v>6.2849437936070597E-6</v>
      </c>
      <c r="Q86" s="16">
        <v>3.1844182102481397E-2</v>
      </c>
      <c r="R86" s="16">
        <v>1.9209511708907084E-3</v>
      </c>
      <c r="S86" s="2">
        <v>5.3252196081085855E-2</v>
      </c>
      <c r="T86" s="2">
        <v>0.76270827765185967</v>
      </c>
      <c r="U86" s="2">
        <v>8.9310673421221232E-2</v>
      </c>
      <c r="V86" s="2">
        <v>0.27850508543707675</v>
      </c>
      <c r="W86" s="2">
        <v>3.2170249974544304E-2</v>
      </c>
      <c r="X86" s="20">
        <v>8.9034668618109686E-3</v>
      </c>
      <c r="Y86" s="19">
        <v>1.2267709005984895</v>
      </c>
    </row>
    <row r="87" spans="1:25" x14ac:dyDescent="0.25">
      <c r="A87" s="15" t="s">
        <v>104</v>
      </c>
      <c r="B87" s="16">
        <v>-1.8029061015009188E-4</v>
      </c>
      <c r="C87" s="2">
        <v>9.4750554356053704E-4</v>
      </c>
      <c r="D87" s="2">
        <v>0.50474413976090682</v>
      </c>
      <c r="E87" s="2">
        <v>8.9900345006907433E-3</v>
      </c>
      <c r="F87" s="2">
        <v>1.1361247960273473E-2</v>
      </c>
      <c r="G87" s="2">
        <v>9.4652570328798398E-4</v>
      </c>
      <c r="H87" s="2">
        <v>4.5778137533762503E-3</v>
      </c>
      <c r="I87" s="16">
        <v>0.53138697661194589</v>
      </c>
      <c r="J87" s="16">
        <v>1.6234973475960704E-5</v>
      </c>
      <c r="K87" s="2">
        <v>1.5654388719264368E-3</v>
      </c>
      <c r="L87" s="2">
        <v>3.9856287656765847E-2</v>
      </c>
      <c r="M87" s="2">
        <v>2.3514393030423029E-3</v>
      </c>
      <c r="N87" s="2">
        <v>9.9911373071600332E-5</v>
      </c>
      <c r="O87" s="2">
        <v>1.4361028954700116E-4</v>
      </c>
      <c r="P87" s="20">
        <v>6.1863195448022906E-5</v>
      </c>
      <c r="Q87" s="16">
        <v>4.4094785663277181E-2</v>
      </c>
      <c r="R87" s="16">
        <v>-3.0663484030232259E-3</v>
      </c>
      <c r="S87" s="2">
        <v>5.6227604926812865E-3</v>
      </c>
      <c r="T87" s="2">
        <v>1.0032233307346587</v>
      </c>
      <c r="U87" s="2">
        <v>3.8533679660065864E-2</v>
      </c>
      <c r="V87" s="2">
        <v>5.2630095890280656E-2</v>
      </c>
      <c r="W87" s="2">
        <v>3.8933463309830598E-3</v>
      </c>
      <c r="X87" s="20">
        <v>7.4314496114708242E-3</v>
      </c>
      <c r="Y87" s="19">
        <v>1.1082683143171175</v>
      </c>
    </row>
    <row r="88" spans="1:25" x14ac:dyDescent="0.25">
      <c r="A88" s="15" t="s">
        <v>105</v>
      </c>
      <c r="B88" s="16">
        <v>6.5842268313978753E-5</v>
      </c>
      <c r="C88" s="2">
        <v>7.2127212107585736E-4</v>
      </c>
      <c r="D88" s="2">
        <v>5.6669243205690334E-2</v>
      </c>
      <c r="E88" s="2">
        <v>4.2488215265035663E-3</v>
      </c>
      <c r="F88" s="2">
        <v>8.0846324608558201E-3</v>
      </c>
      <c r="G88" s="2">
        <v>1.001600566473252E-3</v>
      </c>
      <c r="H88" s="2">
        <v>8.9784911337243795E-5</v>
      </c>
      <c r="I88" s="16">
        <v>7.0881197060250048E-2</v>
      </c>
      <c r="J88" s="16">
        <v>1.1410664620837698E-5</v>
      </c>
      <c r="K88" s="2">
        <v>4.4670188132555895E-4</v>
      </c>
      <c r="L88" s="2">
        <v>1.4743660099498877E-3</v>
      </c>
      <c r="M88" s="2">
        <v>1.7843853279163788E-4</v>
      </c>
      <c r="N88" s="2">
        <v>6.3593655090043774E-5</v>
      </c>
      <c r="O88" s="2">
        <v>1.9002178396426895E-4</v>
      </c>
      <c r="P88" s="20">
        <v>7.7115262737432654E-7</v>
      </c>
      <c r="Q88" s="16">
        <v>2.3653036803696096E-3</v>
      </c>
      <c r="R88" s="16">
        <v>4.5392258341732524E-4</v>
      </c>
      <c r="S88" s="2">
        <v>3.4396409987374134E-3</v>
      </c>
      <c r="T88" s="2">
        <v>0.18904630182850338</v>
      </c>
      <c r="U88" s="2">
        <v>2.0756990569769054E-2</v>
      </c>
      <c r="V88" s="2">
        <v>4.0885436879671021E-2</v>
      </c>
      <c r="W88" s="2">
        <v>4.1008899113640796E-3</v>
      </c>
      <c r="X88" s="20">
        <v>2.6870229698934718E-4</v>
      </c>
      <c r="Y88" s="19">
        <v>0.25895188506845163</v>
      </c>
    </row>
    <row r="89" spans="1:25" x14ac:dyDescent="0.25">
      <c r="A89" s="15" t="s">
        <v>106</v>
      </c>
      <c r="B89" s="16">
        <v>2.1599999999999999E-4</v>
      </c>
      <c r="C89" s="2">
        <v>1.879E-3</v>
      </c>
      <c r="D89" s="2">
        <v>0.50510200000000005</v>
      </c>
      <c r="E89" s="2">
        <v>1.4944000000000001E-2</v>
      </c>
      <c r="F89" s="2">
        <v>9.3657000000000004E-2</v>
      </c>
      <c r="G89" s="2">
        <v>0.11128399999999999</v>
      </c>
      <c r="H89" s="2">
        <v>1.0759999999999999E-3</v>
      </c>
      <c r="I89" s="16">
        <v>0.72815799999999997</v>
      </c>
      <c r="J89" s="16">
        <v>5.3961000000000001E-5</v>
      </c>
      <c r="K89" s="2">
        <v>2.0239530000000002E-3</v>
      </c>
      <c r="L89" s="2">
        <v>7.5897920999999993E-2</v>
      </c>
      <c r="M89" s="2">
        <v>1.6100929999999999E-3</v>
      </c>
      <c r="N89" s="2">
        <v>3.5278656999999998E-2</v>
      </c>
      <c r="O89" s="2">
        <v>8.9720808999999999E-2</v>
      </c>
      <c r="P89" s="20">
        <v>6.6443899999999996E-4</v>
      </c>
      <c r="Q89" s="16">
        <v>0.20524983299999999</v>
      </c>
      <c r="R89" s="16">
        <v>1.254553E-3</v>
      </c>
      <c r="S89" s="2">
        <v>1.2522804E-2</v>
      </c>
      <c r="T89" s="2">
        <v>2.0142269050000001</v>
      </c>
      <c r="U89" s="2">
        <v>5.8967927000000003E-2</v>
      </c>
      <c r="V89" s="2">
        <v>0.618243604</v>
      </c>
      <c r="W89" s="2">
        <v>0.55336123100000001</v>
      </c>
      <c r="X89" s="20">
        <v>4.2315540000000002E-3</v>
      </c>
      <c r="Y89" s="19">
        <v>3.262808578</v>
      </c>
    </row>
    <row r="90" spans="1:25" x14ac:dyDescent="0.25">
      <c r="A90" s="15" t="s">
        <v>107</v>
      </c>
      <c r="B90" s="16">
        <v>1.8320000000000001E-3</v>
      </c>
      <c r="C90" s="2">
        <v>4.2175999999999998E-2</v>
      </c>
      <c r="D90" s="2">
        <v>0.13831099999999999</v>
      </c>
      <c r="E90" s="2">
        <v>4.4949999999999997E-2</v>
      </c>
      <c r="F90" s="2">
        <v>5.9340999999999998E-2</v>
      </c>
      <c r="G90" s="2">
        <v>2.0008999999999999E-2</v>
      </c>
      <c r="H90" s="2">
        <v>7.4050000000000001E-3</v>
      </c>
      <c r="I90" s="16">
        <v>0.31402400000000003</v>
      </c>
      <c r="J90" s="16">
        <v>3.8338899999999998E-4</v>
      </c>
      <c r="K90" s="2">
        <v>3.3471618000000002E-2</v>
      </c>
      <c r="L90" s="2">
        <v>2.6047398999999999E-2</v>
      </c>
      <c r="M90" s="2">
        <v>8.5318870000000002E-3</v>
      </c>
      <c r="N90" s="2">
        <v>3.1893059999999998E-3</v>
      </c>
      <c r="O90" s="2">
        <v>3.4954029999999998E-3</v>
      </c>
      <c r="P90" s="20">
        <v>1.16149E-3</v>
      </c>
      <c r="Q90" s="16">
        <v>7.6280492000000005E-2</v>
      </c>
      <c r="R90" s="16">
        <v>9.0912830000000003E-3</v>
      </c>
      <c r="S90" s="2">
        <v>0.24835823100000001</v>
      </c>
      <c r="T90" s="2">
        <v>0.45865724200000002</v>
      </c>
      <c r="U90" s="2">
        <v>0.16679437599999999</v>
      </c>
      <c r="V90" s="2">
        <v>0.30541453299999999</v>
      </c>
      <c r="W90" s="2">
        <v>8.0498336000000004E-2</v>
      </c>
      <c r="X90" s="20">
        <v>2.8711433000000001E-2</v>
      </c>
      <c r="Y90" s="19">
        <v>1.297525434</v>
      </c>
    </row>
    <row r="91" spans="1:25" x14ac:dyDescent="0.25">
      <c r="A91" s="15" t="s">
        <v>108</v>
      </c>
      <c r="B91" s="16">
        <v>2.2449365613726253E-2</v>
      </c>
      <c r="C91" s="2">
        <v>0.41721945367494179</v>
      </c>
      <c r="D91" s="2">
        <v>10.263628925361672</v>
      </c>
      <c r="E91" s="2">
        <v>1.7859771208128763</v>
      </c>
      <c r="F91" s="2">
        <v>2.5662954197252277</v>
      </c>
      <c r="G91" s="2">
        <v>0.51841166241957803</v>
      </c>
      <c r="H91" s="2">
        <v>0.22604246617543225</v>
      </c>
      <c r="I91" s="16">
        <v>15.800024413783454</v>
      </c>
      <c r="J91" s="16">
        <v>7.2035519649123539E-3</v>
      </c>
      <c r="K91" s="2">
        <v>0.39922250876859489</v>
      </c>
      <c r="L91" s="2">
        <v>2.3084609252322665</v>
      </c>
      <c r="M91" s="2">
        <v>0.28027911706079878</v>
      </c>
      <c r="N91" s="2">
        <v>2.7433037037075062E-2</v>
      </c>
      <c r="O91" s="2">
        <v>8.8999451638522853E-2</v>
      </c>
      <c r="P91" s="20">
        <v>1.1037829868267143E-3</v>
      </c>
      <c r="Q91" s="16">
        <v>3.1127023746889968</v>
      </c>
      <c r="R91" s="16">
        <v>0.12244659495208179</v>
      </c>
      <c r="S91" s="2">
        <v>2.581168855470823</v>
      </c>
      <c r="T91" s="2">
        <v>33.01305681281422</v>
      </c>
      <c r="U91" s="2">
        <v>7.840935866735796</v>
      </c>
      <c r="V91" s="2">
        <v>13.072360245827419</v>
      </c>
      <c r="W91" s="2">
        <v>2.1669231032669201</v>
      </c>
      <c r="X91" s="20">
        <v>0.6683761920711323</v>
      </c>
      <c r="Y91" s="19">
        <v>59.465267671138392</v>
      </c>
    </row>
    <row r="92" spans="1:25" x14ac:dyDescent="0.25">
      <c r="A92" s="15" t="s">
        <v>109</v>
      </c>
      <c r="B92" s="16">
        <v>1.73E-4</v>
      </c>
      <c r="C92" s="2">
        <v>8.8120000000000004E-3</v>
      </c>
      <c r="D92" s="2">
        <v>0.17003599999999999</v>
      </c>
      <c r="E92" s="2">
        <v>2.792E-2</v>
      </c>
      <c r="F92" s="2">
        <v>4.2818000000000002E-2</v>
      </c>
      <c r="G92" s="2">
        <v>7.4219999999999998E-3</v>
      </c>
      <c r="H92" s="2">
        <v>1.6329999999999999E-3</v>
      </c>
      <c r="I92" s="16">
        <v>0.25881399999999999</v>
      </c>
      <c r="J92" s="16">
        <v>8.3244999999999993E-5</v>
      </c>
      <c r="K92" s="2">
        <v>6.2313890000000004E-3</v>
      </c>
      <c r="L92" s="2">
        <v>5.1843319999999998E-2</v>
      </c>
      <c r="M92" s="2">
        <v>5.1510200000000001E-3</v>
      </c>
      <c r="N92" s="2">
        <v>4.3639999999999998E-4</v>
      </c>
      <c r="O92" s="2">
        <v>1.2835850000000001E-3</v>
      </c>
      <c r="P92" s="20">
        <v>4.6303E-5</v>
      </c>
      <c r="Q92" s="16">
        <v>6.5075261999999995E-2</v>
      </c>
      <c r="R92" s="16">
        <v>1.61089E-4</v>
      </c>
      <c r="S92" s="2">
        <v>4.7089496000000002E-2</v>
      </c>
      <c r="T92" s="2">
        <v>0.53905536499999995</v>
      </c>
      <c r="U92" s="2">
        <v>0.12185961300000001</v>
      </c>
      <c r="V92" s="2">
        <v>0.218350822</v>
      </c>
      <c r="W92" s="2">
        <v>3.1287120000000002E-2</v>
      </c>
      <c r="X92" s="20">
        <v>5.0057039999999997E-3</v>
      </c>
      <c r="Y92" s="19">
        <v>0.962809209</v>
      </c>
    </row>
    <row r="93" spans="1:25" x14ac:dyDescent="0.25">
      <c r="A93" s="15" t="s">
        <v>110</v>
      </c>
      <c r="B93" s="16">
        <v>8.7597720366403497E-4</v>
      </c>
      <c r="C93" s="2">
        <v>1.0896803671082478E-2</v>
      </c>
      <c r="D93" s="2">
        <v>3.1541391519233271</v>
      </c>
      <c r="E93" s="2">
        <v>0.25769701184165328</v>
      </c>
      <c r="F93" s="2">
        <v>0.16011569893818778</v>
      </c>
      <c r="G93" s="2">
        <v>1.1722809020846209E-2</v>
      </c>
      <c r="H93" s="2">
        <v>0.32339726179700018</v>
      </c>
      <c r="I93" s="16">
        <v>3.9188447143957612</v>
      </c>
      <c r="J93" s="16">
        <v>1.5623651129914378E-4</v>
      </c>
      <c r="K93" s="2">
        <v>8.9680478648148862E-3</v>
      </c>
      <c r="L93" s="2">
        <v>0.13397612764793868</v>
      </c>
      <c r="M93" s="2">
        <v>1.024984159480187E-2</v>
      </c>
      <c r="N93" s="2">
        <v>1.2643261174481513E-3</v>
      </c>
      <c r="O93" s="2">
        <v>1.7733217841516744E-3</v>
      </c>
      <c r="P93" s="20">
        <v>4.8099712285137736E-3</v>
      </c>
      <c r="Q93" s="16">
        <v>0.16119787274896819</v>
      </c>
      <c r="R93" s="16">
        <v>-1.9638350678653277E-3</v>
      </c>
      <c r="S93" s="2">
        <v>7.1798129117149195E-2</v>
      </c>
      <c r="T93" s="2">
        <v>6.100415309814478</v>
      </c>
      <c r="U93" s="2">
        <v>0.53465986064681881</v>
      </c>
      <c r="V93" s="2">
        <v>0.46326620861434037</v>
      </c>
      <c r="W93" s="2">
        <v>4.5384042836620196E-2</v>
      </c>
      <c r="X93" s="20">
        <v>0.6508311735245258</v>
      </c>
      <c r="Y93" s="19">
        <v>7.8643908894860681</v>
      </c>
    </row>
    <row r="94" spans="1:25" x14ac:dyDescent="0.25">
      <c r="A94" s="15" t="s">
        <v>111</v>
      </c>
      <c r="B94" s="16">
        <v>2.3563551175396643E-3</v>
      </c>
      <c r="C94" s="2">
        <v>3.0070962027094909E-2</v>
      </c>
      <c r="D94" s="2">
        <v>0.80560908351518212</v>
      </c>
      <c r="E94" s="2">
        <v>0.15086857935034864</v>
      </c>
      <c r="F94" s="2">
        <v>0.22720670379965141</v>
      </c>
      <c r="G94" s="2">
        <v>4.0670569615519507E-2</v>
      </c>
      <c r="H94" s="2">
        <v>1.386478553072242E-2</v>
      </c>
      <c r="I94" s="16">
        <v>1.2706470389560589</v>
      </c>
      <c r="J94" s="16">
        <v>6.6061143975616461E-4</v>
      </c>
      <c r="K94" s="2">
        <v>2.6379823515600566E-2</v>
      </c>
      <c r="L94" s="2">
        <v>0.18706574245497584</v>
      </c>
      <c r="M94" s="2">
        <v>2.2226330619904221E-2</v>
      </c>
      <c r="N94" s="2">
        <v>2.9205285840284991E-3</v>
      </c>
      <c r="O94" s="2">
        <v>6.7406870155042788E-3</v>
      </c>
      <c r="P94" s="20">
        <v>1.0374945788056319E-4</v>
      </c>
      <c r="Q94" s="16">
        <v>0.24609747308765012</v>
      </c>
      <c r="R94" s="16">
        <v>1.3443762134039267E-2</v>
      </c>
      <c r="S94" s="2">
        <v>0.20208470104961679</v>
      </c>
      <c r="T94" s="2">
        <v>2.6496830024899225</v>
      </c>
      <c r="U94" s="2">
        <v>0.66381040132635116</v>
      </c>
      <c r="V94" s="2">
        <v>1.160517182952207</v>
      </c>
      <c r="W94" s="2">
        <v>0.1694439462161417</v>
      </c>
      <c r="X94" s="20">
        <v>4.17514253184504E-2</v>
      </c>
      <c r="Y94" s="19">
        <v>4.900734421486729</v>
      </c>
    </row>
    <row r="95" spans="1:25" x14ac:dyDescent="0.25">
      <c r="A95" s="15" t="s">
        <v>112</v>
      </c>
      <c r="B95" s="16">
        <v>1.8319802928938715E-3</v>
      </c>
      <c r="C95" s="2">
        <v>4.1631377773119593E-4</v>
      </c>
      <c r="D95" s="2">
        <v>7.2978707046457397E-2</v>
      </c>
      <c r="E95" s="2">
        <v>1.0782227336923077E-4</v>
      </c>
      <c r="F95" s="2">
        <v>7.7222711528796275E-3</v>
      </c>
      <c r="G95" s="2">
        <v>1.9967087660968702E-6</v>
      </c>
      <c r="H95" s="2">
        <v>0</v>
      </c>
      <c r="I95" s="16">
        <v>8.30590912520974E-2</v>
      </c>
      <c r="J95" s="16">
        <v>3.897575511421081E-4</v>
      </c>
      <c r="K95" s="2">
        <v>6.2494288821997735E-4</v>
      </c>
      <c r="L95" s="2">
        <v>7.292257856468802E-2</v>
      </c>
      <c r="M95" s="2">
        <v>2.1947822756936784E-5</v>
      </c>
      <c r="N95" s="2">
        <v>5.7061443940324696E-4</v>
      </c>
      <c r="O95" s="2">
        <v>1.7191662476094E-6</v>
      </c>
      <c r="P95" s="20">
        <v>1.4975315745726498E-8</v>
      </c>
      <c r="Q95" s="16">
        <v>7.4531575407773637E-2</v>
      </c>
      <c r="R95" s="16">
        <v>4.2966916365498918E-3</v>
      </c>
      <c r="S95" s="2">
        <v>8.5735779188488633E-4</v>
      </c>
      <c r="T95" s="2">
        <v>0.20686474474483282</v>
      </c>
      <c r="U95" s="2">
        <v>4.3999674040587155E-4</v>
      </c>
      <c r="V95" s="2">
        <v>3.208295571858881E-2</v>
      </c>
      <c r="W95" s="2">
        <v>3.7268569119198027E-6</v>
      </c>
      <c r="X95" s="20">
        <v>1.2080088034886001E-7</v>
      </c>
      <c r="Y95" s="19">
        <v>0.24454559429005454</v>
      </c>
    </row>
    <row r="96" spans="1:25" x14ac:dyDescent="0.25">
      <c r="A96" s="15" t="s">
        <v>113</v>
      </c>
      <c r="B96" s="16">
        <v>0</v>
      </c>
      <c r="C96" s="2">
        <v>0</v>
      </c>
      <c r="D96" s="2">
        <v>-7.4464000912576002E-3</v>
      </c>
      <c r="E96" s="2">
        <v>0</v>
      </c>
      <c r="F96" s="2">
        <v>0</v>
      </c>
      <c r="G96" s="2">
        <v>0</v>
      </c>
      <c r="H96" s="2">
        <v>0</v>
      </c>
      <c r="I96" s="16">
        <v>-7.4464000912576002E-3</v>
      </c>
      <c r="J96" s="16">
        <v>0</v>
      </c>
      <c r="K96" s="2">
        <v>0</v>
      </c>
      <c r="L96" s="2">
        <v>-8.5724150755369793E-3</v>
      </c>
      <c r="M96" s="2">
        <v>0</v>
      </c>
      <c r="N96" s="2">
        <v>0</v>
      </c>
      <c r="O96" s="2">
        <v>0</v>
      </c>
      <c r="P96" s="20">
        <v>0</v>
      </c>
      <c r="Q96" s="16">
        <v>-8.5724150755369793E-3</v>
      </c>
      <c r="R96" s="16">
        <v>0</v>
      </c>
      <c r="S96" s="2">
        <v>0</v>
      </c>
      <c r="T96" s="2">
        <v>-8.6339100554198803E-3</v>
      </c>
      <c r="U96" s="2">
        <v>0</v>
      </c>
      <c r="V96" s="2">
        <v>0</v>
      </c>
      <c r="W96" s="2">
        <v>0</v>
      </c>
      <c r="X96" s="20">
        <v>0</v>
      </c>
      <c r="Y96" s="19">
        <v>-8.6339100554198803E-3</v>
      </c>
    </row>
    <row r="97" spans="1:25" x14ac:dyDescent="0.25">
      <c r="A97" s="15" t="s">
        <v>114</v>
      </c>
      <c r="B97" s="16">
        <v>1.1141498428658945E-4</v>
      </c>
      <c r="C97" s="2">
        <v>5.6385670308517499E-4</v>
      </c>
      <c r="D97" s="2">
        <v>4.3468313912925265E-2</v>
      </c>
      <c r="E97" s="2">
        <v>5.1425281442888399E-3</v>
      </c>
      <c r="F97" s="2">
        <v>4.7114005963972607E-3</v>
      </c>
      <c r="G97" s="2">
        <v>5.6482552903549209E-4</v>
      </c>
      <c r="H97" s="2">
        <v>1.06570854534999E-4</v>
      </c>
      <c r="I97" s="16">
        <v>5.466891072455362E-2</v>
      </c>
      <c r="J97" s="16">
        <v>3.5325331800501108E-5</v>
      </c>
      <c r="K97" s="2">
        <v>5.4255706456742968E-4</v>
      </c>
      <c r="L97" s="2">
        <v>7.8136113229204888E-3</v>
      </c>
      <c r="M97" s="2">
        <v>6.8582317079667868E-4</v>
      </c>
      <c r="N97" s="2">
        <v>5.3160448719908343E-5</v>
      </c>
      <c r="O97" s="2">
        <v>7.6152626172859032E-5</v>
      </c>
      <c r="P97" s="20">
        <v>7.5762189314880813E-6</v>
      </c>
      <c r="Q97" s="16">
        <v>9.2142061839093556E-3</v>
      </c>
      <c r="R97" s="16">
        <v>6.6398002092080566E-4</v>
      </c>
      <c r="S97" s="2">
        <v>3.3697733268745031E-3</v>
      </c>
      <c r="T97" s="2">
        <v>0.14376942681165486</v>
      </c>
      <c r="U97" s="2">
        <v>2.2342874176351338E-2</v>
      </c>
      <c r="V97" s="2">
        <v>2.2056551230298128E-2</v>
      </c>
      <c r="W97" s="2">
        <v>2.4195217076758298E-3</v>
      </c>
      <c r="X97" s="20">
        <v>4.0878932795509901E-4</v>
      </c>
      <c r="Y97" s="19">
        <v>0.19503091660173058</v>
      </c>
    </row>
    <row r="98" spans="1:25" x14ac:dyDescent="0.25">
      <c r="A98" s="15" t="s">
        <v>115</v>
      </c>
      <c r="B98" s="16">
        <v>4.2957742637107631E-2</v>
      </c>
      <c r="C98" s="2">
        <v>0.48637484770847927</v>
      </c>
      <c r="D98" s="2">
        <v>28.408097623333969</v>
      </c>
      <c r="E98" s="2">
        <v>1.6619259728276876</v>
      </c>
      <c r="F98" s="2">
        <v>2.353414837781826</v>
      </c>
      <c r="G98" s="2">
        <v>0.45942307859657705</v>
      </c>
      <c r="H98" s="2">
        <v>0.23721412745755308</v>
      </c>
      <c r="I98" s="16">
        <v>33.649408230343198</v>
      </c>
      <c r="J98" s="16">
        <v>9.043634687096333E-3</v>
      </c>
      <c r="K98" s="2">
        <v>0.30153710975515269</v>
      </c>
      <c r="L98" s="2">
        <v>3.116749911123228</v>
      </c>
      <c r="M98" s="2">
        <v>0.18828439924526916</v>
      </c>
      <c r="N98" s="2">
        <v>2.420373790099143E-2</v>
      </c>
      <c r="O98" s="2">
        <v>7.6455403658852492E-2</v>
      </c>
      <c r="P98" s="20">
        <v>5.20342176174419E-3</v>
      </c>
      <c r="Q98" s="16">
        <v>3.7214776181323348</v>
      </c>
      <c r="R98" s="16">
        <v>0.22342972899715652</v>
      </c>
      <c r="S98" s="2">
        <v>2.5793194597961993</v>
      </c>
      <c r="T98" s="2">
        <v>84.28194294487507</v>
      </c>
      <c r="U98" s="2">
        <v>6.8895278902804122</v>
      </c>
      <c r="V98" s="2">
        <v>12.010445993905282</v>
      </c>
      <c r="W98" s="2">
        <v>1.872577321574179</v>
      </c>
      <c r="X98" s="20">
        <v>0.67793909773121752</v>
      </c>
      <c r="Y98" s="19">
        <v>108.53518243715952</v>
      </c>
    </row>
    <row r="99" spans="1:25" x14ac:dyDescent="0.25">
      <c r="A99" s="15" t="s">
        <v>116</v>
      </c>
      <c r="B99" s="16">
        <v>-4.2337694028903451E-4</v>
      </c>
      <c r="C99" s="2">
        <v>6.8321606016437343E-3</v>
      </c>
      <c r="D99" s="2">
        <v>0.87645808421483418</v>
      </c>
      <c r="E99" s="2">
        <v>5.9858911340408084E-2</v>
      </c>
      <c r="F99" s="2">
        <v>7.1472228006871918E-2</v>
      </c>
      <c r="G99" s="2">
        <v>8.5983303090737505E-3</v>
      </c>
      <c r="H99" s="2">
        <v>1.4144858874645247E-3</v>
      </c>
      <c r="I99" s="16">
        <v>1.0242108234200069</v>
      </c>
      <c r="J99" s="16">
        <v>1.4356256697004802E-4</v>
      </c>
      <c r="K99" s="2">
        <v>1.0134717752911112E-2</v>
      </c>
      <c r="L99" s="2">
        <v>0.21726462347000008</v>
      </c>
      <c r="M99" s="2">
        <v>1.4630292023530016E-2</v>
      </c>
      <c r="N99" s="2">
        <v>5.9919947375278171E-4</v>
      </c>
      <c r="O99" s="2">
        <v>1.3839833712447128E-3</v>
      </c>
      <c r="P99" s="20">
        <v>2.8386600344322325E-5</v>
      </c>
      <c r="Q99" s="16">
        <v>0.24418476525875307</v>
      </c>
      <c r="R99" s="16">
        <v>-1.0284610628640514E-2</v>
      </c>
      <c r="S99" s="2">
        <v>4.7538422454506263E-2</v>
      </c>
      <c r="T99" s="2">
        <v>2.8929083187133733</v>
      </c>
      <c r="U99" s="2">
        <v>0.25760111546005693</v>
      </c>
      <c r="V99" s="2">
        <v>0.34462436310764688</v>
      </c>
      <c r="W99" s="2">
        <v>3.6445912710025195E-2</v>
      </c>
      <c r="X99" s="20">
        <v>4.383142987910451E-3</v>
      </c>
      <c r="Y99" s="19">
        <v>3.5732166648048782</v>
      </c>
    </row>
    <row r="100" spans="1:25" x14ac:dyDescent="0.25">
      <c r="A100" s="15" t="s">
        <v>117</v>
      </c>
      <c r="B100" s="16">
        <v>-6.9999999999999999E-6</v>
      </c>
      <c r="C100" s="2">
        <v>5.6700000000000001E-4</v>
      </c>
      <c r="D100" s="2">
        <v>-4.3080000000000002E-3</v>
      </c>
      <c r="E100" s="2">
        <v>5.0289999999999996E-3</v>
      </c>
      <c r="F100" s="2">
        <v>2.5999999999999998E-4</v>
      </c>
      <c r="G100" s="2">
        <v>8.34E-4</v>
      </c>
      <c r="H100" s="2">
        <v>5.5000000000000002E-5</v>
      </c>
      <c r="I100" s="16">
        <v>2.4299999999999999E-3</v>
      </c>
      <c r="J100" s="16">
        <v>-1.5519999999999999E-6</v>
      </c>
      <c r="K100" s="2">
        <v>9.2106000000000002E-5</v>
      </c>
      <c r="L100" s="2">
        <v>0</v>
      </c>
      <c r="M100" s="2">
        <v>4.68049E-4</v>
      </c>
      <c r="N100" s="2">
        <v>7.6624000000000004E-5</v>
      </c>
      <c r="O100" s="2">
        <v>4.0710000000000002E-5</v>
      </c>
      <c r="P100" s="20">
        <v>0</v>
      </c>
      <c r="Q100" s="16">
        <v>6.7593700000000004E-4</v>
      </c>
      <c r="R100" s="16">
        <v>-1.5940999999999999E-5</v>
      </c>
      <c r="S100" s="2">
        <v>2.0908599999999999E-3</v>
      </c>
      <c r="T100" s="2">
        <v>-8.495954E-3</v>
      </c>
      <c r="U100" s="2">
        <v>1.5363839000000001E-2</v>
      </c>
      <c r="V100" s="2">
        <v>1.5147660000000001E-3</v>
      </c>
      <c r="W100" s="2">
        <v>2.004118E-3</v>
      </c>
      <c r="X100" s="20">
        <v>1.6334699999999999E-4</v>
      </c>
      <c r="Y100" s="19">
        <v>1.2625035E-2</v>
      </c>
    </row>
    <row r="101" spans="1:25" x14ac:dyDescent="0.25">
      <c r="A101" s="15" t="s">
        <v>118</v>
      </c>
      <c r="B101" s="16">
        <v>0</v>
      </c>
      <c r="C101" s="2">
        <v>2.3561163439943014E-4</v>
      </c>
      <c r="D101" s="2">
        <v>7.5176085043547028E-4</v>
      </c>
      <c r="E101" s="2">
        <v>0</v>
      </c>
      <c r="F101" s="2">
        <v>0</v>
      </c>
      <c r="G101" s="2">
        <v>0</v>
      </c>
      <c r="H101" s="2">
        <v>0</v>
      </c>
      <c r="I101" s="16">
        <v>9.8737248483490034E-4</v>
      </c>
      <c r="J101" s="16">
        <v>2.2077608826733073E-5</v>
      </c>
      <c r="K101" s="2">
        <v>3.2785558597557286E-4</v>
      </c>
      <c r="L101" s="2">
        <v>9.5414719106578574E-2</v>
      </c>
      <c r="M101" s="2">
        <v>2.5910690645009228E-4</v>
      </c>
      <c r="N101" s="2">
        <v>0</v>
      </c>
      <c r="O101" s="2">
        <v>1.02930336892293E-5</v>
      </c>
      <c r="P101" s="20">
        <v>4.173121321142446E-7</v>
      </c>
      <c r="Q101" s="16">
        <v>9.6034469553652316E-2</v>
      </c>
      <c r="R101" s="16">
        <v>2.9007186599472184E-5</v>
      </c>
      <c r="S101" s="2">
        <v>1.4395670192574157E-2</v>
      </c>
      <c r="T101" s="2">
        <v>0.24498501497998104</v>
      </c>
      <c r="U101" s="2">
        <v>2.6110381488706523E-3</v>
      </c>
      <c r="V101" s="2">
        <v>0</v>
      </c>
      <c r="W101" s="2">
        <v>1.2325683213115951E-5</v>
      </c>
      <c r="X101" s="20">
        <v>2.1264948358931589E-7</v>
      </c>
      <c r="Y101" s="19">
        <v>0.26203326884072203</v>
      </c>
    </row>
    <row r="102" spans="1:25" x14ac:dyDescent="0.25">
      <c r="A102" s="15" t="s">
        <v>119</v>
      </c>
      <c r="B102" s="16">
        <v>1.5808369493195799E-6</v>
      </c>
      <c r="C102" s="2">
        <v>4.8511933882244455E-4</v>
      </c>
      <c r="D102" s="2">
        <v>4.2073975406140569E-3</v>
      </c>
      <c r="E102" s="2">
        <v>3.3938593255704607E-3</v>
      </c>
      <c r="F102" s="2">
        <v>0</v>
      </c>
      <c r="G102" s="2">
        <v>2.2811477178681472E-3</v>
      </c>
      <c r="H102" s="2">
        <v>0</v>
      </c>
      <c r="I102" s="16">
        <v>1.036910475982443E-2</v>
      </c>
      <c r="J102" s="16">
        <v>0</v>
      </c>
      <c r="K102" s="2">
        <v>1.74089669043818E-7</v>
      </c>
      <c r="L102" s="2">
        <v>0</v>
      </c>
      <c r="M102" s="2">
        <v>0</v>
      </c>
      <c r="N102" s="2">
        <v>0</v>
      </c>
      <c r="O102" s="2">
        <v>0</v>
      </c>
      <c r="P102" s="20">
        <v>0</v>
      </c>
      <c r="Q102" s="16">
        <v>1.74089669043818E-7</v>
      </c>
      <c r="R102" s="16">
        <v>2.86961427225236E-6</v>
      </c>
      <c r="S102" s="2">
        <v>4.8177507825615892E-4</v>
      </c>
      <c r="T102" s="2">
        <v>5.6315832308823739E-3</v>
      </c>
      <c r="U102" s="2">
        <v>5.2572983466229089E-3</v>
      </c>
      <c r="V102" s="2">
        <v>0</v>
      </c>
      <c r="W102" s="2">
        <v>4.1743560723270859E-3</v>
      </c>
      <c r="X102" s="20">
        <v>0</v>
      </c>
      <c r="Y102" s="19">
        <v>1.5547882342360779E-2</v>
      </c>
    </row>
    <row r="103" spans="1:25" x14ac:dyDescent="0.25">
      <c r="A103" s="15" t="s">
        <v>120</v>
      </c>
      <c r="B103" s="16">
        <v>6.9753550471978926E-6</v>
      </c>
      <c r="C103" s="2">
        <v>2.2935963874479104E-2</v>
      </c>
      <c r="D103" s="2">
        <v>0</v>
      </c>
      <c r="E103" s="2">
        <v>0</v>
      </c>
      <c r="F103" s="2">
        <v>3.0512195935028471E-3</v>
      </c>
      <c r="G103" s="2">
        <v>0</v>
      </c>
      <c r="H103" s="2">
        <v>0</v>
      </c>
      <c r="I103" s="16">
        <v>2.5994158823029148E-2</v>
      </c>
      <c r="J103" s="16">
        <v>1.6033351815630582E-6</v>
      </c>
      <c r="K103" s="2">
        <v>4.1779377330045048E-3</v>
      </c>
      <c r="L103" s="2">
        <v>0</v>
      </c>
      <c r="M103" s="2">
        <v>0</v>
      </c>
      <c r="N103" s="2">
        <v>5.0611083615953749E-4</v>
      </c>
      <c r="O103" s="2">
        <v>0</v>
      </c>
      <c r="P103" s="20">
        <v>0</v>
      </c>
      <c r="Q103" s="16">
        <v>4.6856519043456052E-3</v>
      </c>
      <c r="R103" s="16">
        <v>1.0104001081724645E-4</v>
      </c>
      <c r="S103" s="2">
        <v>0.13064766164286054</v>
      </c>
      <c r="T103" s="2">
        <v>0</v>
      </c>
      <c r="U103" s="2">
        <v>0</v>
      </c>
      <c r="V103" s="2">
        <v>4.4376020010477107E-2</v>
      </c>
      <c r="W103" s="2">
        <v>0</v>
      </c>
      <c r="X103" s="20">
        <v>0</v>
      </c>
      <c r="Y103" s="19">
        <v>0.17512472166415488</v>
      </c>
    </row>
    <row r="104" spans="1:25" x14ac:dyDescent="0.25">
      <c r="A104" s="15" t="s">
        <v>121</v>
      </c>
      <c r="B104" s="16">
        <v>3.0476943107453167E-3</v>
      </c>
      <c r="C104" s="2">
        <v>4.1964866412235034E-2</v>
      </c>
      <c r="D104" s="2">
        <v>2.5113320146442422E-3</v>
      </c>
      <c r="E104" s="2">
        <v>2.1923061136175847E-3</v>
      </c>
      <c r="F104" s="2">
        <v>3.054673002330277E-3</v>
      </c>
      <c r="G104" s="2">
        <v>5.8501374600763902E-3</v>
      </c>
      <c r="H104" s="2">
        <v>1.2551675293517701E-3</v>
      </c>
      <c r="I104" s="16">
        <v>5.9876176843000603E-2</v>
      </c>
      <c r="J104" s="16">
        <v>1.2089454616815197E-2</v>
      </c>
      <c r="K104" s="2">
        <v>4.328330275949608E-2</v>
      </c>
      <c r="L104" s="2">
        <v>3.5281353542201779E-3</v>
      </c>
      <c r="M104" s="2">
        <v>2.1389619920981042E-3</v>
      </c>
      <c r="N104" s="2">
        <v>1.0568414889371557E-2</v>
      </c>
      <c r="O104" s="2">
        <v>2.7995299443767302E-2</v>
      </c>
      <c r="P104" s="20">
        <v>2.7374216828780699E-3</v>
      </c>
      <c r="Q104" s="16">
        <v>0.10234099073864651</v>
      </c>
      <c r="R104" s="16">
        <v>4.3474647516240292E-2</v>
      </c>
      <c r="S104" s="2">
        <v>0.32272793341170602</v>
      </c>
      <c r="T104" s="2">
        <v>1.6371020481062811E-2</v>
      </c>
      <c r="U104" s="2">
        <v>1.1942234133050801E-2</v>
      </c>
      <c r="V104" s="2">
        <v>3.1484876530024575E-2</v>
      </c>
      <c r="W104" s="2">
        <v>2.4281397301291099E-2</v>
      </c>
      <c r="X104" s="20">
        <v>3.5296327820431199E-3</v>
      </c>
      <c r="Y104" s="19">
        <v>0.45381174215541875</v>
      </c>
    </row>
    <row r="105" spans="1:25" x14ac:dyDescent="0.25">
      <c r="A105" s="15" t="s">
        <v>122</v>
      </c>
      <c r="B105" s="16">
        <v>0</v>
      </c>
      <c r="C105" s="2">
        <v>2.2421926813709649E-4</v>
      </c>
      <c r="D105" s="2">
        <v>0.34122875268287606</v>
      </c>
      <c r="E105" s="2">
        <v>1.5017038378593753E-3</v>
      </c>
      <c r="F105" s="2">
        <v>1.7523018434243681E-4</v>
      </c>
      <c r="G105" s="2">
        <v>3.6741812845994851E-5</v>
      </c>
      <c r="H105" s="2">
        <v>1.69577597750745E-5</v>
      </c>
      <c r="I105" s="16">
        <v>0.34318360554583605</v>
      </c>
      <c r="J105" s="16">
        <v>1.1305173183382999E-8</v>
      </c>
      <c r="K105" s="2">
        <v>7.6158618086731057E-4</v>
      </c>
      <c r="L105" s="2">
        <v>0.18359132933014896</v>
      </c>
      <c r="M105" s="2">
        <v>6.2433761002997994E-5</v>
      </c>
      <c r="N105" s="2">
        <v>1.5101167709033415E-4</v>
      </c>
      <c r="O105" s="2">
        <v>3.8305695136362802E-6</v>
      </c>
      <c r="P105" s="20">
        <v>4.0990673767416228E-6</v>
      </c>
      <c r="Q105" s="16">
        <v>0.18457430189117319</v>
      </c>
      <c r="R105" s="16">
        <v>5.65258659169151E-9</v>
      </c>
      <c r="S105" s="2">
        <v>3.6195961400790471E-4</v>
      </c>
      <c r="T105" s="2">
        <v>1.3994639676139977</v>
      </c>
      <c r="U105" s="2">
        <v>3.0521329721391321E-3</v>
      </c>
      <c r="V105" s="2">
        <v>7.9174555662728057E-4</v>
      </c>
      <c r="W105" s="2">
        <v>1.0463974088762798E-4</v>
      </c>
      <c r="X105" s="20">
        <v>5.0833711219081776E-5</v>
      </c>
      <c r="Y105" s="19">
        <v>1.4038252848614652</v>
      </c>
    </row>
    <row r="106" spans="1:25" x14ac:dyDescent="0.25">
      <c r="A106" s="15" t="s">
        <v>123</v>
      </c>
      <c r="B106" s="16">
        <v>1.8739943266844694E-2</v>
      </c>
      <c r="C106" s="2">
        <v>0.24939490090771121</v>
      </c>
      <c r="D106" s="2">
        <v>0</v>
      </c>
      <c r="E106" s="2">
        <v>0</v>
      </c>
      <c r="F106" s="2">
        <v>1.2265549677568103E-2</v>
      </c>
      <c r="G106" s="2">
        <v>0</v>
      </c>
      <c r="H106" s="2">
        <v>4.1344549474948598E-4</v>
      </c>
      <c r="I106" s="16">
        <v>0.28081383934687348</v>
      </c>
      <c r="J106" s="16">
        <v>1.9705417621733489E-5</v>
      </c>
      <c r="K106" s="2">
        <v>0</v>
      </c>
      <c r="L106" s="2">
        <v>0</v>
      </c>
      <c r="M106" s="2">
        <v>0</v>
      </c>
      <c r="N106" s="2">
        <v>0</v>
      </c>
      <c r="O106" s="2">
        <v>0</v>
      </c>
      <c r="P106" s="20">
        <v>0</v>
      </c>
      <c r="Q106" s="16">
        <v>1.9705417621733489E-5</v>
      </c>
      <c r="R106" s="16">
        <v>0.14524385661925451</v>
      </c>
      <c r="S106" s="2">
        <v>3.5780344588627901</v>
      </c>
      <c r="T106" s="2">
        <v>0</v>
      </c>
      <c r="U106" s="2">
        <v>0</v>
      </c>
      <c r="V106" s="2">
        <v>0.13139864248075689</v>
      </c>
      <c r="W106" s="2">
        <v>0</v>
      </c>
      <c r="X106" s="20">
        <v>4.16768069344731E-3</v>
      </c>
      <c r="Y106" s="19">
        <v>3.8588446386562487</v>
      </c>
    </row>
    <row r="107" spans="1:25" x14ac:dyDescent="0.25">
      <c r="A107" s="15" t="s">
        <v>124</v>
      </c>
      <c r="B107" s="16">
        <v>4.8014508552519644E-3</v>
      </c>
      <c r="C107" s="2">
        <v>1.2383710548522079E-2</v>
      </c>
      <c r="D107" s="2">
        <v>1.1576280400582601E-2</v>
      </c>
      <c r="E107" s="2">
        <v>3.4175159411006326E-3</v>
      </c>
      <c r="F107" s="2">
        <v>0</v>
      </c>
      <c r="G107" s="2">
        <v>2.5500631647587898E-4</v>
      </c>
      <c r="H107" s="2">
        <v>0</v>
      </c>
      <c r="I107" s="16">
        <v>3.2433964061933156E-2</v>
      </c>
      <c r="J107" s="16">
        <v>1.2574810736596291E-3</v>
      </c>
      <c r="K107" s="2">
        <v>4.1651912262554817E-3</v>
      </c>
      <c r="L107" s="2">
        <v>5.5509429930209963E-5</v>
      </c>
      <c r="M107" s="2">
        <v>3.1468228724294204E-4</v>
      </c>
      <c r="N107" s="2">
        <v>0</v>
      </c>
      <c r="O107" s="2">
        <v>1.8053333013988999E-5</v>
      </c>
      <c r="P107" s="20">
        <v>0</v>
      </c>
      <c r="Q107" s="16">
        <v>5.8109173501022515E-3</v>
      </c>
      <c r="R107" s="16">
        <v>3.1016611459564573E-2</v>
      </c>
      <c r="S107" s="2">
        <v>5.9352357148654895E-2</v>
      </c>
      <c r="T107" s="2">
        <v>8.5123288303368544E-3</v>
      </c>
      <c r="U107" s="2">
        <v>1.072308407673714E-2</v>
      </c>
      <c r="V107" s="2">
        <v>0</v>
      </c>
      <c r="W107" s="2">
        <v>8.8009670475241704E-4</v>
      </c>
      <c r="X107" s="20">
        <v>0</v>
      </c>
      <c r="Y107" s="19">
        <v>0.11048447822004588</v>
      </c>
    </row>
    <row r="108" spans="1:25" x14ac:dyDescent="0.25">
      <c r="A108" s="15" t="s">
        <v>125</v>
      </c>
      <c r="B108" s="16">
        <v>0</v>
      </c>
      <c r="C108" s="2">
        <v>0</v>
      </c>
      <c r="D108" s="2">
        <v>8.6856831325213702E-5</v>
      </c>
      <c r="E108" s="2">
        <v>0</v>
      </c>
      <c r="F108" s="2">
        <v>0</v>
      </c>
      <c r="G108" s="2">
        <v>0</v>
      </c>
      <c r="H108" s="2">
        <v>0</v>
      </c>
      <c r="I108" s="16">
        <v>8.6856831325213702E-5</v>
      </c>
      <c r="J108" s="16">
        <v>0</v>
      </c>
      <c r="K108" s="2">
        <v>0</v>
      </c>
      <c r="L108" s="2">
        <v>6.8106737657181108E-5</v>
      </c>
      <c r="M108" s="2">
        <v>0</v>
      </c>
      <c r="N108" s="2">
        <v>0</v>
      </c>
      <c r="O108" s="2">
        <v>0</v>
      </c>
      <c r="P108" s="20">
        <v>0</v>
      </c>
      <c r="Q108" s="16">
        <v>6.8106737657181108E-5</v>
      </c>
      <c r="R108" s="16">
        <v>0</v>
      </c>
      <c r="S108" s="2">
        <v>0</v>
      </c>
      <c r="T108" s="2">
        <v>1.09805005173965E-4</v>
      </c>
      <c r="U108" s="2">
        <v>0</v>
      </c>
      <c r="V108" s="2">
        <v>0</v>
      </c>
      <c r="W108" s="2">
        <v>0</v>
      </c>
      <c r="X108" s="20">
        <v>0</v>
      </c>
      <c r="Y108" s="19">
        <v>1.09805005173965E-4</v>
      </c>
    </row>
    <row r="109" spans="1:25" x14ac:dyDescent="0.25">
      <c r="A109" s="15" t="s">
        <v>126</v>
      </c>
      <c r="B109" s="16">
        <v>0.41477044637829108</v>
      </c>
      <c r="C109" s="2">
        <v>1.8938209208850632E-2</v>
      </c>
      <c r="D109" s="2">
        <v>3.2849114384377129</v>
      </c>
      <c r="E109" s="2">
        <v>6.9797066078226204E-4</v>
      </c>
      <c r="F109" s="2">
        <v>1.779917265556876E-3</v>
      </c>
      <c r="G109" s="2">
        <v>8.2872505897629993E-6</v>
      </c>
      <c r="H109" s="2">
        <v>1.74953068006108E-4</v>
      </c>
      <c r="I109" s="16">
        <v>3.72128122226979</v>
      </c>
      <c r="J109" s="16">
        <v>0.15237986995296174</v>
      </c>
      <c r="K109" s="2">
        <v>1.1858634785782061E-2</v>
      </c>
      <c r="L109" s="2">
        <v>2.1177389014517107</v>
      </c>
      <c r="M109" s="2">
        <v>2.8936684964837552E-4</v>
      </c>
      <c r="N109" s="2">
        <v>5.360812462836078E-3</v>
      </c>
      <c r="O109" s="2">
        <v>3.5204240505313206E-5</v>
      </c>
      <c r="P109" s="20">
        <v>1.8239225661885201E-4</v>
      </c>
      <c r="Q109" s="16">
        <v>2.2878451820000634</v>
      </c>
      <c r="R109" s="16">
        <v>1.8534352519015722</v>
      </c>
      <c r="S109" s="2">
        <v>8.6575072666456865E-2</v>
      </c>
      <c r="T109" s="2">
        <v>14.802718689276897</v>
      </c>
      <c r="U109" s="2">
        <v>7.4033637492499976E-3</v>
      </c>
      <c r="V109" s="2">
        <v>1.1408254023619524E-2</v>
      </c>
      <c r="W109" s="2">
        <v>2.9325817420308E-5</v>
      </c>
      <c r="X109" s="20">
        <v>5.2666766625813393E-4</v>
      </c>
      <c r="Y109" s="19">
        <v>16.762096625101474</v>
      </c>
    </row>
    <row r="110" spans="1:25" x14ac:dyDescent="0.25">
      <c r="A110" s="15" t="s">
        <v>127</v>
      </c>
      <c r="B110" s="16">
        <v>9.6517502441534439E-4</v>
      </c>
      <c r="C110" s="2">
        <v>8.8923992932676745E-4</v>
      </c>
      <c r="D110" s="2">
        <v>0.14475427245056541</v>
      </c>
      <c r="E110" s="2">
        <v>1.2259521272853296E-3</v>
      </c>
      <c r="F110" s="2">
        <v>7.9232276849002881E-4</v>
      </c>
      <c r="G110" s="2">
        <v>7.1538852741344372E-4</v>
      </c>
      <c r="H110" s="2">
        <v>5.5852260729625006E-4</v>
      </c>
      <c r="I110" s="16">
        <v>0.14990087343479258</v>
      </c>
      <c r="J110" s="16">
        <v>5.3822665509805495E-3</v>
      </c>
      <c r="K110" s="2">
        <v>1.8493482844369274E-3</v>
      </c>
      <c r="L110" s="2">
        <v>0.13064484836725193</v>
      </c>
      <c r="M110" s="2">
        <v>8.7417580526557583E-4</v>
      </c>
      <c r="N110" s="2">
        <v>2.3343027734901867E-3</v>
      </c>
      <c r="O110" s="2">
        <v>2.7210931675136804E-3</v>
      </c>
      <c r="P110" s="20">
        <v>4.1767239787922497E-3</v>
      </c>
      <c r="Q110" s="16">
        <v>0.14798275892773111</v>
      </c>
      <c r="R110" s="16">
        <v>2.2694492065545979E-3</v>
      </c>
      <c r="S110" s="2">
        <v>2.3577207571571098E-3</v>
      </c>
      <c r="T110" s="2">
        <v>0.5366180430462606</v>
      </c>
      <c r="U110" s="2">
        <v>4.6323145664039561E-3</v>
      </c>
      <c r="V110" s="2">
        <v>3.2383450506292895E-3</v>
      </c>
      <c r="W110" s="2">
        <v>1.9735890906077101E-3</v>
      </c>
      <c r="X110" s="20">
        <v>1.9509694245852E-3</v>
      </c>
      <c r="Y110" s="19">
        <v>0.55304043114219859</v>
      </c>
    </row>
    <row r="111" spans="1:25" x14ac:dyDescent="0.25">
      <c r="A111" s="15" t="s">
        <v>128</v>
      </c>
      <c r="B111" s="16">
        <v>-3.1947340257549903E-5</v>
      </c>
      <c r="C111" s="2">
        <v>5.4909491067663867E-5</v>
      </c>
      <c r="D111" s="2">
        <v>7.5096216692903082E-3</v>
      </c>
      <c r="E111" s="2">
        <v>1.4975315745726499E-5</v>
      </c>
      <c r="F111" s="2">
        <v>5.9901262982906E-6</v>
      </c>
      <c r="G111" s="2">
        <v>0</v>
      </c>
      <c r="H111" s="2">
        <v>2.08656066057123E-4</v>
      </c>
      <c r="I111" s="16">
        <v>7.7622053282015617E-3</v>
      </c>
      <c r="J111" s="16">
        <v>-6.2628767157394302E-5</v>
      </c>
      <c r="K111" s="2">
        <v>1.1018238313075693E-4</v>
      </c>
      <c r="L111" s="2">
        <v>7.6804091552440364E-3</v>
      </c>
      <c r="M111" s="2">
        <v>6.3974548865743563E-6</v>
      </c>
      <c r="N111" s="2">
        <v>6.2397148940527106E-6</v>
      </c>
      <c r="O111" s="2">
        <v>0</v>
      </c>
      <c r="P111" s="20">
        <v>1.3470895525910802E-4</v>
      </c>
      <c r="Q111" s="16">
        <v>7.8753088962571337E-3</v>
      </c>
      <c r="R111" s="16">
        <v>-8.0665037441547287E-5</v>
      </c>
      <c r="S111" s="2">
        <v>1.3678553237584921E-4</v>
      </c>
      <c r="T111" s="2">
        <v>1.085209017994004E-2</v>
      </c>
      <c r="U111" s="2">
        <v>3.9696566978771848E-5</v>
      </c>
      <c r="V111" s="2">
        <v>1.50601758682856E-5</v>
      </c>
      <c r="W111" s="2">
        <v>0</v>
      </c>
      <c r="X111" s="20">
        <v>5.3041470181541903E-4</v>
      </c>
      <c r="Y111" s="19">
        <v>1.149338211953682E-2</v>
      </c>
    </row>
    <row r="112" spans="1:25" x14ac:dyDescent="0.25">
      <c r="A112" s="15" t="s">
        <v>129</v>
      </c>
      <c r="B112" s="16">
        <v>2.2175635726857056E-2</v>
      </c>
      <c r="C112" s="2">
        <v>1.6087502725254978E-3</v>
      </c>
      <c r="D112" s="2">
        <v>0.25951713504078566</v>
      </c>
      <c r="E112" s="2">
        <v>1.993494761493802E-6</v>
      </c>
      <c r="F112" s="2">
        <v>6.5720538549546889E-2</v>
      </c>
      <c r="G112" s="2">
        <v>8.4633820099219385E-3</v>
      </c>
      <c r="H112" s="2">
        <v>4.3856884752863598E-5</v>
      </c>
      <c r="I112" s="16">
        <v>0.35753129197915134</v>
      </c>
      <c r="J112" s="16">
        <v>0.12417949832482288</v>
      </c>
      <c r="K112" s="2">
        <v>7.2540573185357667E-3</v>
      </c>
      <c r="L112" s="2">
        <v>0.58079156163074086</v>
      </c>
      <c r="M112" s="2">
        <v>2.4918684518672501E-8</v>
      </c>
      <c r="N112" s="2">
        <v>2.2251390521288585E-2</v>
      </c>
      <c r="O112" s="2">
        <v>1.54597512248606E-2</v>
      </c>
      <c r="P112" s="20">
        <v>1.507480738641617E-4</v>
      </c>
      <c r="Q112" s="16">
        <v>0.75008703201279725</v>
      </c>
      <c r="R112" s="16">
        <v>0.13873162234899661</v>
      </c>
      <c r="S112" s="2">
        <v>5.4612506649236846E-3</v>
      </c>
      <c r="T112" s="2">
        <v>1.2525708251619683</v>
      </c>
      <c r="U112" s="2">
        <v>2.0915747037592937E-5</v>
      </c>
      <c r="V112" s="2">
        <v>0.58524646922788393</v>
      </c>
      <c r="W112" s="2">
        <v>6.2652675701777905E-2</v>
      </c>
      <c r="X112" s="20">
        <v>2.2360831390199793E-4</v>
      </c>
      <c r="Y112" s="19">
        <v>2.0449073671664899</v>
      </c>
    </row>
    <row r="113" spans="1:25" x14ac:dyDescent="0.25">
      <c r="A113" s="15" t="s">
        <v>130</v>
      </c>
      <c r="B113" s="16">
        <v>9.8760936775451138E-5</v>
      </c>
      <c r="C113" s="2">
        <v>3.8905823578208067E-5</v>
      </c>
      <c r="D113" s="2">
        <v>0</v>
      </c>
      <c r="E113" s="2">
        <v>0</v>
      </c>
      <c r="F113" s="2">
        <v>6.8234829044857149E-4</v>
      </c>
      <c r="G113" s="2">
        <v>0</v>
      </c>
      <c r="H113" s="2">
        <v>0</v>
      </c>
      <c r="I113" s="16">
        <v>8.200150508022307E-4</v>
      </c>
      <c r="J113" s="16">
        <v>2.0669965757447912E-6</v>
      </c>
      <c r="K113" s="2">
        <v>9.4558110243784775E-5</v>
      </c>
      <c r="L113" s="2">
        <v>0</v>
      </c>
      <c r="M113" s="2">
        <v>0</v>
      </c>
      <c r="N113" s="2">
        <v>4.9578090019798454E-4</v>
      </c>
      <c r="O113" s="2">
        <v>7.0828550616737699E-8</v>
      </c>
      <c r="P113" s="20">
        <v>0</v>
      </c>
      <c r="Q113" s="16">
        <v>5.9247683556813084E-4</v>
      </c>
      <c r="R113" s="16">
        <v>4.0474725853629785E-4</v>
      </c>
      <c r="S113" s="2">
        <v>5.9440915813918172E-4</v>
      </c>
      <c r="T113" s="2">
        <v>0</v>
      </c>
      <c r="U113" s="2">
        <v>0</v>
      </c>
      <c r="V113" s="2">
        <v>5.4464032982532874E-3</v>
      </c>
      <c r="W113" s="2">
        <v>4.0102925842152901E-7</v>
      </c>
      <c r="X113" s="20">
        <v>0</v>
      </c>
      <c r="Y113" s="19">
        <v>6.4459607441871881E-3</v>
      </c>
    </row>
    <row r="114" spans="1:25" x14ac:dyDescent="0.25">
      <c r="A114" s="15" t="s">
        <v>131</v>
      </c>
      <c r="B114" s="16">
        <v>5.9156803543275287E-4</v>
      </c>
      <c r="C114" s="2">
        <v>2.0849531097039665E-4</v>
      </c>
      <c r="D114" s="2">
        <v>0.19910703646540931</v>
      </c>
      <c r="E114" s="2">
        <v>3.5314516786373427E-4</v>
      </c>
      <c r="F114" s="2">
        <v>5.2572741091578526E-4</v>
      </c>
      <c r="G114" s="2">
        <v>0</v>
      </c>
      <c r="H114" s="2">
        <v>4.9879260997702622E-6</v>
      </c>
      <c r="I114" s="16">
        <v>0.20079096031669172</v>
      </c>
      <c r="J114" s="16">
        <v>3.4711945385964621E-3</v>
      </c>
      <c r="K114" s="2">
        <v>3.583226351552962E-4</v>
      </c>
      <c r="L114" s="2">
        <v>0.42690615714518054</v>
      </c>
      <c r="M114" s="2">
        <v>1.1987682312621828E-4</v>
      </c>
      <c r="N114" s="2">
        <v>1.5183685985197435E-3</v>
      </c>
      <c r="O114" s="2">
        <v>2.4929654646651802E-6</v>
      </c>
      <c r="P114" s="20">
        <v>2.0531301411874338E-5</v>
      </c>
      <c r="Q114" s="16">
        <v>0.43239694400745476</v>
      </c>
      <c r="R114" s="16">
        <v>3.3429739126905477E-3</v>
      </c>
      <c r="S114" s="2">
        <v>7.8391343927731354E-4</v>
      </c>
      <c r="T114" s="2">
        <v>1.0651280949603785</v>
      </c>
      <c r="U114" s="2">
        <v>2.1476643093859371E-3</v>
      </c>
      <c r="V114" s="2">
        <v>4.0391437463615796E-3</v>
      </c>
      <c r="W114" s="2">
        <v>1.68791419216226E-6</v>
      </c>
      <c r="X114" s="20">
        <v>1.8191964071082069E-5</v>
      </c>
      <c r="Y114" s="19">
        <v>1.0754616702463569</v>
      </c>
    </row>
    <row r="115" spans="1:25" x14ac:dyDescent="0.25">
      <c r="A115" s="15" t="s">
        <v>132</v>
      </c>
      <c r="B115" s="16">
        <v>1.3088318085797126E-3</v>
      </c>
      <c r="C115" s="2">
        <v>4.5789161595890946E-4</v>
      </c>
      <c r="D115" s="2">
        <v>9.118327944468016E-2</v>
      </c>
      <c r="E115" s="2">
        <v>2.663552537277315E-4</v>
      </c>
      <c r="F115" s="2">
        <v>2.5657891857218265E-3</v>
      </c>
      <c r="G115" s="2">
        <v>3.09251418185756E-5</v>
      </c>
      <c r="H115" s="2">
        <v>3.9903408798162114E-6</v>
      </c>
      <c r="I115" s="16">
        <v>9.5817062791366717E-2</v>
      </c>
      <c r="J115" s="16">
        <v>8.7985150915586095E-3</v>
      </c>
      <c r="K115" s="2">
        <v>4.58159966383077E-4</v>
      </c>
      <c r="L115" s="2">
        <v>0.14152025548575778</v>
      </c>
      <c r="M115" s="2">
        <v>4.0641621860928109E-6</v>
      </c>
      <c r="N115" s="2">
        <v>1.3200958425737826E-2</v>
      </c>
      <c r="O115" s="2">
        <v>2.1492674288344101E-4</v>
      </c>
      <c r="P115" s="20">
        <v>4.2307589178251398E-6</v>
      </c>
      <c r="Q115" s="16">
        <v>0.16420111063342463</v>
      </c>
      <c r="R115" s="16">
        <v>1.1133063025709908E-2</v>
      </c>
      <c r="S115" s="2">
        <v>5.4338616568680199E-3</v>
      </c>
      <c r="T115" s="2">
        <v>0.46595431518498653</v>
      </c>
      <c r="U115" s="2">
        <v>1.2249837732573583E-3</v>
      </c>
      <c r="V115" s="2">
        <v>1.7809469946047304E-2</v>
      </c>
      <c r="W115" s="2">
        <v>1.4518955049733299E-4</v>
      </c>
      <c r="X115" s="20">
        <v>3.6513614220758227E-5</v>
      </c>
      <c r="Y115" s="19">
        <v>0.50173739675158724</v>
      </c>
    </row>
    <row r="116" spans="1:25" x14ac:dyDescent="0.25">
      <c r="A116" s="15" t="s">
        <v>133</v>
      </c>
      <c r="B116" s="16">
        <v>2.7099315083880491E-4</v>
      </c>
      <c r="C116" s="2">
        <v>8.2797907341155012E-4</v>
      </c>
      <c r="D116" s="2">
        <v>0.12718478549404372</v>
      </c>
      <c r="E116" s="2">
        <v>9.1801679777142417E-2</v>
      </c>
      <c r="F116" s="2">
        <v>1.2086694517301214E-2</v>
      </c>
      <c r="G116" s="2">
        <v>7.9677986194966535E-3</v>
      </c>
      <c r="H116" s="2">
        <v>1.3439660322042551E-3</v>
      </c>
      <c r="I116" s="16">
        <v>0.24148389666443862</v>
      </c>
      <c r="J116" s="16">
        <v>1.819954001943263E-7</v>
      </c>
      <c r="K116" s="2">
        <v>3.3099163441935172E-6</v>
      </c>
      <c r="L116" s="2">
        <v>7.4555025674188889E-3</v>
      </c>
      <c r="M116" s="2">
        <v>5.5933846311393897E-3</v>
      </c>
      <c r="N116" s="2">
        <v>3.4133437301391207E-4</v>
      </c>
      <c r="O116" s="2">
        <v>8.5830830686151711E-5</v>
      </c>
      <c r="P116" s="20">
        <v>0</v>
      </c>
      <c r="Q116" s="16">
        <v>1.3479544314002731E-2</v>
      </c>
      <c r="R116" s="16">
        <v>2.5350859274870629E-4</v>
      </c>
      <c r="S116" s="2">
        <v>1.1931988427388773E-3</v>
      </c>
      <c r="T116" s="2">
        <v>0.34754591602153301</v>
      </c>
      <c r="U116" s="2">
        <v>0.1951405819591073</v>
      </c>
      <c r="V116" s="2">
        <v>1.7401325193750684E-2</v>
      </c>
      <c r="W116" s="2">
        <v>1.9597472687668177E-2</v>
      </c>
      <c r="X116" s="20">
        <v>2.2277826943600384E-3</v>
      </c>
      <c r="Y116" s="19">
        <v>0.58335978599190685</v>
      </c>
    </row>
    <row r="117" spans="1:25" x14ac:dyDescent="0.25">
      <c r="A117" s="15" t="s">
        <v>134</v>
      </c>
      <c r="B117" s="16">
        <v>1.2489413331935905E-3</v>
      </c>
      <c r="C117" s="2">
        <v>1.3976961362678061E-5</v>
      </c>
      <c r="D117" s="2">
        <v>0.11069354057487815</v>
      </c>
      <c r="E117" s="2">
        <v>5.1874493743196562E-3</v>
      </c>
      <c r="F117" s="2">
        <v>9.3945147444857548E-4</v>
      </c>
      <c r="G117" s="2">
        <v>9.7838729538746438E-5</v>
      </c>
      <c r="H117" s="2">
        <v>0</v>
      </c>
      <c r="I117" s="16">
        <v>0.11818119844774139</v>
      </c>
      <c r="J117" s="16">
        <v>5.6551384686025306E-4</v>
      </c>
      <c r="K117" s="2">
        <v>8.3831817544576919E-6</v>
      </c>
      <c r="L117" s="2">
        <v>4.4365970263727683E-2</v>
      </c>
      <c r="M117" s="2">
        <v>6.1215696363627547E-4</v>
      </c>
      <c r="N117" s="2">
        <v>3.2722462600548718E-4</v>
      </c>
      <c r="O117" s="2">
        <v>9.9246409218844704E-6</v>
      </c>
      <c r="P117" s="20">
        <v>7.8869996260826302E-8</v>
      </c>
      <c r="Q117" s="16">
        <v>4.5889252392902292E-2</v>
      </c>
      <c r="R117" s="16">
        <v>2.8099872152613928E-3</v>
      </c>
      <c r="S117" s="2">
        <v>5.2332738405015877E-5</v>
      </c>
      <c r="T117" s="2">
        <v>0.20203866970654497</v>
      </c>
      <c r="U117" s="2">
        <v>1.7503783996992702E-2</v>
      </c>
      <c r="V117" s="2">
        <v>2.7369945312535815E-3</v>
      </c>
      <c r="W117" s="2">
        <v>2.7067184362332468E-4</v>
      </c>
      <c r="X117" s="20">
        <v>3.9734504445327678E-7</v>
      </c>
      <c r="Y117" s="19">
        <v>0.22541283737712545</v>
      </c>
    </row>
    <row r="118" spans="1:25" x14ac:dyDescent="0.25">
      <c r="A118" s="15" t="s">
        <v>135</v>
      </c>
      <c r="B118" s="16">
        <v>1.56E-3</v>
      </c>
      <c r="C118" s="2">
        <v>5.2144000000000003E-2</v>
      </c>
      <c r="D118" s="2">
        <v>3.839E-3</v>
      </c>
      <c r="E118" s="2">
        <v>0</v>
      </c>
      <c r="F118" s="2">
        <v>5.5189999999999996E-3</v>
      </c>
      <c r="G118" s="2">
        <v>0</v>
      </c>
      <c r="H118" s="2">
        <v>0</v>
      </c>
      <c r="I118" s="16">
        <v>6.3062000000000007E-2</v>
      </c>
      <c r="J118" s="16">
        <v>4.4304000000000001E-5</v>
      </c>
      <c r="K118" s="2">
        <v>1.0945612E-2</v>
      </c>
      <c r="L118" s="2">
        <v>0</v>
      </c>
      <c r="M118" s="2">
        <v>0</v>
      </c>
      <c r="N118" s="2">
        <v>1.5932030000000001E-3</v>
      </c>
      <c r="O118" s="2">
        <v>0</v>
      </c>
      <c r="P118" s="20">
        <v>0</v>
      </c>
      <c r="Q118" s="16">
        <v>1.2583119E-2</v>
      </c>
      <c r="R118" s="16">
        <v>7.9131340000000005E-3</v>
      </c>
      <c r="S118" s="2">
        <v>0.19602174</v>
      </c>
      <c r="T118" s="2">
        <v>0</v>
      </c>
      <c r="U118" s="2">
        <v>0</v>
      </c>
      <c r="V118" s="2">
        <v>1.9614597000000001E-2</v>
      </c>
      <c r="W118" s="2">
        <v>0</v>
      </c>
      <c r="X118" s="20">
        <v>0</v>
      </c>
      <c r="Y118" s="19">
        <v>0.223549471</v>
      </c>
    </row>
    <row r="119" spans="1:25" x14ac:dyDescent="0.25">
      <c r="A119" s="15" t="s">
        <v>136</v>
      </c>
      <c r="B119" s="16">
        <v>0</v>
      </c>
      <c r="C119" s="2">
        <v>0</v>
      </c>
      <c r="D119" s="2">
        <v>5.9400000000000007E-5</v>
      </c>
      <c r="E119" s="2">
        <v>0</v>
      </c>
      <c r="F119" s="2">
        <v>0</v>
      </c>
      <c r="G119" s="2">
        <v>0</v>
      </c>
      <c r="H119" s="2">
        <v>0</v>
      </c>
      <c r="I119" s="16">
        <v>5.9400000000000007E-5</v>
      </c>
      <c r="J119" s="16">
        <v>0</v>
      </c>
      <c r="K119" s="2">
        <v>0</v>
      </c>
      <c r="L119" s="2">
        <v>1.119195E-5</v>
      </c>
      <c r="M119" s="2">
        <v>0</v>
      </c>
      <c r="N119" s="2">
        <v>0</v>
      </c>
      <c r="O119" s="2">
        <v>0</v>
      </c>
      <c r="P119" s="20">
        <v>0</v>
      </c>
      <c r="Q119" s="16">
        <v>1.119195E-5</v>
      </c>
      <c r="R119" s="16">
        <v>0</v>
      </c>
      <c r="S119" s="2">
        <v>0</v>
      </c>
      <c r="T119" s="2">
        <v>3.0630599999999998E-5</v>
      </c>
      <c r="U119" s="2">
        <v>0</v>
      </c>
      <c r="V119" s="2">
        <v>0</v>
      </c>
      <c r="W119" s="2">
        <v>0</v>
      </c>
      <c r="X119" s="20">
        <v>0</v>
      </c>
      <c r="Y119" s="19">
        <v>3.0630599999999998E-5</v>
      </c>
    </row>
    <row r="120" spans="1:25" x14ac:dyDescent="0.25">
      <c r="A120" s="15" t="s">
        <v>137</v>
      </c>
      <c r="B120" s="16">
        <v>0</v>
      </c>
      <c r="C120" s="2">
        <v>4.9879260997702645E-5</v>
      </c>
      <c r="D120" s="2">
        <v>9.5538736514999539E-3</v>
      </c>
      <c r="E120" s="2">
        <v>0</v>
      </c>
      <c r="F120" s="2">
        <v>-9.9758521995405201E-7</v>
      </c>
      <c r="G120" s="2">
        <v>0</v>
      </c>
      <c r="H120" s="2">
        <v>0</v>
      </c>
      <c r="I120" s="16">
        <v>9.6027553272777042E-3</v>
      </c>
      <c r="J120" s="16">
        <v>0</v>
      </c>
      <c r="K120" s="2">
        <v>4.9660490558966672E-4</v>
      </c>
      <c r="L120" s="2">
        <v>8.3314532732237989E-2</v>
      </c>
      <c r="M120" s="2">
        <v>0</v>
      </c>
      <c r="N120" s="2">
        <v>-1.3267883425388899E-7</v>
      </c>
      <c r="O120" s="2">
        <v>0</v>
      </c>
      <c r="P120" s="20">
        <v>-3.8905823578208001E-8</v>
      </c>
      <c r="Q120" s="16">
        <v>8.381096605316983E-2</v>
      </c>
      <c r="R120" s="16">
        <v>0</v>
      </c>
      <c r="S120" s="2">
        <v>2.0849730614083716E-4</v>
      </c>
      <c r="T120" s="2">
        <v>0.1600841951433154</v>
      </c>
      <c r="U120" s="2">
        <v>0</v>
      </c>
      <c r="V120" s="2">
        <v>-3.02268321646078E-7</v>
      </c>
      <c r="W120" s="2">
        <v>0</v>
      </c>
      <c r="X120" s="20">
        <v>-9.1179289103800398E-7</v>
      </c>
      <c r="Y120" s="19">
        <v>0.16029147838824359</v>
      </c>
    </row>
    <row r="121" spans="1:25" x14ac:dyDescent="0.25">
      <c r="A121" s="15" t="s">
        <v>138</v>
      </c>
      <c r="B121" s="16">
        <v>3.607E-3</v>
      </c>
      <c r="C121" s="2">
        <v>1.1951E-2</v>
      </c>
      <c r="D121" s="2">
        <v>6.0000000000000002E-5</v>
      </c>
      <c r="E121" s="2">
        <v>0</v>
      </c>
      <c r="F121" s="2">
        <v>1.3306999999999999E-2</v>
      </c>
      <c r="G121" s="2">
        <v>3.9999999999999998E-6</v>
      </c>
      <c r="H121" s="2">
        <v>0</v>
      </c>
      <c r="I121" s="16">
        <v>2.8929E-2</v>
      </c>
      <c r="J121" s="16">
        <v>4.2596000000000002E-4</v>
      </c>
      <c r="K121" s="2">
        <v>3.32577E-3</v>
      </c>
      <c r="L121" s="2">
        <v>1.2578000000000001E-5</v>
      </c>
      <c r="M121" s="2">
        <v>0</v>
      </c>
      <c r="N121" s="2">
        <v>4.2358420000000001E-3</v>
      </c>
      <c r="O121" s="2">
        <v>5.0800000000000005E-7</v>
      </c>
      <c r="P121" s="20">
        <v>4.3999999999999997E-8</v>
      </c>
      <c r="Q121" s="16">
        <v>8.0007020000000002E-3</v>
      </c>
      <c r="R121" s="16">
        <v>3.2835255000000001E-2</v>
      </c>
      <c r="S121" s="2">
        <v>6.2524848999999993E-2</v>
      </c>
      <c r="T121" s="2">
        <v>3.2955400000000002E-4</v>
      </c>
      <c r="U121" s="2">
        <v>0</v>
      </c>
      <c r="V121" s="2">
        <v>5.5464702999999997E-2</v>
      </c>
      <c r="W121" s="2">
        <v>1.4625E-5</v>
      </c>
      <c r="X121" s="20">
        <v>1.486E-6</v>
      </c>
      <c r="Y121" s="19">
        <v>0.151170472</v>
      </c>
    </row>
    <row r="122" spans="1:25" x14ac:dyDescent="0.25">
      <c r="A122" s="15" t="s">
        <v>139</v>
      </c>
      <c r="B122" s="16">
        <v>1.8802589041758788E-3</v>
      </c>
      <c r="C122" s="2">
        <v>2.8359408689388653E-2</v>
      </c>
      <c r="D122" s="2">
        <v>1.2735115186607993E-2</v>
      </c>
      <c r="E122" s="2">
        <v>0</v>
      </c>
      <c r="F122" s="2">
        <v>0</v>
      </c>
      <c r="G122" s="2">
        <v>1.11280222101862E-2</v>
      </c>
      <c r="H122" s="2">
        <v>2.09360747548746E-5</v>
      </c>
      <c r="I122" s="16">
        <v>5.4123741065113598E-2</v>
      </c>
      <c r="J122" s="16">
        <v>1.0949866183581599E-3</v>
      </c>
      <c r="K122" s="2">
        <v>0.21838966008360824</v>
      </c>
      <c r="L122" s="2">
        <v>8.4339342142269475E-3</v>
      </c>
      <c r="M122" s="2">
        <v>0</v>
      </c>
      <c r="N122" s="2">
        <v>0</v>
      </c>
      <c r="O122" s="2">
        <v>8.5546938921954502E-2</v>
      </c>
      <c r="P122" s="20">
        <v>0</v>
      </c>
      <c r="Q122" s="16">
        <v>0.31346551983814785</v>
      </c>
      <c r="R122" s="16">
        <v>7.8069665683224258E-3</v>
      </c>
      <c r="S122" s="2">
        <v>6.4971232834011808E-2</v>
      </c>
      <c r="T122" s="2">
        <v>2.2209521471399259E-2</v>
      </c>
      <c r="U122" s="2">
        <v>0</v>
      </c>
      <c r="V122" s="2">
        <v>0</v>
      </c>
      <c r="W122" s="2">
        <v>3.76993226269106E-2</v>
      </c>
      <c r="X122" s="20">
        <v>0</v>
      </c>
      <c r="Y122" s="19">
        <v>0.13268704350064409</v>
      </c>
    </row>
    <row r="123" spans="1:25" x14ac:dyDescent="0.25">
      <c r="A123" s="15" t="s">
        <v>140</v>
      </c>
      <c r="B123" s="16">
        <v>3.1700000000000001E-4</v>
      </c>
      <c r="C123" s="2">
        <v>6.9999999999999999E-6</v>
      </c>
      <c r="D123" s="2">
        <v>0</v>
      </c>
      <c r="E123" s="2">
        <v>0</v>
      </c>
      <c r="F123" s="2">
        <v>1.014E-2</v>
      </c>
      <c r="G123" s="2">
        <v>0</v>
      </c>
      <c r="H123" s="2">
        <v>0</v>
      </c>
      <c r="I123" s="16">
        <v>1.0463999999999999E-2</v>
      </c>
      <c r="J123" s="16">
        <v>1.1999999999999999E-7</v>
      </c>
      <c r="K123" s="2">
        <v>0</v>
      </c>
      <c r="L123" s="2">
        <v>0</v>
      </c>
      <c r="M123" s="2">
        <v>0</v>
      </c>
      <c r="N123" s="2">
        <v>8.3082039999999996E-3</v>
      </c>
      <c r="O123" s="2">
        <v>0</v>
      </c>
      <c r="P123" s="20">
        <v>0</v>
      </c>
      <c r="Q123" s="16">
        <v>8.3083240000000006E-3</v>
      </c>
      <c r="R123" s="16">
        <v>2.772259E-3</v>
      </c>
      <c r="S123" s="2">
        <v>4.6353999999999997E-5</v>
      </c>
      <c r="T123" s="2">
        <v>0</v>
      </c>
      <c r="U123" s="2">
        <v>0</v>
      </c>
      <c r="V123" s="2">
        <v>9.7633368999999998E-2</v>
      </c>
      <c r="W123" s="2">
        <v>0</v>
      </c>
      <c r="X123" s="20">
        <v>0</v>
      </c>
      <c r="Y123" s="19">
        <v>0.100451982</v>
      </c>
    </row>
    <row r="124" spans="1:25" x14ac:dyDescent="0.25">
      <c r="A124" s="15" t="s">
        <v>141</v>
      </c>
      <c r="B124" s="16">
        <v>2.2864653241346836E-3</v>
      </c>
      <c r="C124" s="2">
        <v>4.908119282173944E-4</v>
      </c>
      <c r="D124" s="2">
        <v>0.15084087076837238</v>
      </c>
      <c r="E124" s="2">
        <v>1.0177364413971246E-2</v>
      </c>
      <c r="F124" s="2">
        <v>9.6486442473955932E-3</v>
      </c>
      <c r="G124" s="2">
        <v>4.6168243979473533E-3</v>
      </c>
      <c r="H124" s="2">
        <v>3.9903408798162097E-6</v>
      </c>
      <c r="I124" s="16">
        <v>0.17806497142091848</v>
      </c>
      <c r="J124" s="16">
        <v>1.4077997442883116E-2</v>
      </c>
      <c r="K124" s="2">
        <v>2.0412179760759589E-3</v>
      </c>
      <c r="L124" s="2">
        <v>9.8893269447633797E-2</v>
      </c>
      <c r="M124" s="2">
        <v>7.9478113266349374E-4</v>
      </c>
      <c r="N124" s="2">
        <v>3.3101724128317578E-2</v>
      </c>
      <c r="O124" s="2">
        <v>3.5242163925540623E-2</v>
      </c>
      <c r="P124" s="20">
        <v>1.9377095312387541E-5</v>
      </c>
      <c r="Q124" s="16">
        <v>0.18417053114842699</v>
      </c>
      <c r="R124" s="16">
        <v>1.3360471304823308E-2</v>
      </c>
      <c r="S124" s="2">
        <v>3.2440393960868198E-3</v>
      </c>
      <c r="T124" s="2">
        <v>0.90820436850651798</v>
      </c>
      <c r="U124" s="2">
        <v>3.9026962346637523E-2</v>
      </c>
      <c r="V124" s="2">
        <v>6.4543377665547075E-2</v>
      </c>
      <c r="W124" s="2">
        <v>2.1995858268459335E-2</v>
      </c>
      <c r="X124" s="20">
        <v>1.2991552319461608E-5</v>
      </c>
      <c r="Y124" s="19">
        <v>1.0503880690403913</v>
      </c>
    </row>
    <row r="125" spans="1:25" x14ac:dyDescent="0.25">
      <c r="A125" s="15" t="s">
        <v>142</v>
      </c>
      <c r="B125" s="16">
        <v>0</v>
      </c>
      <c r="C125" s="2">
        <v>2.5249039792009197E-4</v>
      </c>
      <c r="D125" s="2">
        <v>-1.2561442223641642E-2</v>
      </c>
      <c r="E125" s="2">
        <v>8.6260064769853418E-6</v>
      </c>
      <c r="F125" s="2">
        <v>0</v>
      </c>
      <c r="G125" s="2">
        <v>0</v>
      </c>
      <c r="H125" s="2">
        <v>0</v>
      </c>
      <c r="I125" s="16">
        <v>-1.2300325819244567E-2</v>
      </c>
      <c r="J125" s="16">
        <v>0</v>
      </c>
      <c r="K125" s="2">
        <v>0</v>
      </c>
      <c r="L125" s="2">
        <v>0</v>
      </c>
      <c r="M125" s="2">
        <v>0</v>
      </c>
      <c r="N125" s="2">
        <v>0</v>
      </c>
      <c r="O125" s="2">
        <v>0</v>
      </c>
      <c r="P125" s="20">
        <v>0</v>
      </c>
      <c r="Q125" s="16">
        <v>0</v>
      </c>
      <c r="R125" s="16">
        <v>0</v>
      </c>
      <c r="S125" s="2">
        <v>1.95409956560261E-4</v>
      </c>
      <c r="T125" s="2">
        <v>-9.879142020173726E-3</v>
      </c>
      <c r="U125" s="2">
        <v>5.8556207301268821E-6</v>
      </c>
      <c r="V125" s="2">
        <v>0</v>
      </c>
      <c r="W125" s="2">
        <v>0</v>
      </c>
      <c r="X125" s="20">
        <v>0</v>
      </c>
      <c r="Y125" s="19">
        <v>-9.6778764428833396E-3</v>
      </c>
    </row>
    <row r="126" spans="1:25" x14ac:dyDescent="0.25">
      <c r="A126" s="15" t="s">
        <v>143</v>
      </c>
      <c r="B126" s="16">
        <v>5.2309380704310153E-3</v>
      </c>
      <c r="C126" s="2">
        <v>2.5179981394931918E-3</v>
      </c>
      <c r="D126" s="2">
        <v>1.2610071507001337</v>
      </c>
      <c r="E126" s="2">
        <v>6.4186389849733216E-3</v>
      </c>
      <c r="F126" s="2">
        <v>1.8050165874503161E-5</v>
      </c>
      <c r="G126" s="2">
        <v>1.1281353671564489E-4</v>
      </c>
      <c r="H126" s="2">
        <v>2.7075248811754704E-6</v>
      </c>
      <c r="I126" s="16">
        <v>1.2753082971225027</v>
      </c>
      <c r="J126" s="16">
        <v>3.263625672790841E-2</v>
      </c>
      <c r="K126" s="2">
        <v>8.7300051430932533E-3</v>
      </c>
      <c r="L126" s="2">
        <v>0.57814773261628716</v>
      </c>
      <c r="M126" s="2">
        <v>2.3113526204955256E-3</v>
      </c>
      <c r="N126" s="2">
        <v>3.8032602005871881E-5</v>
      </c>
      <c r="O126" s="2">
        <v>3.9293857346352803E-4</v>
      </c>
      <c r="P126" s="20">
        <v>8.2110204563114899E-6</v>
      </c>
      <c r="Q126" s="16">
        <v>0.62226452930371001</v>
      </c>
      <c r="R126" s="16">
        <v>4.086432105334689E-3</v>
      </c>
      <c r="S126" s="2">
        <v>4.0334052305368703E-3</v>
      </c>
      <c r="T126" s="2">
        <v>4.5780562107950979</v>
      </c>
      <c r="U126" s="2">
        <v>1.348975626848648E-2</v>
      </c>
      <c r="V126" s="2">
        <v>6.2477039141417746E-5</v>
      </c>
      <c r="W126" s="2">
        <v>2.7139056148121139E-4</v>
      </c>
      <c r="X126" s="20">
        <v>4.5594718998995032E-6</v>
      </c>
      <c r="Y126" s="19">
        <v>4.6000042314719796</v>
      </c>
    </row>
    <row r="127" spans="1:25" x14ac:dyDescent="0.25">
      <c r="A127" s="15" t="s">
        <v>144</v>
      </c>
      <c r="B127" s="16">
        <v>0</v>
      </c>
      <c r="C127" s="2">
        <v>0</v>
      </c>
      <c r="D127" s="2">
        <v>3.4708121009394459E-2</v>
      </c>
      <c r="E127" s="2">
        <v>0</v>
      </c>
      <c r="F127" s="2">
        <v>0</v>
      </c>
      <c r="G127" s="2">
        <v>0</v>
      </c>
      <c r="H127" s="2">
        <v>0</v>
      </c>
      <c r="I127" s="16">
        <v>3.4708121009394459E-2</v>
      </c>
      <c r="J127" s="16">
        <v>0</v>
      </c>
      <c r="K127" s="2">
        <v>0</v>
      </c>
      <c r="L127" s="2">
        <v>7.9309709274133413E-3</v>
      </c>
      <c r="M127" s="2">
        <v>0</v>
      </c>
      <c r="N127" s="2">
        <v>0</v>
      </c>
      <c r="O127" s="2">
        <v>0</v>
      </c>
      <c r="P127" s="20">
        <v>0</v>
      </c>
      <c r="Q127" s="16">
        <v>7.9309709274133413E-3</v>
      </c>
      <c r="R127" s="16">
        <v>0</v>
      </c>
      <c r="S127" s="2">
        <v>0</v>
      </c>
      <c r="T127" s="2">
        <v>0.14421275610072892</v>
      </c>
      <c r="U127" s="2">
        <v>0</v>
      </c>
      <c r="V127" s="2">
        <v>0</v>
      </c>
      <c r="W127" s="2">
        <v>0</v>
      </c>
      <c r="X127" s="20">
        <v>0</v>
      </c>
      <c r="Y127" s="19">
        <v>0.14421275610072892</v>
      </c>
    </row>
    <row r="128" spans="1:25" x14ac:dyDescent="0.25">
      <c r="A128" s="15" t="s">
        <v>145</v>
      </c>
      <c r="B128" s="16">
        <v>1.4326385396745058E-3</v>
      </c>
      <c r="C128" s="2">
        <v>1.185046652678491E-3</v>
      </c>
      <c r="D128" s="2">
        <v>4.3873681717446482E-2</v>
      </c>
      <c r="E128" s="2">
        <v>9.9835438304843298E-7</v>
      </c>
      <c r="F128" s="2">
        <v>5.6706528957150984E-4</v>
      </c>
      <c r="G128" s="2">
        <v>5.8902908599857542E-5</v>
      </c>
      <c r="H128" s="2">
        <v>0</v>
      </c>
      <c r="I128" s="16">
        <v>4.711833346235389E-2</v>
      </c>
      <c r="J128" s="16">
        <v>4.2977059646030671E-4</v>
      </c>
      <c r="K128" s="2">
        <v>3.4694611848822547E-4</v>
      </c>
      <c r="L128" s="2">
        <v>2.455973147082947E-2</v>
      </c>
      <c r="M128" s="2">
        <v>1.7121777669280624E-6</v>
      </c>
      <c r="N128" s="2">
        <v>2.0030582999730544E-4</v>
      </c>
      <c r="O128" s="2">
        <v>3.8670258672998007E-5</v>
      </c>
      <c r="P128" s="20">
        <v>5.8902908599857595E-8</v>
      </c>
      <c r="Q128" s="16">
        <v>2.5577195355123834E-2</v>
      </c>
      <c r="R128" s="16">
        <v>3.1981763516677384E-3</v>
      </c>
      <c r="S128" s="2">
        <v>1.111799388302993E-3</v>
      </c>
      <c r="T128" s="2">
        <v>0.11817522729017617</v>
      </c>
      <c r="U128" s="2">
        <v>3.7827647573705091E-6</v>
      </c>
      <c r="V128" s="2">
        <v>1.9027156976416204E-3</v>
      </c>
      <c r="W128" s="2">
        <v>1.9846386616058102E-4</v>
      </c>
      <c r="X128" s="20">
        <v>6.5392212089672401E-7</v>
      </c>
      <c r="Y128" s="19">
        <v>0.12459081928082737</v>
      </c>
    </row>
    <row r="129" spans="1:25" x14ac:dyDescent="0.25">
      <c r="A129" s="15" t="s">
        <v>146</v>
      </c>
      <c r="B129" s="16">
        <v>0</v>
      </c>
      <c r="C129" s="2">
        <v>0</v>
      </c>
      <c r="D129" s="2">
        <v>0</v>
      </c>
      <c r="E129" s="2">
        <v>0</v>
      </c>
      <c r="F129" s="2">
        <v>0</v>
      </c>
      <c r="G129" s="2">
        <v>0</v>
      </c>
      <c r="H129" s="2">
        <v>0</v>
      </c>
      <c r="I129" s="16">
        <v>0</v>
      </c>
      <c r="J129" s="16">
        <v>0</v>
      </c>
      <c r="K129" s="2">
        <v>0</v>
      </c>
      <c r="L129" s="2">
        <v>0</v>
      </c>
      <c r="M129" s="2">
        <v>0</v>
      </c>
      <c r="N129" s="2">
        <v>0</v>
      </c>
      <c r="O129" s="2">
        <v>0</v>
      </c>
      <c r="P129" s="20">
        <v>0</v>
      </c>
      <c r="Q129" s="16">
        <v>0</v>
      </c>
      <c r="R129" s="16">
        <v>0</v>
      </c>
      <c r="S129" s="2">
        <v>0</v>
      </c>
      <c r="T129" s="2">
        <v>0</v>
      </c>
      <c r="U129" s="2">
        <v>0</v>
      </c>
      <c r="V129" s="2">
        <v>0</v>
      </c>
      <c r="W129" s="2">
        <v>0</v>
      </c>
      <c r="X129" s="20">
        <v>0</v>
      </c>
      <c r="Y129" s="19">
        <v>0</v>
      </c>
    </row>
    <row r="130" spans="1:25" x14ac:dyDescent="0.25">
      <c r="A130" s="15" t="s">
        <v>147</v>
      </c>
      <c r="B130" s="16">
        <v>5.9855113197243129E-6</v>
      </c>
      <c r="C130" s="2">
        <v>1.7557499871191331E-4</v>
      </c>
      <c r="D130" s="2">
        <v>4.5449982621106654E-3</v>
      </c>
      <c r="E130" s="2">
        <v>2.9927556598621598E-6</v>
      </c>
      <c r="F130" s="2">
        <v>6.3845454077059301E-5</v>
      </c>
      <c r="G130" s="2">
        <v>0</v>
      </c>
      <c r="H130" s="2">
        <v>0</v>
      </c>
      <c r="I130" s="16">
        <v>4.7933969818792247E-3</v>
      </c>
      <c r="J130" s="16">
        <v>9.4042358685068499E-6</v>
      </c>
      <c r="K130" s="2">
        <v>2.7736360662992471E-4</v>
      </c>
      <c r="L130" s="2">
        <v>2.7626546481979907E-3</v>
      </c>
      <c r="M130" s="2">
        <v>6.1850283637151202E-8</v>
      </c>
      <c r="N130" s="2">
        <v>9.4301730842256489E-6</v>
      </c>
      <c r="O130" s="2">
        <v>0</v>
      </c>
      <c r="P130" s="20">
        <v>0</v>
      </c>
      <c r="Q130" s="16">
        <v>3.0589145140642849E-3</v>
      </c>
      <c r="R130" s="16">
        <v>8.0834330372876793E-6</v>
      </c>
      <c r="S130" s="2">
        <v>8.6389682945756975E-4</v>
      </c>
      <c r="T130" s="2">
        <v>1.1867934177989011E-2</v>
      </c>
      <c r="U130" s="2">
        <v>1.27601125484323E-5</v>
      </c>
      <c r="V130" s="2">
        <v>2.1367277826195799E-5</v>
      </c>
      <c r="W130" s="2">
        <v>0</v>
      </c>
      <c r="X130" s="20">
        <v>0</v>
      </c>
      <c r="Y130" s="19">
        <v>1.2774041830858495E-2</v>
      </c>
    </row>
    <row r="131" spans="1:25" x14ac:dyDescent="0.25">
      <c r="A131" s="15" t="s">
        <v>148</v>
      </c>
      <c r="B131" s="16">
        <v>0</v>
      </c>
      <c r="C131" s="2">
        <v>0</v>
      </c>
      <c r="D131" s="2">
        <v>0</v>
      </c>
      <c r="E131" s="2">
        <v>0</v>
      </c>
      <c r="F131" s="2">
        <v>-8.0221031376555469E-4</v>
      </c>
      <c r="G131" s="2">
        <v>0</v>
      </c>
      <c r="H131" s="2">
        <v>0</v>
      </c>
      <c r="I131" s="16">
        <v>-8.0221031376555469E-4</v>
      </c>
      <c r="J131" s="16">
        <v>0</v>
      </c>
      <c r="K131" s="2">
        <v>0</v>
      </c>
      <c r="L131" s="2">
        <v>0</v>
      </c>
      <c r="M131" s="2">
        <v>0</v>
      </c>
      <c r="N131" s="2">
        <v>-1.5087987177128829E-5</v>
      </c>
      <c r="O131" s="2">
        <v>0</v>
      </c>
      <c r="P131" s="20">
        <v>0</v>
      </c>
      <c r="Q131" s="16">
        <v>-1.5087987177128829E-5</v>
      </c>
      <c r="R131" s="16">
        <v>0</v>
      </c>
      <c r="S131" s="2">
        <v>0</v>
      </c>
      <c r="T131" s="2">
        <v>0</v>
      </c>
      <c r="U131" s="2">
        <v>0</v>
      </c>
      <c r="V131" s="2">
        <v>-1.8432814289874432E-3</v>
      </c>
      <c r="W131" s="2">
        <v>0</v>
      </c>
      <c r="X131" s="20">
        <v>0</v>
      </c>
      <c r="Y131" s="19">
        <v>-1.8432814289874432E-3</v>
      </c>
    </row>
    <row r="132" spans="1:25" x14ac:dyDescent="0.25">
      <c r="A132" s="15" t="s">
        <v>149</v>
      </c>
      <c r="B132" s="16">
        <v>3.9520923732989402E-7</v>
      </c>
      <c r="C132" s="2">
        <v>1.1286978213523091E-2</v>
      </c>
      <c r="D132" s="2">
        <v>0.43327519825565391</v>
      </c>
      <c r="E132" s="2">
        <v>9.7225819684764486E-2</v>
      </c>
      <c r="F132" s="2">
        <v>2.7346503177042058E-3</v>
      </c>
      <c r="G132" s="2">
        <v>2.1348214977467538E-2</v>
      </c>
      <c r="H132" s="2">
        <v>0.11608895897790165</v>
      </c>
      <c r="I132" s="16">
        <v>0.6819602156362522</v>
      </c>
      <c r="J132" s="16">
        <v>0</v>
      </c>
      <c r="K132" s="2">
        <v>4.3648311163506056E-4</v>
      </c>
      <c r="L132" s="2">
        <v>3.5831189035845719E-3</v>
      </c>
      <c r="M132" s="2">
        <v>0</v>
      </c>
      <c r="N132" s="2">
        <v>0</v>
      </c>
      <c r="O132" s="2">
        <v>2.37192727968283E-5</v>
      </c>
      <c r="P132" s="20">
        <v>0</v>
      </c>
      <c r="Q132" s="16">
        <v>4.0433212880164613E-3</v>
      </c>
      <c r="R132" s="16">
        <v>2.9053807082307204E-6</v>
      </c>
      <c r="S132" s="2">
        <v>2.8243796307311376E-2</v>
      </c>
      <c r="T132" s="2">
        <v>1.8130686236358415</v>
      </c>
      <c r="U132" s="2">
        <v>0.56427322751439268</v>
      </c>
      <c r="V132" s="2">
        <v>1.4257588799189017E-2</v>
      </c>
      <c r="W132" s="2">
        <v>9.046566094978882E-2</v>
      </c>
      <c r="X132" s="20">
        <v>0.33903821561376651</v>
      </c>
      <c r="Y132" s="19">
        <v>2.8493500182009988</v>
      </c>
    </row>
    <row r="133" spans="1:25" x14ac:dyDescent="0.25">
      <c r="A133" s="15" t="s">
        <v>150</v>
      </c>
      <c r="B133" s="16">
        <v>0</v>
      </c>
      <c r="C133" s="2">
        <v>0</v>
      </c>
      <c r="D133" s="2">
        <v>3.6772986377946244E-2</v>
      </c>
      <c r="E133" s="2">
        <v>0</v>
      </c>
      <c r="F133" s="2">
        <v>0</v>
      </c>
      <c r="G133" s="2">
        <v>0</v>
      </c>
      <c r="H133" s="2">
        <v>0</v>
      </c>
      <c r="I133" s="16">
        <v>3.6772986377946244E-2</v>
      </c>
      <c r="J133" s="16">
        <v>0</v>
      </c>
      <c r="K133" s="2">
        <v>0</v>
      </c>
      <c r="L133" s="2">
        <v>4.4152613066704167E-3</v>
      </c>
      <c r="M133" s="2">
        <v>0</v>
      </c>
      <c r="N133" s="2">
        <v>0</v>
      </c>
      <c r="O133" s="2">
        <v>0</v>
      </c>
      <c r="P133" s="20">
        <v>0</v>
      </c>
      <c r="Q133" s="16">
        <v>4.4152613066704167E-3</v>
      </c>
      <c r="R133" s="16">
        <v>0</v>
      </c>
      <c r="S133" s="2">
        <v>0</v>
      </c>
      <c r="T133" s="2">
        <v>6.7192679697957364E-2</v>
      </c>
      <c r="U133" s="2">
        <v>0</v>
      </c>
      <c r="V133" s="2">
        <v>0</v>
      </c>
      <c r="W133" s="2">
        <v>0</v>
      </c>
      <c r="X133" s="20">
        <v>0</v>
      </c>
      <c r="Y133" s="19">
        <v>6.7192679697957364E-2</v>
      </c>
    </row>
    <row r="134" spans="1:25" x14ac:dyDescent="0.25">
      <c r="A134" s="15" t="s">
        <v>151</v>
      </c>
      <c r="B134" s="16">
        <v>2.7408129210285325E-3</v>
      </c>
      <c r="C134" s="2">
        <v>0.15920721353011397</v>
      </c>
      <c r="D134" s="2">
        <v>0.36170663625929639</v>
      </c>
      <c r="E134" s="2">
        <v>1.1935171159656185E-3</v>
      </c>
      <c r="F134" s="2">
        <v>2.8849485792514156E-2</v>
      </c>
      <c r="G134" s="2">
        <v>2.3578766476649699E-3</v>
      </c>
      <c r="H134" s="2">
        <v>6.0259007483606095E-5</v>
      </c>
      <c r="I134" s="16">
        <v>0.55611580127406723</v>
      </c>
      <c r="J134" s="16">
        <v>2.5749904347800907E-2</v>
      </c>
      <c r="K134" s="2">
        <v>0.26121437187149876</v>
      </c>
      <c r="L134" s="2">
        <v>1.8443559910544363</v>
      </c>
      <c r="M134" s="2">
        <v>9.9526556449623781E-3</v>
      </c>
      <c r="N134" s="2">
        <v>8.1725497476382289E-2</v>
      </c>
      <c r="O134" s="2">
        <v>1.6452840462434299E-2</v>
      </c>
      <c r="P134" s="20">
        <v>6.1286229177306398E-4</v>
      </c>
      <c r="Q134" s="16">
        <v>2.2400641231492875</v>
      </c>
      <c r="R134" s="16">
        <v>1.657457046098752E-3</v>
      </c>
      <c r="S134" s="2">
        <v>0.88014490606487517</v>
      </c>
      <c r="T134" s="2">
        <v>1.2013248415480855</v>
      </c>
      <c r="U134" s="2">
        <v>4.684361268189407E-3</v>
      </c>
      <c r="V134" s="2">
        <v>0.18857474503804506</v>
      </c>
      <c r="W134" s="2">
        <v>8.19728354321962E-3</v>
      </c>
      <c r="X134" s="20">
        <v>1.3482952924456901E-4</v>
      </c>
      <c r="Y134" s="19">
        <v>2.284718424037758</v>
      </c>
    </row>
    <row r="135" spans="1:25" x14ac:dyDescent="0.25">
      <c r="A135" s="15" t="s">
        <v>152</v>
      </c>
      <c r="B135" s="16">
        <v>-1.1392487406001314E-4</v>
      </c>
      <c r="C135" s="2">
        <v>-4.2843542381543429E-5</v>
      </c>
      <c r="D135" s="2">
        <v>4.3427772504928087E-3</v>
      </c>
      <c r="E135" s="2">
        <v>0</v>
      </c>
      <c r="F135" s="2">
        <v>-1.0710885595385778E-5</v>
      </c>
      <c r="G135" s="2">
        <v>0</v>
      </c>
      <c r="H135" s="2">
        <v>0</v>
      </c>
      <c r="I135" s="16">
        <v>4.1752979484558665E-3</v>
      </c>
      <c r="J135" s="16">
        <v>-3.1042093889172774E-6</v>
      </c>
      <c r="K135" s="2">
        <v>-1.5725527487771084E-6</v>
      </c>
      <c r="L135" s="2">
        <v>1.6486974081915799E-5</v>
      </c>
      <c r="M135" s="2">
        <v>0</v>
      </c>
      <c r="N135" s="2">
        <v>3.9416058991019819E-6</v>
      </c>
      <c r="O135" s="2">
        <v>0</v>
      </c>
      <c r="P135" s="20">
        <v>-8.7634518507702505E-9</v>
      </c>
      <c r="Q135" s="16">
        <v>1.5743054391472627E-5</v>
      </c>
      <c r="R135" s="16">
        <v>-2.9850556552529751E-4</v>
      </c>
      <c r="S135" s="2">
        <v>-6.0384078119296083E-5</v>
      </c>
      <c r="T135" s="2">
        <v>1.6693402058844999E-5</v>
      </c>
      <c r="U135" s="2">
        <v>0</v>
      </c>
      <c r="V135" s="2">
        <v>3.2901893115280083E-6</v>
      </c>
      <c r="W135" s="2">
        <v>0</v>
      </c>
      <c r="X135" s="20">
        <v>-1.1908557348324433E-6</v>
      </c>
      <c r="Y135" s="19">
        <v>-3.4009690800905306E-4</v>
      </c>
    </row>
    <row r="136" spans="1:25" x14ac:dyDescent="0.25">
      <c r="A136" s="15" t="s">
        <v>153</v>
      </c>
      <c r="B136" s="16">
        <v>0</v>
      </c>
      <c r="C136" s="2">
        <v>0</v>
      </c>
      <c r="D136" s="2">
        <v>0</v>
      </c>
      <c r="E136" s="2">
        <v>0</v>
      </c>
      <c r="F136" s="2">
        <v>0</v>
      </c>
      <c r="G136" s="2">
        <v>0</v>
      </c>
      <c r="H136" s="2">
        <v>0</v>
      </c>
      <c r="I136" s="16">
        <v>0</v>
      </c>
      <c r="J136" s="16">
        <v>0</v>
      </c>
      <c r="K136" s="2">
        <v>0</v>
      </c>
      <c r="L136" s="2">
        <v>0</v>
      </c>
      <c r="M136" s="2">
        <v>0</v>
      </c>
      <c r="N136" s="2">
        <v>0</v>
      </c>
      <c r="O136" s="2">
        <v>0</v>
      </c>
      <c r="P136" s="20">
        <v>0</v>
      </c>
      <c r="Q136" s="16">
        <v>0</v>
      </c>
      <c r="R136" s="16">
        <v>0</v>
      </c>
      <c r="S136" s="2">
        <v>0</v>
      </c>
      <c r="T136" s="2">
        <v>0</v>
      </c>
      <c r="U136" s="2">
        <v>0</v>
      </c>
      <c r="V136" s="2">
        <v>0</v>
      </c>
      <c r="W136" s="2">
        <v>0</v>
      </c>
      <c r="X136" s="20">
        <v>0</v>
      </c>
      <c r="Y136" s="19">
        <v>0</v>
      </c>
    </row>
    <row r="137" spans="1:25" x14ac:dyDescent="0.25">
      <c r="A137" s="15" t="s">
        <v>154</v>
      </c>
      <c r="B137" s="16">
        <v>0</v>
      </c>
      <c r="C137" s="2">
        <v>6.4551124412133391E-4</v>
      </c>
      <c r="D137" s="2">
        <v>1.352539013570343</v>
      </c>
      <c r="E137" s="2">
        <v>0.13029480349560973</v>
      </c>
      <c r="F137" s="2">
        <v>0</v>
      </c>
      <c r="G137" s="2">
        <v>0</v>
      </c>
      <c r="H137" s="2">
        <v>0</v>
      </c>
      <c r="I137" s="16">
        <v>1.4834793283100738</v>
      </c>
      <c r="J137" s="16">
        <v>0</v>
      </c>
      <c r="K137" s="2">
        <v>0</v>
      </c>
      <c r="L137" s="2">
        <v>0</v>
      </c>
      <c r="M137" s="2">
        <v>1.1936965001690751E-2</v>
      </c>
      <c r="N137" s="2">
        <v>0</v>
      </c>
      <c r="O137" s="2">
        <v>0</v>
      </c>
      <c r="P137" s="20">
        <v>0</v>
      </c>
      <c r="Q137" s="16">
        <v>1.1936965001690751E-2</v>
      </c>
      <c r="R137" s="16">
        <v>0</v>
      </c>
      <c r="S137" s="2">
        <v>7.1643990027045695E-4</v>
      </c>
      <c r="T137" s="2">
        <v>4.3094146930518722</v>
      </c>
      <c r="U137" s="2">
        <v>0.36090049774046851</v>
      </c>
      <c r="V137" s="2">
        <v>0</v>
      </c>
      <c r="W137" s="2">
        <v>0</v>
      </c>
      <c r="X137" s="20">
        <v>0</v>
      </c>
      <c r="Y137" s="19">
        <v>4.6710316306926121</v>
      </c>
    </row>
    <row r="138" spans="1:25" x14ac:dyDescent="0.25">
      <c r="A138" s="15" t="s">
        <v>155</v>
      </c>
      <c r="B138" s="16">
        <v>0</v>
      </c>
      <c r="C138" s="2">
        <v>-5.3912540481158397E-7</v>
      </c>
      <c r="D138" s="2">
        <v>-1.1747542570844411E-3</v>
      </c>
      <c r="E138" s="2">
        <v>0</v>
      </c>
      <c r="F138" s="2">
        <v>3.3269428730922819E-3</v>
      </c>
      <c r="G138" s="2">
        <v>6.1640004616791099E-4</v>
      </c>
      <c r="H138" s="2">
        <v>2.03070569145697E-5</v>
      </c>
      <c r="I138" s="16">
        <v>2.7883565936855101E-3</v>
      </c>
      <c r="J138" s="16">
        <v>0</v>
      </c>
      <c r="K138" s="2">
        <v>-3.4504025907941611E-8</v>
      </c>
      <c r="L138" s="2">
        <v>-1.2574999430487975E-3</v>
      </c>
      <c r="M138" s="2">
        <v>0</v>
      </c>
      <c r="N138" s="2">
        <v>9.720533482579771E-4</v>
      </c>
      <c r="O138" s="2">
        <v>6.1394001694575599E-4</v>
      </c>
      <c r="P138" s="20">
        <v>7.0061143439948001E-6</v>
      </c>
      <c r="Q138" s="16">
        <v>3.3546503247302239E-4</v>
      </c>
      <c r="R138" s="16">
        <v>0</v>
      </c>
      <c r="S138" s="2">
        <v>-4.389379337507652E-6</v>
      </c>
      <c r="T138" s="2">
        <v>-1.6493907389317432E-3</v>
      </c>
      <c r="U138" s="2">
        <v>0</v>
      </c>
      <c r="V138" s="2">
        <v>1.5057583323370408E-2</v>
      </c>
      <c r="W138" s="2">
        <v>9.8965651155894906E-4</v>
      </c>
      <c r="X138" s="20">
        <v>5.0866841360909501E-5</v>
      </c>
      <c r="Y138" s="19">
        <v>1.4444326558021015E-2</v>
      </c>
    </row>
    <row r="139" spans="1:25" x14ac:dyDescent="0.25">
      <c r="A139" s="15" t="s">
        <v>156</v>
      </c>
      <c r="B139" s="16">
        <v>7.7219824775148172E-3</v>
      </c>
      <c r="C139" s="2">
        <v>4.2760843889309251E-3</v>
      </c>
      <c r="D139" s="2">
        <v>1.2756220361810207E-2</v>
      </c>
      <c r="E139" s="2">
        <v>0</v>
      </c>
      <c r="F139" s="2">
        <v>8.2640375579315774E-4</v>
      </c>
      <c r="G139" s="2">
        <v>7.3611606187665201E-4</v>
      </c>
      <c r="H139" s="2">
        <v>7.2937326506321501E-5</v>
      </c>
      <c r="I139" s="16">
        <v>2.6389744372432081E-2</v>
      </c>
      <c r="J139" s="16">
        <v>1.3474709766065779E-3</v>
      </c>
      <c r="K139" s="2">
        <v>2.4584534522683867E-2</v>
      </c>
      <c r="L139" s="2">
        <v>5.4475561165516155E-2</v>
      </c>
      <c r="M139" s="2">
        <v>0</v>
      </c>
      <c r="N139" s="2">
        <v>1.2169786166268906E-4</v>
      </c>
      <c r="O139" s="2">
        <v>1.7567094056445299E-3</v>
      </c>
      <c r="P139" s="20">
        <v>6.5572416234692898E-4</v>
      </c>
      <c r="Q139" s="16">
        <v>8.2941698094460753E-2</v>
      </c>
      <c r="R139" s="16">
        <v>3.694521987431177E-2</v>
      </c>
      <c r="S139" s="2">
        <v>1.6563729216369564E-2</v>
      </c>
      <c r="T139" s="2">
        <v>1.8944736006310539E-2</v>
      </c>
      <c r="U139" s="2">
        <v>0</v>
      </c>
      <c r="V139" s="2">
        <v>5.6057195989859792E-3</v>
      </c>
      <c r="W139" s="2">
        <v>4.1126064313983602E-3</v>
      </c>
      <c r="X139" s="20">
        <v>3.0040565923683798E-4</v>
      </c>
      <c r="Y139" s="19">
        <v>8.2472416786613045E-2</v>
      </c>
    </row>
    <row r="140" spans="1:25" x14ac:dyDescent="0.25">
      <c r="A140" s="15" t="s">
        <v>157</v>
      </c>
      <c r="B140" s="16">
        <v>5.6551467544040911E-2</v>
      </c>
      <c r="C140" s="2">
        <v>0.10992249932694337</v>
      </c>
      <c r="D140" s="2">
        <v>1.4881463069515833E-4</v>
      </c>
      <c r="E140" s="2">
        <v>9.53939940353579E-7</v>
      </c>
      <c r="F140" s="2">
        <v>1.0161368244646328E-2</v>
      </c>
      <c r="G140" s="2">
        <v>0</v>
      </c>
      <c r="H140" s="2">
        <v>0</v>
      </c>
      <c r="I140" s="16">
        <v>0.17678510368626607</v>
      </c>
      <c r="J140" s="16">
        <v>1.3733307634885878E-2</v>
      </c>
      <c r="K140" s="2">
        <v>1.6719262706444853E-2</v>
      </c>
      <c r="L140" s="2">
        <v>1.1842496601531406E-4</v>
      </c>
      <c r="M140" s="2">
        <v>1.18288552603844E-7</v>
      </c>
      <c r="N140" s="2">
        <v>1.0177232265854411E-3</v>
      </c>
      <c r="O140" s="2">
        <v>0</v>
      </c>
      <c r="P140" s="20">
        <v>0</v>
      </c>
      <c r="Q140" s="16">
        <v>3.158883682248409E-2</v>
      </c>
      <c r="R140" s="16">
        <v>0.18786872961796652</v>
      </c>
      <c r="S140" s="2">
        <v>0.58596773157283277</v>
      </c>
      <c r="T140" s="2">
        <v>1.889697785444023E-4</v>
      </c>
      <c r="U140" s="2">
        <v>1.3412395561371301E-6</v>
      </c>
      <c r="V140" s="2">
        <v>3.9027635674922796E-2</v>
      </c>
      <c r="W140" s="2">
        <v>0</v>
      </c>
      <c r="X140" s="20">
        <v>0</v>
      </c>
      <c r="Y140" s="19">
        <v>0.81305440788382277</v>
      </c>
    </row>
    <row r="141" spans="1:25" x14ac:dyDescent="0.25">
      <c r="A141" s="15" t="s">
        <v>158</v>
      </c>
      <c r="B141" s="16">
        <v>0</v>
      </c>
      <c r="C141" s="2">
        <v>0</v>
      </c>
      <c r="D141" s="2">
        <v>0</v>
      </c>
      <c r="E141" s="2">
        <v>0</v>
      </c>
      <c r="F141" s="2">
        <v>0</v>
      </c>
      <c r="G141" s="2">
        <v>0</v>
      </c>
      <c r="H141" s="2">
        <v>0</v>
      </c>
      <c r="I141" s="16">
        <v>0</v>
      </c>
      <c r="J141" s="16">
        <v>0</v>
      </c>
      <c r="K141" s="2">
        <v>0</v>
      </c>
      <c r="L141" s="2">
        <v>0</v>
      </c>
      <c r="M141" s="2">
        <v>0</v>
      </c>
      <c r="N141" s="2">
        <v>0</v>
      </c>
      <c r="O141" s="2">
        <v>0</v>
      </c>
      <c r="P141" s="20">
        <v>0</v>
      </c>
      <c r="Q141" s="16">
        <v>0</v>
      </c>
      <c r="R141" s="16">
        <v>0</v>
      </c>
      <c r="S141" s="2">
        <v>0</v>
      </c>
      <c r="T141" s="2">
        <v>0</v>
      </c>
      <c r="U141" s="2">
        <v>0</v>
      </c>
      <c r="V141" s="2">
        <v>0</v>
      </c>
      <c r="W141" s="2">
        <v>0</v>
      </c>
      <c r="X141" s="20">
        <v>0</v>
      </c>
      <c r="Y141" s="19">
        <v>0</v>
      </c>
    </row>
    <row r="142" spans="1:25" x14ac:dyDescent="0.25">
      <c r="A142" s="15" t="s">
        <v>159</v>
      </c>
      <c r="B142" s="16">
        <v>3.1183951347511123E-4</v>
      </c>
      <c r="C142" s="2">
        <v>2.1345868832585206E-2</v>
      </c>
      <c r="D142" s="2">
        <v>7.1753363780195636E-3</v>
      </c>
      <c r="E142" s="2">
        <v>4.9904918644339769E-2</v>
      </c>
      <c r="F142" s="2">
        <v>0.80167353953851062</v>
      </c>
      <c r="G142" s="2">
        <v>8.6692898530126905E-2</v>
      </c>
      <c r="H142" s="2">
        <v>0</v>
      </c>
      <c r="I142" s="16">
        <v>0.96710440143705723</v>
      </c>
      <c r="J142" s="16">
        <v>3.716339832919407E-7</v>
      </c>
      <c r="K142" s="2">
        <v>6.9941591344745613E-4</v>
      </c>
      <c r="L142" s="2">
        <v>1.1522939295959626E-2</v>
      </c>
      <c r="M142" s="2">
        <v>2.6354980240784899E-6</v>
      </c>
      <c r="N142" s="2">
        <v>3.6154938104512439E-3</v>
      </c>
      <c r="O142" s="2">
        <v>1.6525472555587499E-2</v>
      </c>
      <c r="P142" s="20">
        <v>0</v>
      </c>
      <c r="Q142" s="16">
        <v>3.2366328707453193E-2</v>
      </c>
      <c r="R142" s="16">
        <v>5.0210703021631004E-5</v>
      </c>
      <c r="S142" s="2">
        <v>0.10950557641908437</v>
      </c>
      <c r="T142" s="2">
        <v>0.10840414033518983</v>
      </c>
      <c r="U142" s="2">
        <v>0.22147108370237725</v>
      </c>
      <c r="V142" s="2">
        <v>4.1472790885483048</v>
      </c>
      <c r="W142" s="2">
        <v>0.35456019166367331</v>
      </c>
      <c r="X142" s="20">
        <v>2.1798490262337902E-7</v>
      </c>
      <c r="Y142" s="19">
        <v>4.9412705093565528</v>
      </c>
    </row>
    <row r="143" spans="1:25" x14ac:dyDescent="0.25">
      <c r="A143" s="15" t="s">
        <v>160</v>
      </c>
      <c r="B143" s="16">
        <v>2.6805292967089052E-4</v>
      </c>
      <c r="C143" s="2">
        <v>3.2425436176545669E-3</v>
      </c>
      <c r="D143" s="2">
        <v>1.3512259205714782E-3</v>
      </c>
      <c r="E143" s="2">
        <v>1.12602160047623E-4</v>
      </c>
      <c r="F143" s="2">
        <v>4.0855650990730446E-5</v>
      </c>
      <c r="G143" s="2">
        <v>0</v>
      </c>
      <c r="H143" s="2">
        <v>0</v>
      </c>
      <c r="I143" s="16">
        <v>5.0152802789352894E-3</v>
      </c>
      <c r="J143" s="16">
        <v>2.1754836969130074E-4</v>
      </c>
      <c r="K143" s="2">
        <v>3.1771297345012336E-3</v>
      </c>
      <c r="L143" s="2">
        <v>1.4111432239476158E-3</v>
      </c>
      <c r="M143" s="2">
        <v>2.7943471614933299E-4</v>
      </c>
      <c r="N143" s="2">
        <v>2.1692357717493059E-5</v>
      </c>
      <c r="O143" s="2">
        <v>0</v>
      </c>
      <c r="P143" s="20">
        <v>0</v>
      </c>
      <c r="Q143" s="16">
        <v>5.1069484020069764E-3</v>
      </c>
      <c r="R143" s="16">
        <v>9.3356158993111694E-4</v>
      </c>
      <c r="S143" s="2">
        <v>1.7941987326337273E-2</v>
      </c>
      <c r="T143" s="2">
        <v>4.8610691295518449E-3</v>
      </c>
      <c r="U143" s="2">
        <v>2.9938722102219601E-4</v>
      </c>
      <c r="V143" s="2">
        <v>2.0391155057402889E-4</v>
      </c>
      <c r="W143" s="2">
        <v>0</v>
      </c>
      <c r="X143" s="20">
        <v>0</v>
      </c>
      <c r="Y143" s="19">
        <v>2.4239916817416465E-2</v>
      </c>
    </row>
    <row r="144" spans="1:25" x14ac:dyDescent="0.25">
      <c r="A144" s="15" t="s">
        <v>161</v>
      </c>
      <c r="B144" s="16">
        <v>8.9851894474358996E-6</v>
      </c>
      <c r="C144" s="2">
        <v>5.8902908599857569E-5</v>
      </c>
      <c r="D144" s="2">
        <v>2.5251377410444018E-2</v>
      </c>
      <c r="E144" s="2">
        <v>0</v>
      </c>
      <c r="F144" s="2">
        <v>0</v>
      </c>
      <c r="G144" s="2">
        <v>9.9835438304843298E-7</v>
      </c>
      <c r="H144" s="2">
        <v>0</v>
      </c>
      <c r="I144" s="16">
        <v>2.5320263862874358E-2</v>
      </c>
      <c r="J144" s="16">
        <v>3.4632913547950202E-6</v>
      </c>
      <c r="K144" s="2">
        <v>3.630615549393934E-5</v>
      </c>
      <c r="L144" s="2">
        <v>1.6009220530000902E-2</v>
      </c>
      <c r="M144" s="2">
        <v>3.9934175321937301E-9</v>
      </c>
      <c r="N144" s="2">
        <v>2.3960505193162402E-8</v>
      </c>
      <c r="O144" s="2">
        <v>4.1032365143290599E-7</v>
      </c>
      <c r="P144" s="20">
        <v>9.9835438304843295E-10</v>
      </c>
      <c r="Q144" s="16">
        <v>1.6049429252778181E-2</v>
      </c>
      <c r="R144" s="16">
        <v>1.200221639300825E-5</v>
      </c>
      <c r="S144" s="2">
        <v>8.0200802653429817E-5</v>
      </c>
      <c r="T144" s="2">
        <v>3.4396809724839862E-2</v>
      </c>
      <c r="U144" s="2">
        <v>1.1780581719971499E-7</v>
      </c>
      <c r="V144" s="2">
        <v>4.8919364769373201E-8</v>
      </c>
      <c r="W144" s="2">
        <v>6.6690072787635279E-7</v>
      </c>
      <c r="X144" s="20">
        <v>3.9934175321937301E-9</v>
      </c>
      <c r="Y144" s="19">
        <v>3.4489850363213684E-2</v>
      </c>
    </row>
    <row r="145" spans="1:25" x14ac:dyDescent="0.25">
      <c r="A145" s="15" t="s">
        <v>162</v>
      </c>
      <c r="B145" s="16">
        <v>4.3694232633987505E-4</v>
      </c>
      <c r="C145" s="2">
        <v>2.3543011190915671E-4</v>
      </c>
      <c r="D145" s="2">
        <v>8.9997150618154845E-2</v>
      </c>
      <c r="E145" s="2">
        <v>3.591306791834582E-5</v>
      </c>
      <c r="F145" s="2">
        <v>1.9951704399081059E-5</v>
      </c>
      <c r="G145" s="2">
        <v>2.5937215718805401E-5</v>
      </c>
      <c r="H145" s="2">
        <v>0</v>
      </c>
      <c r="I145" s="16">
        <v>9.0751325044440112E-2</v>
      </c>
      <c r="J145" s="16">
        <v>2.8444785831090677E-3</v>
      </c>
      <c r="K145" s="2">
        <v>1.5369147053439156E-3</v>
      </c>
      <c r="L145" s="2">
        <v>0.10282358163442432</v>
      </c>
      <c r="M145" s="2">
        <v>1.9074826990741455E-5</v>
      </c>
      <c r="N145" s="2">
        <v>1.3672603749124204E-4</v>
      </c>
      <c r="O145" s="2">
        <v>7.933994771338564E-5</v>
      </c>
      <c r="P145" s="20">
        <v>0</v>
      </c>
      <c r="Q145" s="16">
        <v>0.10744011573507267</v>
      </c>
      <c r="R145" s="16">
        <v>6.782222779788419E-4</v>
      </c>
      <c r="S145" s="2">
        <v>8.0905358440537566E-4</v>
      </c>
      <c r="T145" s="2">
        <v>0.25490301331089765</v>
      </c>
      <c r="U145" s="2">
        <v>1.9695524514596829E-4</v>
      </c>
      <c r="V145" s="2">
        <v>1.0363713333058661E-4</v>
      </c>
      <c r="W145" s="2">
        <v>1.1616979644886933E-4</v>
      </c>
      <c r="X145" s="20">
        <v>0</v>
      </c>
      <c r="Y145" s="19">
        <v>0.2568070513482073</v>
      </c>
    </row>
    <row r="146" spans="1:25" x14ac:dyDescent="0.25">
      <c r="A146" s="15" t="s">
        <v>163</v>
      </c>
      <c r="B146" s="16">
        <v>0</v>
      </c>
      <c r="C146" s="2">
        <v>0</v>
      </c>
      <c r="D146" s="2">
        <v>3.4797642021153104E-2</v>
      </c>
      <c r="E146" s="2">
        <v>0</v>
      </c>
      <c r="F146" s="2">
        <v>0</v>
      </c>
      <c r="G146" s="2">
        <v>0</v>
      </c>
      <c r="H146" s="2">
        <v>0</v>
      </c>
      <c r="I146" s="16">
        <v>3.4797642021153104E-2</v>
      </c>
      <c r="J146" s="16">
        <v>0</v>
      </c>
      <c r="K146" s="2">
        <v>0</v>
      </c>
      <c r="L146" s="2">
        <v>7.8863906299089601E-3</v>
      </c>
      <c r="M146" s="2">
        <v>0</v>
      </c>
      <c r="N146" s="2">
        <v>0</v>
      </c>
      <c r="O146" s="2">
        <v>0</v>
      </c>
      <c r="P146" s="20">
        <v>0</v>
      </c>
      <c r="Q146" s="16">
        <v>7.8863906299089601E-3</v>
      </c>
      <c r="R146" s="16">
        <v>0</v>
      </c>
      <c r="S146" s="2">
        <v>0</v>
      </c>
      <c r="T146" s="2">
        <v>8.9978190297232086E-2</v>
      </c>
      <c r="U146" s="2">
        <v>0</v>
      </c>
      <c r="V146" s="2">
        <v>0</v>
      </c>
      <c r="W146" s="2">
        <v>0</v>
      </c>
      <c r="X146" s="20">
        <v>0</v>
      </c>
      <c r="Y146" s="19">
        <v>8.9978190297232086E-2</v>
      </c>
    </row>
    <row r="147" spans="1:25" x14ac:dyDescent="0.25">
      <c r="A147" s="15" t="s">
        <v>164</v>
      </c>
      <c r="B147" s="16">
        <v>5.2932315739225976E-3</v>
      </c>
      <c r="C147" s="2">
        <v>2.0476676064153237E-3</v>
      </c>
      <c r="D147" s="2">
        <v>0.97942370562339831</v>
      </c>
      <c r="E147" s="2">
        <v>0.11450577436240597</v>
      </c>
      <c r="F147" s="2">
        <v>1.2252850865561599E-5</v>
      </c>
      <c r="G147" s="2">
        <v>3.0552844011244411E-3</v>
      </c>
      <c r="H147" s="2">
        <v>0</v>
      </c>
      <c r="I147" s="16">
        <v>1.1043379164181319</v>
      </c>
      <c r="J147" s="16">
        <v>4.4867485695733671E-2</v>
      </c>
      <c r="K147" s="2">
        <v>1.7630222045622031E-2</v>
      </c>
      <c r="L147" s="2">
        <v>0.27958673813540663</v>
      </c>
      <c r="M147" s="2">
        <v>3.0938790794611332E-2</v>
      </c>
      <c r="N147" s="2">
        <v>7.6847718361002388E-5</v>
      </c>
      <c r="O147" s="2">
        <v>7.2603647953782503E-3</v>
      </c>
      <c r="P147" s="20">
        <v>0</v>
      </c>
      <c r="Q147" s="16">
        <v>0.38036044918511297</v>
      </c>
      <c r="R147" s="16">
        <v>4.0895648408288956E-3</v>
      </c>
      <c r="S147" s="2">
        <v>6.7669273551474824E-3</v>
      </c>
      <c r="T147" s="2">
        <v>4.2055691590333248</v>
      </c>
      <c r="U147" s="2">
        <v>0.61956971846213726</v>
      </c>
      <c r="V147" s="2">
        <v>4.1625817414045802E-5</v>
      </c>
      <c r="W147" s="2">
        <v>1.3454547051933703E-2</v>
      </c>
      <c r="X147" s="20">
        <v>0</v>
      </c>
      <c r="Y147" s="19">
        <v>4.8494915425607861</v>
      </c>
    </row>
    <row r="148" spans="1:25" x14ac:dyDescent="0.25">
      <c r="A148" s="15" t="s">
        <v>165</v>
      </c>
      <c r="B148" s="16">
        <v>6.4925694468811079E-2</v>
      </c>
      <c r="C148" s="2">
        <v>3.7019466244527829E-2</v>
      </c>
      <c r="D148" s="2">
        <v>4.3245355996099675E-5</v>
      </c>
      <c r="E148" s="2">
        <v>0</v>
      </c>
      <c r="F148" s="2">
        <v>0.11802882936422161</v>
      </c>
      <c r="G148" s="2">
        <v>2.0973997658108299E-3</v>
      </c>
      <c r="H148" s="2">
        <v>4.4903094642616799E-3</v>
      </c>
      <c r="I148" s="16">
        <v>0.22660494466362913</v>
      </c>
      <c r="J148" s="16">
        <v>0.37296834317873961</v>
      </c>
      <c r="K148" s="2">
        <v>0.30536469373423247</v>
      </c>
      <c r="L148" s="2">
        <v>3.5790649453898649E-4</v>
      </c>
      <c r="M148" s="2">
        <v>0</v>
      </c>
      <c r="N148" s="2">
        <v>9.3587924312255238E-2</v>
      </c>
      <c r="O148" s="2">
        <v>4.0824185457505402E-3</v>
      </c>
      <c r="P148" s="20">
        <v>1.1657437272112301E-2</v>
      </c>
      <c r="Q148" s="16">
        <v>0.78801872353762914</v>
      </c>
      <c r="R148" s="16">
        <v>0.60864518546454871</v>
      </c>
      <c r="S148" s="2">
        <v>0.32454887205878491</v>
      </c>
      <c r="T148" s="2">
        <v>2.3819470007058329E-4</v>
      </c>
      <c r="U148" s="2">
        <v>0</v>
      </c>
      <c r="V148" s="2">
        <v>1.1654899050810184</v>
      </c>
      <c r="W148" s="2">
        <v>2.8413632472988799E-2</v>
      </c>
      <c r="X148" s="20">
        <v>2.8177156775818991E-2</v>
      </c>
      <c r="Y148" s="19">
        <v>2.1555129465532303</v>
      </c>
    </row>
    <row r="149" spans="1:25" x14ac:dyDescent="0.25">
      <c r="A149" s="15" t="s">
        <v>166</v>
      </c>
      <c r="B149" s="16">
        <v>1.3068594523332586E-3</v>
      </c>
      <c r="C149" s="2">
        <v>7.7055903807699616E-3</v>
      </c>
      <c r="D149" s="2">
        <v>1.408441242484094</v>
      </c>
      <c r="E149" s="2">
        <v>0.63932308086313772</v>
      </c>
      <c r="F149" s="2">
        <v>6.7787039938602134E-2</v>
      </c>
      <c r="G149" s="2">
        <v>6.2585166066392367E-3</v>
      </c>
      <c r="H149" s="2">
        <v>2.0141283794110698E-5</v>
      </c>
      <c r="I149" s="16">
        <v>2.1308424710093705</v>
      </c>
      <c r="J149" s="16">
        <v>3.9826290043808606E-5</v>
      </c>
      <c r="K149" s="2">
        <v>3.864019308111628E-3</v>
      </c>
      <c r="L149" s="2">
        <v>0.33227171546242407</v>
      </c>
      <c r="M149" s="2">
        <v>1.5284740753863327E-2</v>
      </c>
      <c r="N149" s="2">
        <v>1.3528365805818806E-3</v>
      </c>
      <c r="O149" s="2">
        <v>1.3942331160968731E-3</v>
      </c>
      <c r="P149" s="20">
        <v>0</v>
      </c>
      <c r="Q149" s="16">
        <v>0.35420737151112158</v>
      </c>
      <c r="R149" s="16">
        <v>1.2847431607301825E-2</v>
      </c>
      <c r="S149" s="2">
        <v>3.1766638359216275E-2</v>
      </c>
      <c r="T149" s="2">
        <v>5.530316034748612</v>
      </c>
      <c r="U149" s="2">
        <v>2.8471966454918958</v>
      </c>
      <c r="V149" s="2">
        <v>0.33172745381841584</v>
      </c>
      <c r="W149" s="2">
        <v>3.2606595739935428E-2</v>
      </c>
      <c r="X149" s="20">
        <v>9.3714294834951691E-5</v>
      </c>
      <c r="Y149" s="19">
        <v>8.7865545140602119</v>
      </c>
    </row>
    <row r="150" spans="1:25" x14ac:dyDescent="0.25">
      <c r="A150" s="15" t="s">
        <v>167</v>
      </c>
      <c r="B150" s="16">
        <v>-9.6354925078678995E-7</v>
      </c>
      <c r="C150" s="2">
        <v>-4.2862511155995998E-7</v>
      </c>
      <c r="D150" s="2">
        <v>7.8524120437785122E-7</v>
      </c>
      <c r="E150" s="2">
        <v>0</v>
      </c>
      <c r="F150" s="2">
        <v>-7.40664192775611E-7</v>
      </c>
      <c r="G150" s="2">
        <v>-6.4122316689369998E-7</v>
      </c>
      <c r="H150" s="2">
        <v>0</v>
      </c>
      <c r="I150" s="16">
        <v>-1.9888205176382098E-6</v>
      </c>
      <c r="J150" s="16">
        <v>-1.1490033350556611E-6</v>
      </c>
      <c r="K150" s="2">
        <v>-4.0161144252900495E-7</v>
      </c>
      <c r="L150" s="2">
        <v>3.8834703837662539E-6</v>
      </c>
      <c r="M150" s="2">
        <v>0</v>
      </c>
      <c r="N150" s="2">
        <v>-5.0193715064117613E-8</v>
      </c>
      <c r="O150" s="2">
        <v>-8.1578674432805594E-7</v>
      </c>
      <c r="P150" s="20">
        <v>0</v>
      </c>
      <c r="Q150" s="16">
        <v>1.4668751467894139E-6</v>
      </c>
      <c r="R150" s="16">
        <v>-3.2098980224529096E-6</v>
      </c>
      <c r="S150" s="2">
        <v>-7.0784522523368852E-7</v>
      </c>
      <c r="T150" s="2">
        <v>1.649355944384424E-5</v>
      </c>
      <c r="U150" s="2">
        <v>0</v>
      </c>
      <c r="V150" s="2">
        <v>-3.0337468176053314E-6</v>
      </c>
      <c r="W150" s="2">
        <v>-3.0055329982620101E-6</v>
      </c>
      <c r="X150" s="20">
        <v>0</v>
      </c>
      <c r="Y150" s="19">
        <v>6.5365363802902996E-6</v>
      </c>
    </row>
    <row r="151" spans="1:25" x14ac:dyDescent="0.25">
      <c r="A151" s="15" t="s">
        <v>168</v>
      </c>
      <c r="B151" s="16">
        <v>3.8354839211140789E-3</v>
      </c>
      <c r="C151" s="2">
        <v>3.0081835950941473E-3</v>
      </c>
      <c r="D151" s="2">
        <v>0.13008849090342028</v>
      </c>
      <c r="E151" s="2">
        <v>0</v>
      </c>
      <c r="F151" s="2">
        <v>2.8277723191789624E-3</v>
      </c>
      <c r="G151" s="2">
        <v>9.6684495932449388E-5</v>
      </c>
      <c r="H151" s="2">
        <v>9.9674738074690109E-6</v>
      </c>
      <c r="I151" s="16">
        <v>0.1398665827085474</v>
      </c>
      <c r="J151" s="16">
        <v>1.7576673214512242E-2</v>
      </c>
      <c r="K151" s="2">
        <v>1.9092652221322136E-2</v>
      </c>
      <c r="L151" s="2">
        <v>0.31552941490344844</v>
      </c>
      <c r="M151" s="2">
        <v>0</v>
      </c>
      <c r="N151" s="2">
        <v>6.8070220987550608E-3</v>
      </c>
      <c r="O151" s="2">
        <v>2.3778106490883799E-4</v>
      </c>
      <c r="P151" s="20">
        <v>3.8756528405581741E-5</v>
      </c>
      <c r="Q151" s="16">
        <v>0.35928230003135242</v>
      </c>
      <c r="R151" s="16">
        <v>1.6104569033908125E-2</v>
      </c>
      <c r="S151" s="2">
        <v>1.2011399999439076E-2</v>
      </c>
      <c r="T151" s="2">
        <v>0.64673732820868424</v>
      </c>
      <c r="U151" s="2">
        <v>3.857412363490502E-7</v>
      </c>
      <c r="V151" s="2">
        <v>1.7649385935937758E-2</v>
      </c>
      <c r="W151" s="2">
        <v>8.8035818584446593E-4</v>
      </c>
      <c r="X151" s="20">
        <v>5.7361815014603422E-5</v>
      </c>
      <c r="Y151" s="19">
        <v>0.69344078892006455</v>
      </c>
    </row>
    <row r="152" spans="1:25" x14ac:dyDescent="0.25">
      <c r="A152" s="15" t="s">
        <v>169</v>
      </c>
      <c r="B152" s="16">
        <v>0</v>
      </c>
      <c r="C152" s="2">
        <v>0</v>
      </c>
      <c r="D152" s="2">
        <v>7.2055048550777602E-5</v>
      </c>
      <c r="E152" s="2">
        <v>0</v>
      </c>
      <c r="F152" s="2">
        <v>0</v>
      </c>
      <c r="G152" s="2">
        <v>0</v>
      </c>
      <c r="H152" s="2">
        <v>0</v>
      </c>
      <c r="I152" s="16">
        <v>7.2055048550777602E-5</v>
      </c>
      <c r="J152" s="16">
        <v>0</v>
      </c>
      <c r="K152" s="2">
        <v>0</v>
      </c>
      <c r="L152" s="2">
        <v>3.1645798350003697E-4</v>
      </c>
      <c r="M152" s="2">
        <v>0</v>
      </c>
      <c r="N152" s="2">
        <v>0</v>
      </c>
      <c r="O152" s="2">
        <v>0</v>
      </c>
      <c r="P152" s="20">
        <v>0</v>
      </c>
      <c r="Q152" s="16">
        <v>3.1645798350003697E-4</v>
      </c>
      <c r="R152" s="16">
        <v>0</v>
      </c>
      <c r="S152" s="2">
        <v>0</v>
      </c>
      <c r="T152" s="2">
        <v>1.6028450806746E-4</v>
      </c>
      <c r="U152" s="2">
        <v>0</v>
      </c>
      <c r="V152" s="2">
        <v>0</v>
      </c>
      <c r="W152" s="2">
        <v>0</v>
      </c>
      <c r="X152" s="20">
        <v>0</v>
      </c>
      <c r="Y152" s="19">
        <v>1.6028450806746E-4</v>
      </c>
    </row>
    <row r="153" spans="1:25" x14ac:dyDescent="0.25">
      <c r="A153" s="15" t="s">
        <v>170</v>
      </c>
      <c r="B153" s="16">
        <v>1.5418153544704598E-2</v>
      </c>
      <c r="C153" s="2">
        <v>7.0312019196637723E-2</v>
      </c>
      <c r="D153" s="2">
        <v>1.29976004202814E-5</v>
      </c>
      <c r="E153" s="2">
        <v>1.6996862088060326E-5</v>
      </c>
      <c r="F153" s="2">
        <v>4.050252254043072E-3</v>
      </c>
      <c r="G153" s="2">
        <v>0</v>
      </c>
      <c r="H153" s="2">
        <v>0</v>
      </c>
      <c r="I153" s="16">
        <v>8.9810419457893698E-2</v>
      </c>
      <c r="J153" s="16">
        <v>2.8779288850217896E-2</v>
      </c>
      <c r="K153" s="2">
        <v>7.7320288350083075E-2</v>
      </c>
      <c r="L153" s="2">
        <v>2.2450855187493798E-5</v>
      </c>
      <c r="M153" s="2">
        <v>0</v>
      </c>
      <c r="N153" s="2">
        <v>9.7938318908404182E-3</v>
      </c>
      <c r="O153" s="2">
        <v>0</v>
      </c>
      <c r="P153" s="20">
        <v>0</v>
      </c>
      <c r="Q153" s="16">
        <v>0.11591585994632887</v>
      </c>
      <c r="R153" s="16">
        <v>0.14014427796527001</v>
      </c>
      <c r="S153" s="2">
        <v>0.84570346365162163</v>
      </c>
      <c r="T153" s="2">
        <v>1.46678920558293E-4</v>
      </c>
      <c r="U153" s="2">
        <v>1.0188119098666699E-6</v>
      </c>
      <c r="V153" s="2">
        <v>6.1665411508554702E-2</v>
      </c>
      <c r="W153" s="2">
        <v>0</v>
      </c>
      <c r="X153" s="20">
        <v>0</v>
      </c>
      <c r="Y153" s="19">
        <v>1.0476608508579146</v>
      </c>
    </row>
    <row r="154" spans="1:25" x14ac:dyDescent="0.25">
      <c r="A154" s="15" t="s">
        <v>171</v>
      </c>
      <c r="B154" s="16">
        <v>0</v>
      </c>
      <c r="C154" s="2">
        <v>0</v>
      </c>
      <c r="D154" s="2">
        <v>0</v>
      </c>
      <c r="E154" s="2">
        <v>0</v>
      </c>
      <c r="F154" s="2">
        <v>0</v>
      </c>
      <c r="G154" s="2">
        <v>0</v>
      </c>
      <c r="H154" s="2">
        <v>0</v>
      </c>
      <c r="I154" s="16">
        <v>0</v>
      </c>
      <c r="J154" s="16">
        <v>0</v>
      </c>
      <c r="K154" s="2">
        <v>0</v>
      </c>
      <c r="L154" s="2">
        <v>0</v>
      </c>
      <c r="M154" s="2">
        <v>0</v>
      </c>
      <c r="N154" s="2">
        <v>0</v>
      </c>
      <c r="O154" s="2">
        <v>0</v>
      </c>
      <c r="P154" s="20">
        <v>0</v>
      </c>
      <c r="Q154" s="16">
        <v>0</v>
      </c>
      <c r="R154" s="16">
        <v>0</v>
      </c>
      <c r="S154" s="2">
        <v>0</v>
      </c>
      <c r="T154" s="2">
        <v>0</v>
      </c>
      <c r="U154" s="2">
        <v>0</v>
      </c>
      <c r="V154" s="2">
        <v>0</v>
      </c>
      <c r="W154" s="2">
        <v>0</v>
      </c>
      <c r="X154" s="20">
        <v>0</v>
      </c>
      <c r="Y154" s="19">
        <v>0</v>
      </c>
    </row>
    <row r="155" spans="1:25" x14ac:dyDescent="0.25">
      <c r="A155" s="15" t="s">
        <v>172</v>
      </c>
      <c r="B155" s="16">
        <v>4.6277189972252341E-3</v>
      </c>
      <c r="C155" s="2">
        <v>1.4814088821001048E-2</v>
      </c>
      <c r="D155" s="2">
        <v>0.21210278958951176</v>
      </c>
      <c r="E155" s="2">
        <v>8.7605374721081352E-4</v>
      </c>
      <c r="F155" s="2">
        <v>6.4357023570726023E-4</v>
      </c>
      <c r="G155" s="2">
        <v>2.234036833718687E-3</v>
      </c>
      <c r="H155" s="2">
        <v>4.9889165558702406E-6</v>
      </c>
      <c r="I155" s="16">
        <v>0.23530324714093068</v>
      </c>
      <c r="J155" s="16">
        <v>1.7338457649255273E-2</v>
      </c>
      <c r="K155" s="2">
        <v>7.3664196629860835E-3</v>
      </c>
      <c r="L155" s="2">
        <v>0.26440959009788906</v>
      </c>
      <c r="M155" s="2">
        <v>1.2492406701228845E-3</v>
      </c>
      <c r="N155" s="2">
        <v>1.5736090489691429E-3</v>
      </c>
      <c r="O155" s="2">
        <v>1.4839619102584099E-2</v>
      </c>
      <c r="P155" s="20">
        <v>1.6940365057112927E-5</v>
      </c>
      <c r="Q155" s="16">
        <v>0.30679387659686369</v>
      </c>
      <c r="R155" s="16">
        <v>1.4104525197092729E-2</v>
      </c>
      <c r="S155" s="2">
        <v>0.1195599998959503</v>
      </c>
      <c r="T155" s="2">
        <v>0.79286909435457043</v>
      </c>
      <c r="U155" s="2">
        <v>4.3210682566354828E-3</v>
      </c>
      <c r="V155" s="2">
        <v>1.3975471903625556E-3</v>
      </c>
      <c r="W155" s="2">
        <v>6.2713454944893898E-3</v>
      </c>
      <c r="X155" s="20">
        <v>9.8321567483090602E-6</v>
      </c>
      <c r="Y155" s="19">
        <v>0.93853341254584921</v>
      </c>
    </row>
    <row r="156" spans="1:25" x14ac:dyDescent="0.25">
      <c r="A156" s="15" t="s">
        <v>173</v>
      </c>
      <c r="B156" s="16">
        <v>0</v>
      </c>
      <c r="C156" s="2">
        <v>-4.1913783100751898E-5</v>
      </c>
      <c r="D156" s="2">
        <v>3.4180202749092357E-2</v>
      </c>
      <c r="E156" s="2">
        <v>-7.3105435640846395E-6</v>
      </c>
      <c r="F156" s="2">
        <v>0</v>
      </c>
      <c r="G156" s="2">
        <v>0</v>
      </c>
      <c r="H156" s="2">
        <v>0</v>
      </c>
      <c r="I156" s="16">
        <v>3.4130978422427523E-2</v>
      </c>
      <c r="J156" s="16">
        <v>0</v>
      </c>
      <c r="K156" s="2">
        <v>-2.0917901984700803E-6</v>
      </c>
      <c r="L156" s="2">
        <v>-4.9679013232348463E-3</v>
      </c>
      <c r="M156" s="2">
        <v>-2.03233111081553E-7</v>
      </c>
      <c r="N156" s="2">
        <v>0</v>
      </c>
      <c r="O156" s="2">
        <v>0</v>
      </c>
      <c r="P156" s="20">
        <v>0</v>
      </c>
      <c r="Q156" s="16">
        <v>-4.9701963465443979E-3</v>
      </c>
      <c r="R156" s="16">
        <v>0</v>
      </c>
      <c r="S156" s="2">
        <v>-1.1324080717724199E-4</v>
      </c>
      <c r="T156" s="2">
        <v>0.32170596901578286</v>
      </c>
      <c r="U156" s="2">
        <v>-1.0168478728070801E-5</v>
      </c>
      <c r="V156" s="2">
        <v>0</v>
      </c>
      <c r="W156" s="2">
        <v>0</v>
      </c>
      <c r="X156" s="20">
        <v>0</v>
      </c>
      <c r="Y156" s="19">
        <v>0.32158255972987754</v>
      </c>
    </row>
    <row r="157" spans="1:25" x14ac:dyDescent="0.25">
      <c r="A157" s="15" t="s">
        <v>174</v>
      </c>
      <c r="B157" s="16">
        <v>2.2141769878391022E-3</v>
      </c>
      <c r="C157" s="2">
        <v>2.122500892933073E-4</v>
      </c>
      <c r="D157" s="2">
        <v>0</v>
      </c>
      <c r="E157" s="2">
        <v>0</v>
      </c>
      <c r="F157" s="2">
        <v>-9.9647929245684189E-7</v>
      </c>
      <c r="G157" s="2">
        <v>0</v>
      </c>
      <c r="H157" s="2">
        <v>6.4771154009694694E-5</v>
      </c>
      <c r="I157" s="16">
        <v>2.4902017518496473E-3</v>
      </c>
      <c r="J157" s="16">
        <v>1.2900167814406022E-2</v>
      </c>
      <c r="K157" s="2">
        <v>2.7605266543073384E-4</v>
      </c>
      <c r="L157" s="2">
        <v>0</v>
      </c>
      <c r="M157" s="2">
        <v>0</v>
      </c>
      <c r="N157" s="2">
        <v>-4.3914842418573E-6</v>
      </c>
      <c r="O157" s="2">
        <v>0</v>
      </c>
      <c r="P157" s="20">
        <v>1.3782006150182856E-4</v>
      </c>
      <c r="Q157" s="16">
        <v>1.3309649057096726E-2</v>
      </c>
      <c r="R157" s="16">
        <v>2.2279394629951512E-2</v>
      </c>
      <c r="S157" s="2">
        <v>1.5411777927374808E-3</v>
      </c>
      <c r="T157" s="2">
        <v>0</v>
      </c>
      <c r="U157" s="2">
        <v>0</v>
      </c>
      <c r="V157" s="2">
        <v>-7.2742988349349496E-6</v>
      </c>
      <c r="W157" s="2">
        <v>0</v>
      </c>
      <c r="X157" s="20">
        <v>1.1460508342546159E-3</v>
      </c>
      <c r="Y157" s="19">
        <v>2.4959348958108672E-2</v>
      </c>
    </row>
    <row r="158" spans="1:25" x14ac:dyDescent="0.25">
      <c r="A158" s="15" t="s">
        <v>175</v>
      </c>
      <c r="B158" s="16">
        <v>8.2255415973743487E-2</v>
      </c>
      <c r="C158" s="2">
        <v>0.130830348480965</v>
      </c>
      <c r="D158" s="2">
        <v>0.21741662576837262</v>
      </c>
      <c r="E158" s="2">
        <v>9.3186398113740705E-3</v>
      </c>
      <c r="F158" s="2">
        <v>1.6723434270444301E-2</v>
      </c>
      <c r="G158" s="2">
        <v>4.2430061279558371E-4</v>
      </c>
      <c r="H158" s="2">
        <v>8.1865059409971466E-5</v>
      </c>
      <c r="I158" s="16">
        <v>0.45705062997710505</v>
      </c>
      <c r="J158" s="16">
        <v>6.5321572526945357E-2</v>
      </c>
      <c r="K158" s="2">
        <v>7.139420782322306E-2</v>
      </c>
      <c r="L158" s="2">
        <v>0.203603933635881</v>
      </c>
      <c r="M158" s="2">
        <v>4.1971826601282991E-3</v>
      </c>
      <c r="N158" s="2">
        <v>2.2831591015670828E-2</v>
      </c>
      <c r="O158" s="2">
        <v>1.20420008151727E-3</v>
      </c>
      <c r="P158" s="20">
        <v>2.1209639526110791E-4</v>
      </c>
      <c r="Q158" s="16">
        <v>0.36876478413862696</v>
      </c>
      <c r="R158" s="16">
        <v>9.0674133154111339E-2</v>
      </c>
      <c r="S158" s="2">
        <v>0.36902935803367848</v>
      </c>
      <c r="T158" s="2">
        <v>0.59544714092948958</v>
      </c>
      <c r="U158" s="2">
        <v>2.6984517624352965E-2</v>
      </c>
      <c r="V158" s="2">
        <v>3.9828604337701828E-2</v>
      </c>
      <c r="W158" s="2">
        <v>1.1964987758064339E-3</v>
      </c>
      <c r="X158" s="20">
        <v>3.1426398940475166E-4</v>
      </c>
      <c r="Y158" s="19">
        <v>1.1234745168445455</v>
      </c>
    </row>
    <row r="159" spans="1:25" x14ac:dyDescent="0.25">
      <c r="A159" s="15" t="s">
        <v>176</v>
      </c>
      <c r="B159" s="16">
        <v>0</v>
      </c>
      <c r="C159" s="2">
        <v>0</v>
      </c>
      <c r="D159" s="2">
        <v>2.0863609896946148E-2</v>
      </c>
      <c r="E159" s="2">
        <v>0</v>
      </c>
      <c r="F159" s="2">
        <v>0</v>
      </c>
      <c r="G159" s="2">
        <v>0</v>
      </c>
      <c r="H159" s="2">
        <v>0</v>
      </c>
      <c r="I159" s="16">
        <v>2.0863609896946148E-2</v>
      </c>
      <c r="J159" s="16">
        <v>0</v>
      </c>
      <c r="K159" s="2">
        <v>0</v>
      </c>
      <c r="L159" s="2">
        <v>8.5700477377504049E-3</v>
      </c>
      <c r="M159" s="2">
        <v>0</v>
      </c>
      <c r="N159" s="2">
        <v>0</v>
      </c>
      <c r="O159" s="2">
        <v>0</v>
      </c>
      <c r="P159" s="20">
        <v>0</v>
      </c>
      <c r="Q159" s="16">
        <v>8.5700477377504049E-3</v>
      </c>
      <c r="R159" s="16">
        <v>0</v>
      </c>
      <c r="S159" s="2">
        <v>0</v>
      </c>
      <c r="T159" s="2">
        <v>2.3140595674185648E-2</v>
      </c>
      <c r="U159" s="2">
        <v>0</v>
      </c>
      <c r="V159" s="2">
        <v>0</v>
      </c>
      <c r="W159" s="2">
        <v>0</v>
      </c>
      <c r="X159" s="20">
        <v>0</v>
      </c>
      <c r="Y159" s="19">
        <v>2.3140595674185648E-2</v>
      </c>
    </row>
    <row r="160" spans="1:25" x14ac:dyDescent="0.25">
      <c r="A160" s="15" t="s">
        <v>177</v>
      </c>
      <c r="B160" s="16">
        <v>0</v>
      </c>
      <c r="C160" s="2">
        <v>0</v>
      </c>
      <c r="D160" s="2">
        <v>7.6117191291498937E-2</v>
      </c>
      <c r="E160" s="2">
        <v>0</v>
      </c>
      <c r="F160" s="2">
        <v>0</v>
      </c>
      <c r="G160" s="2">
        <v>0</v>
      </c>
      <c r="H160" s="2">
        <v>0</v>
      </c>
      <c r="I160" s="16">
        <v>7.6117191291498937E-2</v>
      </c>
      <c r="J160" s="16">
        <v>0</v>
      </c>
      <c r="K160" s="2">
        <v>0</v>
      </c>
      <c r="L160" s="2">
        <v>1.1260741527952884E-2</v>
      </c>
      <c r="M160" s="2">
        <v>0</v>
      </c>
      <c r="N160" s="2">
        <v>0</v>
      </c>
      <c r="O160" s="2">
        <v>0</v>
      </c>
      <c r="P160" s="20">
        <v>0</v>
      </c>
      <c r="Q160" s="16">
        <v>1.1260741527952884E-2</v>
      </c>
      <c r="R160" s="16">
        <v>0</v>
      </c>
      <c r="S160" s="2">
        <v>0</v>
      </c>
      <c r="T160" s="2">
        <v>0.16601753318519838</v>
      </c>
      <c r="U160" s="2">
        <v>0</v>
      </c>
      <c r="V160" s="2">
        <v>0</v>
      </c>
      <c r="W160" s="2">
        <v>0</v>
      </c>
      <c r="X160" s="20">
        <v>0</v>
      </c>
      <c r="Y160" s="19">
        <v>0.16601753318519838</v>
      </c>
    </row>
    <row r="161" spans="1:25" x14ac:dyDescent="0.25">
      <c r="A161" s="15" t="s">
        <v>178</v>
      </c>
      <c r="B161" s="16">
        <v>0</v>
      </c>
      <c r="C161" s="2">
        <v>2.7894827221018599E-3</v>
      </c>
      <c r="D161" s="2">
        <v>7.3700964872802782E-2</v>
      </c>
      <c r="E161" s="2">
        <v>5.2699091025841457E-3</v>
      </c>
      <c r="F161" s="2">
        <v>5.5161572199391024E-3</v>
      </c>
      <c r="G161" s="2">
        <v>9.0942320911412411E-3</v>
      </c>
      <c r="H161" s="2">
        <v>5.0844752976123995E-4</v>
      </c>
      <c r="I161" s="16">
        <v>9.6879193538330383E-2</v>
      </c>
      <c r="J161" s="16">
        <v>0</v>
      </c>
      <c r="K161" s="2">
        <v>4.7616370370684759E-3</v>
      </c>
      <c r="L161" s="2">
        <v>5.6773591135115896E-2</v>
      </c>
      <c r="M161" s="2">
        <v>4.3130008820140882E-4</v>
      </c>
      <c r="N161" s="2">
        <v>3.1717405536679476E-2</v>
      </c>
      <c r="O161" s="2">
        <v>7.7959061397250201E-2</v>
      </c>
      <c r="P161" s="20">
        <v>0</v>
      </c>
      <c r="Q161" s="16">
        <v>0.17164299519431547</v>
      </c>
      <c r="R161" s="16">
        <v>0</v>
      </c>
      <c r="S161" s="2">
        <v>2.7711684420798587E-2</v>
      </c>
      <c r="T161" s="2">
        <v>0.34526067098995172</v>
      </c>
      <c r="U161" s="2">
        <v>2.509612564733299E-2</v>
      </c>
      <c r="V161" s="2">
        <v>4.9731048509979017E-2</v>
      </c>
      <c r="W161" s="2">
        <v>5.4126200555419397E-2</v>
      </c>
      <c r="X161" s="20">
        <v>0</v>
      </c>
      <c r="Y161" s="19">
        <v>0.50192573012348174</v>
      </c>
    </row>
    <row r="162" spans="1:25" x14ac:dyDescent="0.25">
      <c r="A162" s="15" t="s">
        <v>179</v>
      </c>
      <c r="B162" s="16">
        <v>1.1540976668039883E-3</v>
      </c>
      <c r="C162" s="2">
        <v>6.2796490693746464E-4</v>
      </c>
      <c r="D162" s="2">
        <v>7.5866946276616651E-2</v>
      </c>
      <c r="E162" s="2">
        <v>2.8722655600303426E-3</v>
      </c>
      <c r="F162" s="2">
        <v>2.7684367041933087E-3</v>
      </c>
      <c r="G162" s="2">
        <v>9.9835438304843298E-7</v>
      </c>
      <c r="H162" s="2">
        <v>0</v>
      </c>
      <c r="I162" s="16">
        <v>8.3290709468964802E-2</v>
      </c>
      <c r="J162" s="16">
        <v>5.520420528153969E-4</v>
      </c>
      <c r="K162" s="2">
        <v>9.0707983357822986E-4</v>
      </c>
      <c r="L162" s="2">
        <v>7.6447105982276206E-2</v>
      </c>
      <c r="M162" s="2">
        <v>5.4296601311910365E-4</v>
      </c>
      <c r="N162" s="2">
        <v>9.1197676182708189E-5</v>
      </c>
      <c r="O162" s="2">
        <v>3.1128689663450098E-6</v>
      </c>
      <c r="P162" s="20">
        <v>7.2879869962535593E-8</v>
      </c>
      <c r="Q162" s="16">
        <v>7.854357730680793E-2</v>
      </c>
      <c r="R162" s="16">
        <v>5.3635760595139225E-3</v>
      </c>
      <c r="S162" s="2">
        <v>2.2458670711198807E-3</v>
      </c>
      <c r="T162" s="2">
        <v>0.2802820817845455</v>
      </c>
      <c r="U162" s="2">
        <v>1.4888481876552083E-2</v>
      </c>
      <c r="V162" s="2">
        <v>1.5083225874281431E-2</v>
      </c>
      <c r="W162" s="2">
        <v>3.0459792226807701E-6</v>
      </c>
      <c r="X162" s="20">
        <v>6.4893034898148198E-8</v>
      </c>
      <c r="Y162" s="19">
        <v>0.31786634353827037</v>
      </c>
    </row>
    <row r="163" spans="1:25" x14ac:dyDescent="0.25">
      <c r="A163" s="15" t="s">
        <v>180</v>
      </c>
      <c r="B163" s="16">
        <v>1.5315469713389309E-3</v>
      </c>
      <c r="C163" s="2">
        <v>0.28727206285176393</v>
      </c>
      <c r="D163" s="2">
        <v>10.805138742768866</v>
      </c>
      <c r="E163" s="2">
        <v>0.78036765752803849</v>
      </c>
      <c r="F163" s="2">
        <v>5.6207509636470365E-2</v>
      </c>
      <c r="G163" s="2">
        <v>0.41649270564804497</v>
      </c>
      <c r="H163" s="2">
        <v>7.837839144008521E-2</v>
      </c>
      <c r="I163" s="16">
        <v>12.425388616844609</v>
      </c>
      <c r="J163" s="16">
        <v>5.7373651870369017E-4</v>
      </c>
      <c r="K163" s="2">
        <v>2.9790169459024986E-2</v>
      </c>
      <c r="L163" s="2">
        <v>0.39938090835909296</v>
      </c>
      <c r="M163" s="2">
        <v>3.1566706699916632E-2</v>
      </c>
      <c r="N163" s="2">
        <v>2.1637020109910764E-2</v>
      </c>
      <c r="O163" s="2">
        <v>5.939018754169121E-2</v>
      </c>
      <c r="P163" s="20">
        <v>2.63708873626074E-3</v>
      </c>
      <c r="Q163" s="16">
        <v>0.54497581742460111</v>
      </c>
      <c r="R163" s="16">
        <v>6.8077615158240031E-3</v>
      </c>
      <c r="S163" s="2">
        <v>0.6966057657533844</v>
      </c>
      <c r="T163" s="2">
        <v>48.425479718860835</v>
      </c>
      <c r="U163" s="2">
        <v>2.9206564035625595</v>
      </c>
      <c r="V163" s="2">
        <v>0.26016278842362545</v>
      </c>
      <c r="W163" s="2">
        <v>1.93760398630088</v>
      </c>
      <c r="X163" s="20">
        <v>0.32947487447604329</v>
      </c>
      <c r="Y163" s="19">
        <v>54.576791298893149</v>
      </c>
    </row>
    <row r="164" spans="1:25" x14ac:dyDescent="0.25">
      <c r="A164" s="15" t="s">
        <v>181</v>
      </c>
      <c r="B164" s="16">
        <v>0</v>
      </c>
      <c r="C164" s="2">
        <v>0</v>
      </c>
      <c r="D164" s="2">
        <v>1.15E-4</v>
      </c>
      <c r="E164" s="2">
        <v>0</v>
      </c>
      <c r="F164" s="2">
        <v>0</v>
      </c>
      <c r="G164" s="2">
        <v>0</v>
      </c>
      <c r="H164" s="2">
        <v>0</v>
      </c>
      <c r="I164" s="16">
        <v>1.15E-4</v>
      </c>
      <c r="J164" s="16">
        <v>0</v>
      </c>
      <c r="K164" s="2">
        <v>0</v>
      </c>
      <c r="L164" s="2">
        <v>5.8900000000000002E-5</v>
      </c>
      <c r="M164" s="2">
        <v>0</v>
      </c>
      <c r="N164" s="2">
        <v>0</v>
      </c>
      <c r="O164" s="2">
        <v>0</v>
      </c>
      <c r="P164" s="20">
        <v>0</v>
      </c>
      <c r="Q164" s="16">
        <v>5.8900000000000002E-5</v>
      </c>
      <c r="R164" s="16">
        <v>0</v>
      </c>
      <c r="S164" s="2">
        <v>0</v>
      </c>
      <c r="T164" s="2">
        <v>3.0969999999999999E-4</v>
      </c>
      <c r="U164" s="2">
        <v>0</v>
      </c>
      <c r="V164" s="2">
        <v>0</v>
      </c>
      <c r="W164" s="2">
        <v>0</v>
      </c>
      <c r="X164" s="20">
        <v>0</v>
      </c>
      <c r="Y164" s="19">
        <v>3.0969999999999999E-4</v>
      </c>
    </row>
    <row r="165" spans="1:25" x14ac:dyDescent="0.25">
      <c r="A165" s="9" t="s">
        <v>182</v>
      </c>
      <c r="B165" s="21">
        <v>4.8359294166536326</v>
      </c>
      <c r="C165" s="12">
        <v>4.4000863678480808</v>
      </c>
      <c r="D165" s="12">
        <v>105.19430380582968</v>
      </c>
      <c r="E165" s="12">
        <v>8.3870974550853195</v>
      </c>
      <c r="F165" s="12">
        <v>13.427568884216765</v>
      </c>
      <c r="G165" s="12">
        <v>2.6267297290549618</v>
      </c>
      <c r="H165" s="12">
        <v>1.4742253228115594</v>
      </c>
      <c r="I165" s="21">
        <v>140.34594098149998</v>
      </c>
      <c r="J165" s="21">
        <v>1.3747446790566029</v>
      </c>
      <c r="K165" s="12">
        <v>2.9975944383251831</v>
      </c>
      <c r="L165" s="12">
        <v>21.901016926307328</v>
      </c>
      <c r="M165" s="12">
        <v>1.054689757338636</v>
      </c>
      <c r="N165" s="12">
        <v>1.0427659030900016</v>
      </c>
      <c r="O165" s="12">
        <v>1.2242918395109765</v>
      </c>
      <c r="P165" s="22">
        <v>8.7088540188228702E-2</v>
      </c>
      <c r="Q165" s="21">
        <v>29.68219208381695</v>
      </c>
      <c r="R165" s="21">
        <v>37.347041245233818</v>
      </c>
      <c r="S165" s="12">
        <v>33.202137604603692</v>
      </c>
      <c r="T165" s="12">
        <v>345.17501255414118</v>
      </c>
      <c r="U165" s="12">
        <v>34.639756350594865</v>
      </c>
      <c r="V165" s="12">
        <v>74.540368915059545</v>
      </c>
      <c r="W165" s="12">
        <v>10.842003594450295</v>
      </c>
      <c r="X165" s="22">
        <v>3.9001805008360622</v>
      </c>
      <c r="Y165" s="23">
        <v>539.64650076491955</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5EBDE04-68DA-48ED-B58E-1EF639F3A0E6}">
  <dimension ref="A1:AA189"/>
  <sheetViews>
    <sheetView workbookViewId="0"/>
  </sheetViews>
  <sheetFormatPr defaultRowHeight="15" x14ac:dyDescent="0.25"/>
  <cols>
    <col min="1" max="1" width="33.7109375" customWidth="1"/>
    <col min="2" max="2" width="14.28515625" customWidth="1"/>
    <col min="3" max="3" width="14.7109375" customWidth="1"/>
    <col min="19" max="19" width="10.85546875" customWidth="1"/>
    <col min="30" max="30" width="17.7109375" customWidth="1"/>
  </cols>
  <sheetData>
    <row r="1" spans="1:27" ht="18.75" x14ac:dyDescent="0.3">
      <c r="A1" s="1" t="s">
        <v>440</v>
      </c>
      <c r="B1" s="14"/>
      <c r="C1" s="14"/>
    </row>
    <row r="2" spans="1:27" x14ac:dyDescent="0.25">
      <c r="D2" s="9" t="s">
        <v>183</v>
      </c>
      <c r="E2" s="30"/>
      <c r="F2" s="30"/>
      <c r="G2" s="30"/>
      <c r="H2" s="30"/>
      <c r="I2" s="30"/>
      <c r="J2" s="30"/>
      <c r="K2" s="31"/>
      <c r="L2" s="9" t="s">
        <v>184</v>
      </c>
      <c r="M2" s="30"/>
      <c r="N2" s="30"/>
      <c r="O2" s="30"/>
      <c r="P2" s="30"/>
      <c r="Q2" s="30"/>
      <c r="R2" s="30"/>
      <c r="S2" s="31"/>
      <c r="T2" s="9" t="s">
        <v>185</v>
      </c>
      <c r="U2" s="30"/>
      <c r="V2" s="30"/>
      <c r="W2" s="30"/>
      <c r="X2" s="30"/>
      <c r="Y2" s="30"/>
      <c r="Z2" s="30"/>
      <c r="AA2" s="31"/>
    </row>
    <row r="3" spans="1:27" x14ac:dyDescent="0.25">
      <c r="A3" s="6" t="s">
        <v>369</v>
      </c>
      <c r="B3" s="6" t="s">
        <v>1</v>
      </c>
      <c r="C3" s="35" t="s">
        <v>2</v>
      </c>
      <c r="D3" s="29" t="s">
        <v>3</v>
      </c>
      <c r="E3" s="30" t="s">
        <v>4</v>
      </c>
      <c r="F3" s="30" t="s">
        <v>5</v>
      </c>
      <c r="G3" s="30" t="s">
        <v>6</v>
      </c>
      <c r="H3" s="30" t="s">
        <v>7</v>
      </c>
      <c r="I3" s="30" t="s">
        <v>8</v>
      </c>
      <c r="J3" s="30" t="s">
        <v>9</v>
      </c>
      <c r="K3" s="31" t="s">
        <v>182</v>
      </c>
      <c r="L3" s="29" t="s">
        <v>3</v>
      </c>
      <c r="M3" s="30" t="s">
        <v>4</v>
      </c>
      <c r="N3" s="30" t="s">
        <v>5</v>
      </c>
      <c r="O3" s="30" t="s">
        <v>6</v>
      </c>
      <c r="P3" s="30" t="s">
        <v>7</v>
      </c>
      <c r="Q3" s="30" t="s">
        <v>8</v>
      </c>
      <c r="R3" s="30" t="s">
        <v>9</v>
      </c>
      <c r="S3" s="31" t="s">
        <v>182</v>
      </c>
      <c r="T3" s="29" t="s">
        <v>3</v>
      </c>
      <c r="U3" s="30" t="s">
        <v>4</v>
      </c>
      <c r="V3" s="30" t="s">
        <v>5</v>
      </c>
      <c r="W3" s="30" t="s">
        <v>6</v>
      </c>
      <c r="X3" s="30" t="s">
        <v>7</v>
      </c>
      <c r="Y3" s="30" t="s">
        <v>8</v>
      </c>
      <c r="Z3" s="30" t="s">
        <v>9</v>
      </c>
      <c r="AA3" s="31" t="s">
        <v>182</v>
      </c>
    </row>
    <row r="4" spans="1:27" x14ac:dyDescent="0.25">
      <c r="A4" s="15" t="s">
        <v>186</v>
      </c>
      <c r="B4" s="15"/>
      <c r="C4" s="26"/>
      <c r="D4" s="39">
        <v>2.3999999999999998E-4</v>
      </c>
      <c r="E4" s="39">
        <v>4.6900000000000002E-4</v>
      </c>
      <c r="F4" s="39">
        <v>1.4300000000000001E-4</v>
      </c>
      <c r="G4" s="39">
        <v>1.3799999999999999E-4</v>
      </c>
      <c r="H4" s="39">
        <v>2.2640000000000004E-3</v>
      </c>
      <c r="I4" s="39">
        <v>5.3999999999999998E-5</v>
      </c>
      <c r="J4" s="39">
        <v>3.1999999999999999E-5</v>
      </c>
      <c r="K4" s="39">
        <v>3.3400000000000001E-3</v>
      </c>
      <c r="L4" s="32">
        <v>2.3385000000000001E-5</v>
      </c>
      <c r="M4" s="33">
        <v>2.4697599999999999E-4</v>
      </c>
      <c r="N4" s="33">
        <v>1.6008000000000003E-5</v>
      </c>
      <c r="O4" s="33">
        <v>2.0927000000000001E-5</v>
      </c>
      <c r="P4" s="33">
        <v>5.2823900000000001E-4</v>
      </c>
      <c r="Q4" s="33">
        <v>2.2518999999999999E-5</v>
      </c>
      <c r="R4" s="33">
        <v>6.0100000000000001E-6</v>
      </c>
      <c r="S4" s="34">
        <v>8.6406400000000011E-4</v>
      </c>
      <c r="T4" s="45">
        <v>7.7078699999999999E-4</v>
      </c>
      <c r="U4" s="46">
        <v>1.393856E-3</v>
      </c>
      <c r="V4" s="46">
        <v>6.3807100000000025E-4</v>
      </c>
      <c r="W4" s="46">
        <v>6.0678399999999997E-4</v>
      </c>
      <c r="X4" s="46">
        <v>7.6268080000000005E-3</v>
      </c>
      <c r="Y4" s="46">
        <v>2.4970299999999999E-4</v>
      </c>
      <c r="Z4" s="46">
        <v>6.6631999999999995E-5</v>
      </c>
      <c r="AA4" s="47">
        <v>1.1352641000000002E-2</v>
      </c>
    </row>
    <row r="5" spans="1:27" x14ac:dyDescent="0.25">
      <c r="A5" s="15" t="s">
        <v>187</v>
      </c>
      <c r="B5" s="15"/>
      <c r="C5" s="26" t="s">
        <v>188</v>
      </c>
      <c r="D5" s="39">
        <v>0.41880600000000001</v>
      </c>
      <c r="E5" s="39">
        <v>0.38510699999999998</v>
      </c>
      <c r="F5" s="39">
        <v>2.2510999999999996E-2</v>
      </c>
      <c r="G5" s="39">
        <v>2.1975999999999999E-2</v>
      </c>
      <c r="H5" s="39">
        <v>3.0883000000000001E-2</v>
      </c>
      <c r="I5" s="39">
        <v>1.602E-2</v>
      </c>
      <c r="J5" s="39">
        <v>1.4734000000000001E-2</v>
      </c>
      <c r="K5" s="39">
        <v>0.91003699999999987</v>
      </c>
      <c r="L5" s="32">
        <v>3.6435036999999997E-2</v>
      </c>
      <c r="M5" s="33">
        <v>0.18029788299999999</v>
      </c>
      <c r="N5" s="33">
        <v>5.0018709999999997E-3</v>
      </c>
      <c r="O5" s="33">
        <v>4.2271310000000003E-3</v>
      </c>
      <c r="P5" s="33">
        <v>3.7401170000000003E-3</v>
      </c>
      <c r="Q5" s="33">
        <v>4.7744409999999999E-3</v>
      </c>
      <c r="R5" s="33">
        <v>1.8087120000000001E-3</v>
      </c>
      <c r="S5" s="34">
        <v>0.23628519199999995</v>
      </c>
      <c r="T5" s="48">
        <v>1.14570405</v>
      </c>
      <c r="U5" s="39">
        <v>1.0172162880000002</v>
      </c>
      <c r="V5" s="39">
        <v>8.3742002999999995E-2</v>
      </c>
      <c r="W5" s="39">
        <v>9.9384963999999992E-2</v>
      </c>
      <c r="X5" s="39">
        <v>0.15261633599999999</v>
      </c>
      <c r="Y5" s="39">
        <v>7.2077048000000005E-2</v>
      </c>
      <c r="Z5" s="39">
        <v>3.1495781E-2</v>
      </c>
      <c r="AA5" s="49">
        <v>2.6022364699999998</v>
      </c>
    </row>
    <row r="6" spans="1:27" x14ac:dyDescent="0.25">
      <c r="A6" s="15" t="s">
        <v>189</v>
      </c>
      <c r="B6" s="15"/>
      <c r="C6" s="26"/>
      <c r="D6" s="39">
        <v>3.9614999999999997E-2</v>
      </c>
      <c r="E6" s="39">
        <v>1.3964000000000001E-2</v>
      </c>
      <c r="F6" s="39">
        <v>1.253E-3</v>
      </c>
      <c r="G6" s="39">
        <v>2.405E-3</v>
      </c>
      <c r="H6" s="39">
        <v>1.6050000000000001E-3</v>
      </c>
      <c r="I6" s="39">
        <v>1.1099999999999999E-3</v>
      </c>
      <c r="J6" s="39">
        <v>7.0199999999999993E-4</v>
      </c>
      <c r="K6" s="39">
        <v>6.0654000000000007E-2</v>
      </c>
      <c r="L6" s="32">
        <v>3.5944740000000003E-3</v>
      </c>
      <c r="M6" s="33">
        <v>7.7413059999999999E-3</v>
      </c>
      <c r="N6" s="33">
        <v>2.1008700000000002E-4</v>
      </c>
      <c r="O6" s="33">
        <v>3.4508599999999998E-4</v>
      </c>
      <c r="P6" s="33">
        <v>2.12425E-4</v>
      </c>
      <c r="Q6" s="33">
        <v>3.0358799999999998E-4</v>
      </c>
      <c r="R6" s="33">
        <v>8.9776000000000002E-5</v>
      </c>
      <c r="S6" s="34">
        <v>1.2496742E-2</v>
      </c>
      <c r="T6" s="48">
        <v>0.10910573899999999</v>
      </c>
      <c r="U6" s="39">
        <v>3.9904261999999996E-2</v>
      </c>
      <c r="V6" s="39">
        <v>4.9953900000000006E-3</v>
      </c>
      <c r="W6" s="39">
        <v>1.069341E-2</v>
      </c>
      <c r="X6" s="39">
        <v>8.3743580000000001E-3</v>
      </c>
      <c r="Y6" s="39">
        <v>5.4329130000000002E-3</v>
      </c>
      <c r="Z6" s="39">
        <v>1.719447E-3</v>
      </c>
      <c r="AA6" s="49">
        <v>0.18022551900000003</v>
      </c>
    </row>
    <row r="7" spans="1:27" x14ac:dyDescent="0.25">
      <c r="A7" s="15" t="s">
        <v>190</v>
      </c>
      <c r="B7" s="15"/>
      <c r="C7" s="26"/>
      <c r="D7" s="39">
        <v>0.34992400000000001</v>
      </c>
      <c r="E7" s="39">
        <v>9.7320000000000011E-3</v>
      </c>
      <c r="F7" s="39">
        <v>3.6059999999999998E-3</v>
      </c>
      <c r="G7" s="39">
        <v>1.892E-3</v>
      </c>
      <c r="H7" s="39">
        <v>4.5589999999999997E-3</v>
      </c>
      <c r="I7" s="39">
        <v>5.0219999999999996E-3</v>
      </c>
      <c r="J7" s="39">
        <v>1.168E-3</v>
      </c>
      <c r="K7" s="39">
        <v>0.37590299999999999</v>
      </c>
      <c r="L7" s="32">
        <v>3.1528033999999996E-2</v>
      </c>
      <c r="M7" s="33">
        <v>1.1252504E-2</v>
      </c>
      <c r="N7" s="33">
        <v>1.2953299999999998E-4</v>
      </c>
      <c r="O7" s="33">
        <v>1.5459999999999999E-4</v>
      </c>
      <c r="P7" s="33">
        <v>5.7125399999999999E-4</v>
      </c>
      <c r="Q7" s="33">
        <v>9.6813299999999993E-4</v>
      </c>
      <c r="R7" s="33">
        <v>4.3077000000000001E-5</v>
      </c>
      <c r="S7" s="34">
        <v>4.4647134999999998E-2</v>
      </c>
      <c r="T7" s="48">
        <v>0.945086125</v>
      </c>
      <c r="U7" s="39">
        <v>3.5417087999999999E-2</v>
      </c>
      <c r="V7" s="39">
        <v>1.6174959000000003E-2</v>
      </c>
      <c r="W7" s="39">
        <v>1.0586030999999999E-2</v>
      </c>
      <c r="X7" s="39">
        <v>2.3248225000000001E-2</v>
      </c>
      <c r="Y7" s="39">
        <v>2.7540145000000002E-2</v>
      </c>
      <c r="Z7" s="39">
        <v>4.0335429999999997E-3</v>
      </c>
      <c r="AA7" s="49">
        <v>1.0620861159999999</v>
      </c>
    </row>
    <row r="8" spans="1:27" x14ac:dyDescent="0.25">
      <c r="A8" s="15" t="s">
        <v>191</v>
      </c>
      <c r="B8" s="15"/>
      <c r="C8" s="26" t="s">
        <v>188</v>
      </c>
      <c r="D8" s="39">
        <v>0.14995799999999998</v>
      </c>
      <c r="E8" s="39">
        <v>0.118313</v>
      </c>
      <c r="F8" s="39">
        <v>0.169348</v>
      </c>
      <c r="G8" s="39">
        <v>1.5557E-2</v>
      </c>
      <c r="H8" s="39">
        <v>9.9190999999999988E-2</v>
      </c>
      <c r="I8" s="39">
        <v>4.986E-3</v>
      </c>
      <c r="J8" s="39">
        <v>2.4980000000000002E-3</v>
      </c>
      <c r="K8" s="39">
        <v>0.55985099999999988</v>
      </c>
      <c r="L8" s="32">
        <v>7.7515200000000005E-3</v>
      </c>
      <c r="M8" s="33">
        <v>3.1050245000000001E-2</v>
      </c>
      <c r="N8" s="33">
        <v>4.5467285999999989E-2</v>
      </c>
      <c r="O8" s="33">
        <v>3.2655239999999997E-3</v>
      </c>
      <c r="P8" s="33">
        <v>1.0490319E-2</v>
      </c>
      <c r="Q8" s="33">
        <v>1.7316580000000001E-3</v>
      </c>
      <c r="R8" s="33">
        <v>3.3651999999999998E-4</v>
      </c>
      <c r="S8" s="34">
        <v>0.10009307199999999</v>
      </c>
      <c r="T8" s="48">
        <v>0.39973339299999999</v>
      </c>
      <c r="U8" s="39">
        <v>0.20686259299999998</v>
      </c>
      <c r="V8" s="39">
        <v>0.62280961299999993</v>
      </c>
      <c r="W8" s="39">
        <v>7.2580163999999989E-2</v>
      </c>
      <c r="X8" s="39">
        <v>0.28368882299999998</v>
      </c>
      <c r="Y8" s="39">
        <v>2.4243645000000001E-2</v>
      </c>
      <c r="Z8" s="39">
        <v>5.1434100000000002E-3</v>
      </c>
      <c r="AA8" s="49">
        <v>1.6150616409999998</v>
      </c>
    </row>
    <row r="9" spans="1:27" x14ac:dyDescent="0.25">
      <c r="A9" s="15" t="s">
        <v>192</v>
      </c>
      <c r="B9" s="15"/>
      <c r="C9" s="26"/>
      <c r="D9" s="39">
        <v>1.7100000000000001E-4</v>
      </c>
      <c r="E9" s="39">
        <v>1.7200000000000001E-4</v>
      </c>
      <c r="F9" s="39">
        <v>1.5E-5</v>
      </c>
      <c r="G9" s="39">
        <v>3.3100000000000002E-4</v>
      </c>
      <c r="H9" s="39">
        <v>1.9000000000000001E-5</v>
      </c>
      <c r="I9" s="39">
        <v>9.0000000000000002E-6</v>
      </c>
      <c r="J9" s="39">
        <v>8.0000000000000013E-6</v>
      </c>
      <c r="K9" s="39">
        <v>7.2500000000000006E-4</v>
      </c>
      <c r="L9" s="32">
        <v>1.3964E-5</v>
      </c>
      <c r="M9" s="33">
        <v>9.7314999999999999E-5</v>
      </c>
      <c r="N9" s="33">
        <v>5.9779999999999977E-6</v>
      </c>
      <c r="O9" s="33">
        <v>4.1683000000000001E-5</v>
      </c>
      <c r="P9" s="33">
        <v>3.1820000000000002E-6</v>
      </c>
      <c r="Q9" s="33">
        <v>3.9020000000000001E-6</v>
      </c>
      <c r="R9" s="33">
        <v>1.4950000000000001E-6</v>
      </c>
      <c r="S9" s="34">
        <v>1.6751900000000001E-4</v>
      </c>
      <c r="T9" s="48">
        <v>4.5591199999999999E-4</v>
      </c>
      <c r="U9" s="39">
        <v>4.9441499999999989E-4</v>
      </c>
      <c r="V9" s="39">
        <v>9.5479000000000026E-5</v>
      </c>
      <c r="W9" s="39">
        <v>1.4051179999999999E-3</v>
      </c>
      <c r="X9" s="39">
        <v>1.1159999999999999E-4</v>
      </c>
      <c r="Y9" s="39">
        <v>4.7139999999999999E-5</v>
      </c>
      <c r="Z9" s="39">
        <v>1.5379999999999998E-5</v>
      </c>
      <c r="AA9" s="49">
        <v>2.6250440000000004E-3</v>
      </c>
    </row>
    <row r="10" spans="1:27" x14ac:dyDescent="0.25">
      <c r="A10" s="15" t="s">
        <v>193</v>
      </c>
      <c r="B10" s="15"/>
      <c r="C10" s="26"/>
      <c r="D10" s="39">
        <v>2.1999999999999999E-5</v>
      </c>
      <c r="E10" s="39">
        <v>1.9999999999999998E-5</v>
      </c>
      <c r="F10" s="39">
        <v>0</v>
      </c>
      <c r="G10" s="39">
        <v>3.0000000000000001E-6</v>
      </c>
      <c r="H10" s="39">
        <v>3.9999999999999998E-6</v>
      </c>
      <c r="I10" s="39">
        <v>9.9999999999999995E-7</v>
      </c>
      <c r="J10" s="39">
        <v>9.9999999999999995E-7</v>
      </c>
      <c r="K10" s="39">
        <v>5.1E-5</v>
      </c>
      <c r="L10" s="32">
        <v>1.9999999999999999E-6</v>
      </c>
      <c r="M10" s="33">
        <v>1.2581999999999999E-5</v>
      </c>
      <c r="N10" s="33">
        <v>6.5899999999999996E-7</v>
      </c>
      <c r="O10" s="33">
        <v>5.7399999999999993E-7</v>
      </c>
      <c r="P10" s="33">
        <v>5.1099999999999996E-7</v>
      </c>
      <c r="Q10" s="33">
        <v>5.9299999999999998E-7</v>
      </c>
      <c r="R10" s="33">
        <v>2.2999999999999999E-7</v>
      </c>
      <c r="S10" s="34">
        <v>1.7148999999999995E-5</v>
      </c>
      <c r="T10" s="48">
        <v>6.4149000000000012E-5</v>
      </c>
      <c r="U10" s="39">
        <v>6.1033000000000003E-5</v>
      </c>
      <c r="V10" s="39">
        <v>1.2236000000000003E-5</v>
      </c>
      <c r="W10" s="39">
        <v>1.7790000000000001E-5</v>
      </c>
      <c r="X10" s="39">
        <v>2.1148000000000001E-5</v>
      </c>
      <c r="Y10" s="39">
        <v>7.9459999999999998E-6</v>
      </c>
      <c r="Z10" s="39">
        <v>3.7000000000000002E-6</v>
      </c>
      <c r="AA10" s="49">
        <v>1.8800200000000002E-4</v>
      </c>
    </row>
    <row r="11" spans="1:27" x14ac:dyDescent="0.25">
      <c r="A11" s="15" t="s">
        <v>194</v>
      </c>
      <c r="B11" s="15"/>
      <c r="C11" s="26"/>
      <c r="D11" s="39">
        <v>8.6350000000000003E-3</v>
      </c>
      <c r="E11" s="39">
        <v>8.6090000000000003E-3</v>
      </c>
      <c r="F11" s="39">
        <v>1.2439999999999999E-3</v>
      </c>
      <c r="G11" s="39">
        <v>3.7699999999999999E-3</v>
      </c>
      <c r="H11" s="39">
        <v>1.0690000000000001E-3</v>
      </c>
      <c r="I11" s="39">
        <v>5.8500000000000002E-4</v>
      </c>
      <c r="J11" s="39">
        <v>3.9100000000000002E-4</v>
      </c>
      <c r="K11" s="39">
        <v>2.4302999999999998E-2</v>
      </c>
      <c r="L11" s="32">
        <v>7.6873000000000002E-4</v>
      </c>
      <c r="M11" s="33">
        <v>4.3691930000000004E-3</v>
      </c>
      <c r="N11" s="33">
        <v>2.4326499999999994E-4</v>
      </c>
      <c r="O11" s="33">
        <v>4.8053799999999997E-4</v>
      </c>
      <c r="P11" s="33">
        <v>1.33824E-4</v>
      </c>
      <c r="Q11" s="33">
        <v>1.9200900000000001E-4</v>
      </c>
      <c r="R11" s="33">
        <v>6.5043999999999996E-5</v>
      </c>
      <c r="S11" s="34">
        <v>6.2526030000000015E-3</v>
      </c>
      <c r="T11" s="48">
        <v>2.3959248000000002E-2</v>
      </c>
      <c r="U11" s="39">
        <v>2.3412761000000001E-2</v>
      </c>
      <c r="V11" s="39">
        <v>4.8233509999999992E-3</v>
      </c>
      <c r="W11" s="39">
        <v>1.6241698999999998E-2</v>
      </c>
      <c r="X11" s="39">
        <v>5.6504369999999995E-3</v>
      </c>
      <c r="Y11" s="39">
        <v>2.6666099999999998E-3</v>
      </c>
      <c r="Z11" s="39">
        <v>8.8378399999999998E-4</v>
      </c>
      <c r="AA11" s="49">
        <v>7.7637889999999987E-2</v>
      </c>
    </row>
    <row r="12" spans="1:27" x14ac:dyDescent="0.25">
      <c r="A12" s="15" t="s">
        <v>195</v>
      </c>
      <c r="B12" s="15" t="s">
        <v>188</v>
      </c>
      <c r="C12" s="26" t="s">
        <v>188</v>
      </c>
      <c r="D12" s="39">
        <v>0.49770499999999995</v>
      </c>
      <c r="E12" s="39">
        <v>0.47409899999999999</v>
      </c>
      <c r="F12" s="39">
        <v>2.4146430000000003</v>
      </c>
      <c r="G12" s="39">
        <v>0.163742</v>
      </c>
      <c r="H12" s="39">
        <v>0.22551099999999999</v>
      </c>
      <c r="I12" s="39">
        <v>8.2101999999999994E-2</v>
      </c>
      <c r="J12" s="39">
        <v>4.6457999999999999E-2</v>
      </c>
      <c r="K12" s="39">
        <v>3.9042600000000003</v>
      </c>
      <c r="L12" s="32">
        <v>8.3420974000000009E-2</v>
      </c>
      <c r="M12" s="33">
        <v>0.39845050999999998</v>
      </c>
      <c r="N12" s="33">
        <v>0.60043990199999997</v>
      </c>
      <c r="O12" s="33">
        <v>3.3964525000000002E-2</v>
      </c>
      <c r="P12" s="33">
        <v>4.2993235999999997E-2</v>
      </c>
      <c r="Q12" s="33">
        <v>2.7535243999999997E-2</v>
      </c>
      <c r="R12" s="33">
        <v>4.2294089999999999E-3</v>
      </c>
      <c r="S12" s="34">
        <v>1.1910338</v>
      </c>
      <c r="T12" s="48">
        <v>2.1133166980000002</v>
      </c>
      <c r="U12" s="39">
        <v>2.0042569650000002</v>
      </c>
      <c r="V12" s="39">
        <v>9.3498081009999989</v>
      </c>
      <c r="W12" s="39">
        <v>0.88216979800000006</v>
      </c>
      <c r="X12" s="39">
        <v>1.2016840200000001</v>
      </c>
      <c r="Y12" s="39">
        <v>0.39927142700000001</v>
      </c>
      <c r="Z12" s="39">
        <v>0.123053103</v>
      </c>
      <c r="AA12" s="49">
        <v>16.073560111999999</v>
      </c>
    </row>
    <row r="13" spans="1:27" x14ac:dyDescent="0.25">
      <c r="A13" s="15" t="s">
        <v>196</v>
      </c>
      <c r="B13" s="15"/>
      <c r="C13" s="26"/>
      <c r="D13" s="39">
        <v>3.7159999999999997E-3</v>
      </c>
      <c r="E13" s="39">
        <v>1.0215999999999999E-2</v>
      </c>
      <c r="F13" s="39">
        <v>1.3779999999999999E-3</v>
      </c>
      <c r="G13" s="39">
        <v>7.7500000000000008E-4</v>
      </c>
      <c r="H13" s="39">
        <v>1.005E-3</v>
      </c>
      <c r="I13" s="39">
        <v>4.4200000000000001E-4</v>
      </c>
      <c r="J13" s="39">
        <v>4.7400000000000003E-4</v>
      </c>
      <c r="K13" s="39">
        <v>1.8005999999999998E-2</v>
      </c>
      <c r="L13" s="32">
        <v>3.8507299999999999E-4</v>
      </c>
      <c r="M13" s="33">
        <v>4.6385699999999998E-3</v>
      </c>
      <c r="N13" s="33">
        <v>3.1426399999999997E-4</v>
      </c>
      <c r="O13" s="33">
        <v>1.40366E-4</v>
      </c>
      <c r="P13" s="33">
        <v>1.5784600000000001E-4</v>
      </c>
      <c r="Q13" s="33">
        <v>1.6132399999999999E-4</v>
      </c>
      <c r="R13" s="33">
        <v>6.5233000000000004E-5</v>
      </c>
      <c r="S13" s="34">
        <v>5.862675999999999E-3</v>
      </c>
      <c r="T13" s="48">
        <v>1.1526463000000001E-2</v>
      </c>
      <c r="U13" s="39">
        <v>2.8472730999999998E-2</v>
      </c>
      <c r="V13" s="39">
        <v>5.2731590000000004E-3</v>
      </c>
      <c r="W13" s="39">
        <v>3.5776740000000003E-3</v>
      </c>
      <c r="X13" s="39">
        <v>4.7635469999999999E-3</v>
      </c>
      <c r="Y13" s="39">
        <v>1.985709E-3</v>
      </c>
      <c r="Z13" s="39">
        <v>1.1152320000000001E-3</v>
      </c>
      <c r="AA13" s="49">
        <v>5.6714515000000007E-2</v>
      </c>
    </row>
    <row r="14" spans="1:27" x14ac:dyDescent="0.25">
      <c r="A14" s="15" t="s">
        <v>197</v>
      </c>
      <c r="B14" s="15"/>
      <c r="C14" s="26"/>
      <c r="D14" s="39">
        <v>1.06E-4</v>
      </c>
      <c r="E14" s="39">
        <v>1.6799999999999999E-4</v>
      </c>
      <c r="F14" s="39">
        <v>7.9999999999999996E-6</v>
      </c>
      <c r="G14" s="39">
        <v>9.9999999999999991E-6</v>
      </c>
      <c r="H14" s="39">
        <v>1.4E-5</v>
      </c>
      <c r="I14" s="39">
        <v>6.9999999999999999E-6</v>
      </c>
      <c r="J14" s="39">
        <v>7.9999999999999996E-6</v>
      </c>
      <c r="K14" s="39">
        <v>3.21E-4</v>
      </c>
      <c r="L14" s="32">
        <v>9.6169999999999996E-6</v>
      </c>
      <c r="M14" s="33">
        <v>7.6814E-5</v>
      </c>
      <c r="N14" s="33">
        <v>2.5180000000000003E-6</v>
      </c>
      <c r="O14" s="33">
        <v>2.198E-6</v>
      </c>
      <c r="P14" s="33">
        <v>1.8620000000000001E-6</v>
      </c>
      <c r="Q14" s="33">
        <v>2.7630000000000001E-6</v>
      </c>
      <c r="R14" s="33">
        <v>1.057E-6</v>
      </c>
      <c r="S14" s="34">
        <v>9.6829000000000004E-5</v>
      </c>
      <c r="T14" s="48">
        <v>3.0282200000000001E-4</v>
      </c>
      <c r="U14" s="39">
        <v>3.9166200000000003E-4</v>
      </c>
      <c r="V14" s="39">
        <v>8.0896000000000006E-5</v>
      </c>
      <c r="W14" s="39">
        <v>5.4945999999999999E-5</v>
      </c>
      <c r="X14" s="39">
        <v>8.086700000000001E-5</v>
      </c>
      <c r="Y14" s="39">
        <v>3.6023999999999999E-5</v>
      </c>
      <c r="Z14" s="39">
        <v>1.6439999999999998E-5</v>
      </c>
      <c r="AA14" s="49">
        <v>9.6365699999999993E-4</v>
      </c>
    </row>
    <row r="15" spans="1:27" x14ac:dyDescent="0.25">
      <c r="A15" s="15" t="s">
        <v>198</v>
      </c>
      <c r="B15" s="15"/>
      <c r="C15" s="26"/>
      <c r="D15" s="39">
        <v>3.5699999999999998E-3</v>
      </c>
      <c r="E15" s="39">
        <v>4.3010000000000001E-3</v>
      </c>
      <c r="F15" s="39">
        <v>1.9450000000000008E-3</v>
      </c>
      <c r="G15" s="39">
        <v>4.44E-4</v>
      </c>
      <c r="H15" s="39">
        <v>6.7599999999999995E-4</v>
      </c>
      <c r="I15" s="39">
        <v>4.8099999999999998E-4</v>
      </c>
      <c r="J15" s="39">
        <v>3.6999999999999999E-4</v>
      </c>
      <c r="K15" s="39">
        <v>1.1787000000000001E-2</v>
      </c>
      <c r="L15" s="32">
        <v>3.5173100000000004E-4</v>
      </c>
      <c r="M15" s="33">
        <v>2.3600510000000002E-3</v>
      </c>
      <c r="N15" s="33">
        <v>3.2175299999999998E-4</v>
      </c>
      <c r="O15" s="33">
        <v>1.1538400000000001E-4</v>
      </c>
      <c r="P15" s="33">
        <v>7.8906000000000007E-5</v>
      </c>
      <c r="Q15" s="33">
        <v>1.9423499999999999E-4</v>
      </c>
      <c r="R15" s="33">
        <v>6.0822999999999997E-5</v>
      </c>
      <c r="S15" s="34">
        <v>3.4828830000000009E-3</v>
      </c>
      <c r="T15" s="48">
        <v>1.0812349000000001E-2</v>
      </c>
      <c r="U15" s="39">
        <v>1.2393643999999999E-2</v>
      </c>
      <c r="V15" s="39">
        <v>7.5228039999999993E-3</v>
      </c>
      <c r="W15" s="39">
        <v>2.1976610000000001E-3</v>
      </c>
      <c r="X15" s="39">
        <v>3.565866E-3</v>
      </c>
      <c r="Y15" s="39">
        <v>2.0780899999999999E-3</v>
      </c>
      <c r="Z15" s="39">
        <v>7.1933700000000001E-4</v>
      </c>
      <c r="AA15" s="49">
        <v>3.9289751000000005E-2</v>
      </c>
    </row>
    <row r="16" spans="1:27" x14ac:dyDescent="0.25">
      <c r="A16" s="15" t="s">
        <v>199</v>
      </c>
      <c r="B16" s="15"/>
      <c r="C16" s="26"/>
      <c r="D16" s="39">
        <v>6.1200000000000002E-4</v>
      </c>
      <c r="E16" s="39">
        <v>5.8700000000000007E-4</v>
      </c>
      <c r="F16" s="39">
        <v>1.5100000000000001E-4</v>
      </c>
      <c r="G16" s="39">
        <v>4.7899999999999999E-4</v>
      </c>
      <c r="H16" s="39">
        <v>7.7000000000000001E-5</v>
      </c>
      <c r="I16" s="39">
        <v>3.0000000000000001E-5</v>
      </c>
      <c r="J16" s="39">
        <v>2.4999999999999998E-5</v>
      </c>
      <c r="K16" s="39">
        <v>1.9610000000000001E-3</v>
      </c>
      <c r="L16" s="32">
        <v>4.9801E-5</v>
      </c>
      <c r="M16" s="33">
        <v>3.2904400000000002E-4</v>
      </c>
      <c r="N16" s="33">
        <v>2.4149000000000005E-5</v>
      </c>
      <c r="O16" s="33">
        <v>6.1712999999999997E-5</v>
      </c>
      <c r="P16" s="33">
        <v>1.2247E-5</v>
      </c>
      <c r="Q16" s="33">
        <v>1.0998999999999999E-5</v>
      </c>
      <c r="R16" s="33">
        <v>3.8330000000000004E-6</v>
      </c>
      <c r="S16" s="34">
        <v>4.9178599999999992E-4</v>
      </c>
      <c r="T16" s="48">
        <v>1.6600110000000001E-3</v>
      </c>
      <c r="U16" s="39">
        <v>1.649752E-3</v>
      </c>
      <c r="V16" s="39">
        <v>6.825500000000003E-4</v>
      </c>
      <c r="W16" s="39">
        <v>2.0766919999999998E-3</v>
      </c>
      <c r="X16" s="39">
        <v>4.0272300000000001E-4</v>
      </c>
      <c r="Y16" s="39">
        <v>1.4549700000000002E-4</v>
      </c>
      <c r="Z16" s="39">
        <v>5.9407000000000002E-5</v>
      </c>
      <c r="AA16" s="49">
        <v>6.6766320000000001E-3</v>
      </c>
    </row>
    <row r="17" spans="1:27" x14ac:dyDescent="0.25">
      <c r="A17" s="15" t="s">
        <v>200</v>
      </c>
      <c r="B17" s="15"/>
      <c r="C17" s="26"/>
      <c r="D17" s="39">
        <v>1.5969999999999999E-3</v>
      </c>
      <c r="E17" s="39">
        <v>1.462E-3</v>
      </c>
      <c r="F17" s="39">
        <v>1.4499999999999997E-4</v>
      </c>
      <c r="G17" s="39">
        <v>2.1699999999999999E-4</v>
      </c>
      <c r="H17" s="39">
        <v>1.45E-4</v>
      </c>
      <c r="I17" s="39">
        <v>6.7000000000000002E-5</v>
      </c>
      <c r="J17" s="39">
        <v>6.4000000000000011E-5</v>
      </c>
      <c r="K17" s="39">
        <v>3.6970000000000006E-3</v>
      </c>
      <c r="L17" s="32">
        <v>1.25599E-4</v>
      </c>
      <c r="M17" s="33">
        <v>5.6504299999999999E-4</v>
      </c>
      <c r="N17" s="33">
        <v>2.3903999999999997E-5</v>
      </c>
      <c r="O17" s="33">
        <v>3.3067E-5</v>
      </c>
      <c r="P17" s="33">
        <v>1.719E-5</v>
      </c>
      <c r="Q17" s="33">
        <v>2.3333000000000002E-5</v>
      </c>
      <c r="R17" s="33">
        <v>1.2162E-5</v>
      </c>
      <c r="S17" s="34">
        <v>8.0029800000000007E-4</v>
      </c>
      <c r="T17" s="48">
        <v>4.010975E-3</v>
      </c>
      <c r="U17" s="39">
        <v>3.2952300000000006E-3</v>
      </c>
      <c r="V17" s="39">
        <v>6.1470799999999994E-4</v>
      </c>
      <c r="W17" s="39">
        <v>9.52796E-4</v>
      </c>
      <c r="X17" s="39">
        <v>6.97976E-4</v>
      </c>
      <c r="Y17" s="39">
        <v>3.0850699999999997E-4</v>
      </c>
      <c r="Z17" s="39">
        <v>1.28749E-4</v>
      </c>
      <c r="AA17" s="49">
        <v>1.0008940999999999E-2</v>
      </c>
    </row>
    <row r="18" spans="1:27" x14ac:dyDescent="0.25">
      <c r="A18" s="15" t="s">
        <v>201</v>
      </c>
      <c r="B18" s="15"/>
      <c r="C18" s="26"/>
      <c r="D18" s="39">
        <v>2.0999999999999999E-5</v>
      </c>
      <c r="E18" s="39">
        <v>1.7E-5</v>
      </c>
      <c r="F18" s="39">
        <v>9.9999999999999995E-7</v>
      </c>
      <c r="G18" s="39">
        <v>4.9999999999999996E-6</v>
      </c>
      <c r="H18" s="39">
        <v>1.9999999999999999E-6</v>
      </c>
      <c r="I18" s="39">
        <v>0</v>
      </c>
      <c r="J18" s="39">
        <v>9.9999999999999995E-7</v>
      </c>
      <c r="K18" s="39">
        <v>4.7000000000000004E-5</v>
      </c>
      <c r="L18" s="32">
        <v>2.0260000000000002E-6</v>
      </c>
      <c r="M18" s="33">
        <v>1.0811E-5</v>
      </c>
      <c r="N18" s="33">
        <v>7.06E-7</v>
      </c>
      <c r="O18" s="33">
        <v>8.7499999999999999E-7</v>
      </c>
      <c r="P18" s="33">
        <v>3.8500000000000002E-7</v>
      </c>
      <c r="Q18" s="33">
        <v>3.84E-7</v>
      </c>
      <c r="R18" s="33">
        <v>1.6500000000000001E-7</v>
      </c>
      <c r="S18" s="34">
        <v>1.5352000000000001E-5</v>
      </c>
      <c r="T18" s="48">
        <v>6.2762000000000007E-5</v>
      </c>
      <c r="U18" s="39">
        <v>5.5653000000000004E-5</v>
      </c>
      <c r="V18" s="39">
        <v>1.8344999999999995E-5</v>
      </c>
      <c r="W18" s="39">
        <v>2.9951000000000002E-5</v>
      </c>
      <c r="X18" s="39">
        <v>1.432E-5</v>
      </c>
      <c r="Y18" s="39">
        <v>5.446E-6</v>
      </c>
      <c r="Z18" s="39">
        <v>2.7199999999999998E-6</v>
      </c>
      <c r="AA18" s="49">
        <v>1.8919700000000003E-4</v>
      </c>
    </row>
    <row r="19" spans="1:27" x14ac:dyDescent="0.25">
      <c r="A19" s="15" t="s">
        <v>202</v>
      </c>
      <c r="B19" s="15"/>
      <c r="C19" s="26"/>
      <c r="D19" s="39">
        <v>1.4789999999999998E-3</v>
      </c>
      <c r="E19" s="39">
        <v>1.451E-3</v>
      </c>
      <c r="F19" s="39">
        <v>2.4700000000000004E-4</v>
      </c>
      <c r="G19" s="39">
        <v>1.6399999999999997E-4</v>
      </c>
      <c r="H19" s="39">
        <v>1.7200000000000001E-4</v>
      </c>
      <c r="I19" s="39">
        <v>8.7999999999999998E-5</v>
      </c>
      <c r="J19" s="39">
        <v>7.7000000000000001E-5</v>
      </c>
      <c r="K19" s="39">
        <v>3.6779999999999998E-3</v>
      </c>
      <c r="L19" s="32">
        <v>1.28522E-4</v>
      </c>
      <c r="M19" s="33">
        <v>7.1438999999999997E-4</v>
      </c>
      <c r="N19" s="33">
        <v>4.7403E-5</v>
      </c>
      <c r="O19" s="33">
        <v>2.8617000000000001E-5</v>
      </c>
      <c r="P19" s="33">
        <v>2.1070999999999999E-5</v>
      </c>
      <c r="Q19" s="33">
        <v>2.6985999999999999E-5</v>
      </c>
      <c r="R19" s="33">
        <v>1.1229E-5</v>
      </c>
      <c r="S19" s="34">
        <v>9.7821799999999988E-4</v>
      </c>
      <c r="T19" s="48">
        <v>4.1019170000000001E-3</v>
      </c>
      <c r="U19" s="39">
        <v>3.7735580000000002E-3</v>
      </c>
      <c r="V19" s="39">
        <v>1.017656E-3</v>
      </c>
      <c r="W19" s="39">
        <v>7.9022300000000005E-4</v>
      </c>
      <c r="X19" s="39">
        <v>8.6549199999999993E-4</v>
      </c>
      <c r="Y19" s="39">
        <v>3.7315700000000005E-4</v>
      </c>
      <c r="Z19" s="39">
        <v>1.6736400000000001E-4</v>
      </c>
      <c r="AA19" s="49">
        <v>1.1089367000000001E-2</v>
      </c>
    </row>
    <row r="20" spans="1:27" x14ac:dyDescent="0.25">
      <c r="A20" s="15" t="s">
        <v>203</v>
      </c>
      <c r="B20" s="15"/>
      <c r="C20" s="26" t="s">
        <v>188</v>
      </c>
      <c r="D20" s="39">
        <v>4.2095E-2</v>
      </c>
      <c r="E20" s="39">
        <v>4.0676000000000004E-2</v>
      </c>
      <c r="F20" s="39">
        <v>2.1866830000000004</v>
      </c>
      <c r="G20" s="39">
        <v>1.9172000000000002E-2</v>
      </c>
      <c r="H20" s="39">
        <v>1.5606E-2</v>
      </c>
      <c r="I20" s="39">
        <v>3.8529999999999997E-3</v>
      </c>
      <c r="J20" s="39">
        <v>1.2650000000000001E-3</v>
      </c>
      <c r="K20" s="39">
        <v>2.3093500000000002</v>
      </c>
      <c r="L20" s="32">
        <v>4.0848519999999999E-3</v>
      </c>
      <c r="M20" s="33">
        <v>2.8698591999999998E-2</v>
      </c>
      <c r="N20" s="33">
        <v>0.43293422499999989</v>
      </c>
      <c r="O20" s="33">
        <v>4.5116310000000003E-3</v>
      </c>
      <c r="P20" s="33">
        <v>2.2718780000000002E-3</v>
      </c>
      <c r="Q20" s="33">
        <v>1.1249999999999999E-3</v>
      </c>
      <c r="R20" s="33">
        <v>9.5247999999999993E-5</v>
      </c>
      <c r="S20" s="34">
        <v>0.47372142599999989</v>
      </c>
      <c r="T20" s="48">
        <v>0.165960941</v>
      </c>
      <c r="U20" s="39">
        <v>0.21540805800000001</v>
      </c>
      <c r="V20" s="39">
        <v>6.2821832140000007</v>
      </c>
      <c r="W20" s="39">
        <v>9.8325554000000009E-2</v>
      </c>
      <c r="X20" s="39">
        <v>9.8317610999999999E-2</v>
      </c>
      <c r="Y20" s="39">
        <v>1.9004612000000001E-2</v>
      </c>
      <c r="Z20" s="39">
        <v>3.4129E-3</v>
      </c>
      <c r="AA20" s="49">
        <v>6.8826128899999999</v>
      </c>
    </row>
    <row r="21" spans="1:27" x14ac:dyDescent="0.25">
      <c r="A21" s="15" t="s">
        <v>204</v>
      </c>
      <c r="B21" s="15"/>
      <c r="C21" s="26"/>
      <c r="D21" s="39">
        <v>5.8009999999999997E-3</v>
      </c>
      <c r="E21" s="39">
        <v>5.6159999999999995E-3</v>
      </c>
      <c r="F21" s="39">
        <v>8.92E-4</v>
      </c>
      <c r="G21" s="39">
        <v>5.8799999999999998E-4</v>
      </c>
      <c r="H21" s="39">
        <v>5.7099999999999989E-4</v>
      </c>
      <c r="I21" s="39">
        <v>2.9E-4</v>
      </c>
      <c r="J21" s="39">
        <v>3.0400000000000002E-4</v>
      </c>
      <c r="K21" s="39">
        <v>1.4062000000000002E-2</v>
      </c>
      <c r="L21" s="32">
        <v>5.008180000000001E-4</v>
      </c>
      <c r="M21" s="33">
        <v>2.7659059999999998E-3</v>
      </c>
      <c r="N21" s="33">
        <v>1.6378400000000002E-4</v>
      </c>
      <c r="O21" s="33">
        <v>1.08403E-4</v>
      </c>
      <c r="P21" s="33">
        <v>6.9130999999999999E-5</v>
      </c>
      <c r="Q21" s="33">
        <v>8.7175999999999993E-5</v>
      </c>
      <c r="R21" s="33">
        <v>4.0000000000000003E-5</v>
      </c>
      <c r="S21" s="34">
        <v>3.7352180000000002E-3</v>
      </c>
      <c r="T21" s="48">
        <v>1.5931805E-2</v>
      </c>
      <c r="U21" s="39">
        <v>1.5308152E-2</v>
      </c>
      <c r="V21" s="39">
        <v>3.4245020000000003E-3</v>
      </c>
      <c r="W21" s="39">
        <v>2.760541E-3</v>
      </c>
      <c r="X21" s="39">
        <v>2.8287679999999997E-3</v>
      </c>
      <c r="Y21" s="39">
        <v>1.246161E-3</v>
      </c>
      <c r="Z21" s="39">
        <v>6.1584599999999997E-4</v>
      </c>
      <c r="AA21" s="49">
        <v>4.2115775000000008E-2</v>
      </c>
    </row>
    <row r="22" spans="1:27" x14ac:dyDescent="0.25">
      <c r="A22" s="15" t="s">
        <v>205</v>
      </c>
      <c r="B22" s="15"/>
      <c r="C22" s="26"/>
      <c r="D22" s="39">
        <v>4.9214000000000001E-2</v>
      </c>
      <c r="E22" s="39">
        <v>7.7707999999999999E-2</v>
      </c>
      <c r="F22" s="39">
        <v>4.9620000000000003E-3</v>
      </c>
      <c r="G22" s="39">
        <v>6.032E-3</v>
      </c>
      <c r="H22" s="39">
        <v>7.424E-3</v>
      </c>
      <c r="I22" s="39">
        <v>4.4009999999999995E-3</v>
      </c>
      <c r="J22" s="39">
        <v>2.588E-3</v>
      </c>
      <c r="K22" s="39">
        <v>0.15232899999999999</v>
      </c>
      <c r="L22" s="32">
        <v>4.8168740000000005E-3</v>
      </c>
      <c r="M22" s="33">
        <v>4.5026557000000002E-2</v>
      </c>
      <c r="N22" s="33">
        <v>8.770929999999998E-4</v>
      </c>
      <c r="O22" s="33">
        <v>1.106561E-3</v>
      </c>
      <c r="P22" s="33">
        <v>7.7476300000000004E-4</v>
      </c>
      <c r="Q22" s="33">
        <v>1.43578E-3</v>
      </c>
      <c r="R22" s="33">
        <v>4.4609000000000001E-4</v>
      </c>
      <c r="S22" s="34">
        <v>5.4483718E-2</v>
      </c>
      <c r="T22" s="48">
        <v>0.14476209500000001</v>
      </c>
      <c r="U22" s="39">
        <v>0.21220072500000001</v>
      </c>
      <c r="V22" s="39">
        <v>1.9769043E-2</v>
      </c>
      <c r="W22" s="39">
        <v>2.9400198999999998E-2</v>
      </c>
      <c r="X22" s="39">
        <v>4.2420067999999998E-2</v>
      </c>
      <c r="Y22" s="39">
        <v>2.0898377999999999E-2</v>
      </c>
      <c r="Z22" s="39">
        <v>6.8198800000000004E-3</v>
      </c>
      <c r="AA22" s="49">
        <v>0.47627038799999999</v>
      </c>
    </row>
    <row r="23" spans="1:27" x14ac:dyDescent="0.25">
      <c r="A23" s="15" t="s">
        <v>206</v>
      </c>
      <c r="B23" s="15" t="s">
        <v>188</v>
      </c>
      <c r="C23" s="26" t="s">
        <v>188</v>
      </c>
      <c r="D23" s="39">
        <v>1.6356000000000002E-2</v>
      </c>
      <c r="E23" s="39">
        <v>0.16620599999999999</v>
      </c>
      <c r="F23" s="39">
        <v>3.5335739999999998</v>
      </c>
      <c r="G23" s="39">
        <v>0.221191</v>
      </c>
      <c r="H23" s="39">
        <v>0.11322200000000002</v>
      </c>
      <c r="I23" s="39">
        <v>7.9719999999999999E-3</v>
      </c>
      <c r="J23" s="39">
        <v>6.8899999999999994E-4</v>
      </c>
      <c r="K23" s="39">
        <v>4.0592099999999993</v>
      </c>
      <c r="L23" s="32">
        <v>1.1085730000000001E-3</v>
      </c>
      <c r="M23" s="33">
        <v>0.10032548099999999</v>
      </c>
      <c r="N23" s="33">
        <v>0.53554634600000006</v>
      </c>
      <c r="O23" s="33">
        <v>5.8531705000000003E-2</v>
      </c>
      <c r="P23" s="33">
        <v>2.2070734999999998E-2</v>
      </c>
      <c r="Q23" s="33">
        <v>2.9709599999999999E-3</v>
      </c>
      <c r="R23" s="33">
        <v>1.0815399999999999E-4</v>
      </c>
      <c r="S23" s="34">
        <v>0.7206619540000001</v>
      </c>
      <c r="T23" s="48">
        <v>6.3516838000000006E-2</v>
      </c>
      <c r="U23" s="39">
        <v>0.71311819899999984</v>
      </c>
      <c r="V23" s="39">
        <v>12.471840243999999</v>
      </c>
      <c r="W23" s="39">
        <v>1.0869321329999999</v>
      </c>
      <c r="X23" s="39">
        <v>0.66946375300000005</v>
      </c>
      <c r="Y23" s="39">
        <v>3.6658737000000004E-2</v>
      </c>
      <c r="Z23" s="39">
        <v>1.742221E-3</v>
      </c>
      <c r="AA23" s="49">
        <v>15.043272125</v>
      </c>
    </row>
    <row r="24" spans="1:27" x14ac:dyDescent="0.25">
      <c r="A24" s="15" t="s">
        <v>207</v>
      </c>
      <c r="B24" s="15"/>
      <c r="C24" s="26"/>
      <c r="D24" s="39">
        <v>1.7805000000000001E-2</v>
      </c>
      <c r="E24" s="39">
        <v>2.3710000000000002E-2</v>
      </c>
      <c r="F24" s="39">
        <v>6.3000000000000013E-4</v>
      </c>
      <c r="G24" s="39">
        <v>2.5900000000000003E-3</v>
      </c>
      <c r="H24" s="39">
        <v>3.1227000000000001E-2</v>
      </c>
      <c r="I24" s="39">
        <v>1.021E-3</v>
      </c>
      <c r="J24" s="39">
        <v>6.2399999999999999E-4</v>
      </c>
      <c r="K24" s="39">
        <v>7.7607000000000009E-2</v>
      </c>
      <c r="L24" s="32">
        <v>1.1687550000000001E-3</v>
      </c>
      <c r="M24" s="33">
        <v>9.8031790000000004E-3</v>
      </c>
      <c r="N24" s="33">
        <v>8.6101999999999997E-5</v>
      </c>
      <c r="O24" s="33">
        <v>3.8339E-4</v>
      </c>
      <c r="P24" s="33">
        <v>8.1548539999999996E-3</v>
      </c>
      <c r="Q24" s="33">
        <v>3.3177400000000001E-4</v>
      </c>
      <c r="R24" s="33">
        <v>5.2160000000000002E-5</v>
      </c>
      <c r="S24" s="34">
        <v>1.9980214E-2</v>
      </c>
      <c r="T24" s="48">
        <v>4.4571052999999999E-2</v>
      </c>
      <c r="U24" s="39">
        <v>5.0927661999999999E-2</v>
      </c>
      <c r="V24" s="39">
        <v>2.9356849999999995E-3</v>
      </c>
      <c r="W24" s="39">
        <v>1.2344591E-2</v>
      </c>
      <c r="X24" s="39">
        <v>0.112071689</v>
      </c>
      <c r="Y24" s="39">
        <v>5.2511750000000003E-3</v>
      </c>
      <c r="Z24" s="39">
        <v>2.0503790000000002E-3</v>
      </c>
      <c r="AA24" s="49">
        <v>0.23015223399999998</v>
      </c>
    </row>
    <row r="25" spans="1:27" x14ac:dyDescent="0.25">
      <c r="A25" s="15" t="s">
        <v>208</v>
      </c>
      <c r="B25" s="15"/>
      <c r="C25" s="26"/>
      <c r="D25" s="39">
        <v>6.6709999999999998E-3</v>
      </c>
      <c r="E25" s="39">
        <v>7.0720000000000002E-3</v>
      </c>
      <c r="F25" s="39">
        <v>3.3110000000000001E-3</v>
      </c>
      <c r="G25" s="39">
        <v>8.5499999999999997E-4</v>
      </c>
      <c r="H25" s="39">
        <v>1.2160000000000001E-3</v>
      </c>
      <c r="I25" s="39">
        <v>6.0099999999999997E-4</v>
      </c>
      <c r="J25" s="39">
        <v>4.5200000000000004E-4</v>
      </c>
      <c r="K25" s="39">
        <v>2.0178000000000001E-2</v>
      </c>
      <c r="L25" s="32">
        <v>6.1285500000000004E-4</v>
      </c>
      <c r="M25" s="33">
        <v>3.873778E-3</v>
      </c>
      <c r="N25" s="33">
        <v>4.50531E-4</v>
      </c>
      <c r="O25" s="33">
        <v>2.3185300000000002E-4</v>
      </c>
      <c r="P25" s="33">
        <v>1.5515700000000001E-4</v>
      </c>
      <c r="Q25" s="33">
        <v>1.6393999999999998E-4</v>
      </c>
      <c r="R25" s="33">
        <v>5.4954000000000003E-5</v>
      </c>
      <c r="S25" s="34">
        <v>5.543068E-3</v>
      </c>
      <c r="T25" s="48">
        <v>1.9352025999999998E-2</v>
      </c>
      <c r="U25" s="39">
        <v>2.0035238E-2</v>
      </c>
      <c r="V25" s="39">
        <v>9.120479999999995E-3</v>
      </c>
      <c r="W25" s="39">
        <v>3.352084E-3</v>
      </c>
      <c r="X25" s="39">
        <v>6.5823210000000004E-3</v>
      </c>
      <c r="Y25" s="39">
        <v>2.641979E-3</v>
      </c>
      <c r="Z25" s="39">
        <v>8.5839599999999999E-4</v>
      </c>
      <c r="AA25" s="49">
        <v>6.1942523999999992E-2</v>
      </c>
    </row>
    <row r="26" spans="1:27" x14ac:dyDescent="0.25">
      <c r="A26" s="15" t="s">
        <v>209</v>
      </c>
      <c r="B26" s="15"/>
      <c r="C26" s="26"/>
      <c r="D26" s="39">
        <v>1.4284190000000001</v>
      </c>
      <c r="E26" s="39">
        <v>6.3485490000000002</v>
      </c>
      <c r="F26" s="39">
        <v>0.52460400000000007</v>
      </c>
      <c r="G26" s="39">
        <v>0.65539900000000006</v>
      </c>
      <c r="H26" s="39">
        <v>1.1444639999999999</v>
      </c>
      <c r="I26" s="39">
        <v>0.68154499999999996</v>
      </c>
      <c r="J26" s="39">
        <v>0.52914100000000008</v>
      </c>
      <c r="K26" s="39">
        <v>11.312121000000001</v>
      </c>
      <c r="L26" s="32">
        <v>0.16754839899999999</v>
      </c>
      <c r="M26" s="33">
        <v>3.7251489250000001</v>
      </c>
      <c r="N26" s="33">
        <v>9.7037061000000022E-2</v>
      </c>
      <c r="O26" s="33">
        <v>0.13884523799999998</v>
      </c>
      <c r="P26" s="33">
        <v>0.139805921</v>
      </c>
      <c r="Q26" s="33">
        <v>0.27911034300000004</v>
      </c>
      <c r="R26" s="33">
        <v>0.112964174</v>
      </c>
      <c r="S26" s="34">
        <v>4.6604600610000002</v>
      </c>
      <c r="T26" s="48">
        <v>5.2476900049999999</v>
      </c>
      <c r="U26" s="39">
        <v>17.313598072000001</v>
      </c>
      <c r="V26" s="39">
        <v>1.98940111</v>
      </c>
      <c r="W26" s="39">
        <v>3.2560789459999997</v>
      </c>
      <c r="X26" s="39">
        <v>5.9992404229999998</v>
      </c>
      <c r="Y26" s="39">
        <v>2.7782230539999997</v>
      </c>
      <c r="Z26" s="39">
        <v>1.0813380029999999</v>
      </c>
      <c r="AA26" s="49">
        <v>37.665569612999995</v>
      </c>
    </row>
    <row r="27" spans="1:27" x14ac:dyDescent="0.25">
      <c r="A27" s="15" t="s">
        <v>210</v>
      </c>
      <c r="B27" s="15"/>
      <c r="C27" s="26"/>
      <c r="D27" s="39">
        <v>2.3000000000000003E-5</v>
      </c>
      <c r="E27" s="39">
        <v>5.1E-5</v>
      </c>
      <c r="F27" s="39">
        <v>9.9999999999999995E-7</v>
      </c>
      <c r="G27" s="39">
        <v>1.9000000000000001E-5</v>
      </c>
      <c r="H27" s="39">
        <v>6.9999999999999999E-6</v>
      </c>
      <c r="I27" s="39">
        <v>3.0000000000000001E-6</v>
      </c>
      <c r="J27" s="39">
        <v>3.0000000000000001E-6</v>
      </c>
      <c r="K27" s="39">
        <v>1.07E-4</v>
      </c>
      <c r="L27" s="32">
        <v>2.2910000000000002E-6</v>
      </c>
      <c r="M27" s="33">
        <v>3.2044E-5</v>
      </c>
      <c r="N27" s="33">
        <v>1.699E-6</v>
      </c>
      <c r="O27" s="33">
        <v>2.6240000000000002E-6</v>
      </c>
      <c r="P27" s="33">
        <v>1.1350000000000001E-6</v>
      </c>
      <c r="Q27" s="33">
        <v>1.6920000000000001E-6</v>
      </c>
      <c r="R27" s="33">
        <v>7.2699999999999999E-7</v>
      </c>
      <c r="S27" s="34">
        <v>4.2212000000000002E-5</v>
      </c>
      <c r="T27" s="48">
        <v>7.2308E-5</v>
      </c>
      <c r="U27" s="39">
        <v>1.46081E-4</v>
      </c>
      <c r="V27" s="39">
        <v>3.4973999999999994E-5</v>
      </c>
      <c r="W27" s="39">
        <v>8.7896E-5</v>
      </c>
      <c r="X27" s="39">
        <v>4.7503999999999998E-5</v>
      </c>
      <c r="Y27" s="39">
        <v>1.876E-5</v>
      </c>
      <c r="Z27" s="39">
        <v>8.3620000000000006E-6</v>
      </c>
      <c r="AA27" s="49">
        <v>4.1588499999999995E-4</v>
      </c>
    </row>
    <row r="28" spans="1:27" x14ac:dyDescent="0.25">
      <c r="A28" s="15" t="s">
        <v>211</v>
      </c>
      <c r="B28" s="15"/>
      <c r="C28" s="26"/>
      <c r="D28" s="39">
        <v>1.9650000000000002E-3</v>
      </c>
      <c r="E28" s="39">
        <v>3.0010000000000002E-3</v>
      </c>
      <c r="F28" s="39">
        <v>6.8999999999999997E-4</v>
      </c>
      <c r="G28" s="39">
        <v>1.4170000000000001E-3</v>
      </c>
      <c r="H28" s="39">
        <v>4.6100000000000004E-4</v>
      </c>
      <c r="I28" s="39">
        <v>1.9900000000000001E-4</v>
      </c>
      <c r="J28" s="39">
        <v>1.7000000000000001E-4</v>
      </c>
      <c r="K28" s="39">
        <v>7.9030000000000003E-3</v>
      </c>
      <c r="L28" s="32">
        <v>1.5942800000000001E-4</v>
      </c>
      <c r="M28" s="33">
        <v>1.52666E-3</v>
      </c>
      <c r="N28" s="33">
        <v>9.4957999999999994E-5</v>
      </c>
      <c r="O28" s="33">
        <v>1.7691300000000001E-4</v>
      </c>
      <c r="P28" s="33">
        <v>6.0593999999999996E-5</v>
      </c>
      <c r="Q28" s="33">
        <v>7.2151999999999996E-5</v>
      </c>
      <c r="R28" s="33">
        <v>2.9167E-5</v>
      </c>
      <c r="S28" s="34">
        <v>2.1198720000000001E-3</v>
      </c>
      <c r="T28" s="48">
        <v>5.340717E-3</v>
      </c>
      <c r="U28" s="39">
        <v>7.521776E-3</v>
      </c>
      <c r="V28" s="39">
        <v>2.8003109999999993E-3</v>
      </c>
      <c r="W28" s="39">
        <v>6.2531519999999997E-3</v>
      </c>
      <c r="X28" s="39">
        <v>2.3471129999999996E-3</v>
      </c>
      <c r="Y28" s="39">
        <v>8.8165300000000004E-4</v>
      </c>
      <c r="Z28" s="39">
        <v>3.8709900000000002E-4</v>
      </c>
      <c r="AA28" s="49">
        <v>2.5531820999999996E-2</v>
      </c>
    </row>
    <row r="29" spans="1:27" x14ac:dyDescent="0.25">
      <c r="A29" s="15" t="s">
        <v>212</v>
      </c>
      <c r="B29" s="15"/>
      <c r="C29" s="26"/>
      <c r="D29" s="39">
        <v>6.0000000000000002E-5</v>
      </c>
      <c r="E29" s="39">
        <v>5.7000000000000003E-5</v>
      </c>
      <c r="F29" s="39">
        <v>9.9999999999999995E-7</v>
      </c>
      <c r="G29" s="39">
        <v>4.9999999999999996E-6</v>
      </c>
      <c r="H29" s="39">
        <v>7.9999999999999996E-6</v>
      </c>
      <c r="I29" s="39">
        <v>1.9999999999999999E-6</v>
      </c>
      <c r="J29" s="39">
        <v>4.9999999999999996E-6</v>
      </c>
      <c r="K29" s="39">
        <v>1.3800000000000002E-4</v>
      </c>
      <c r="L29" s="32">
        <v>6.0309999999999995E-6</v>
      </c>
      <c r="M29" s="33">
        <v>3.1654999999999994E-5</v>
      </c>
      <c r="N29" s="33">
        <v>1.9420000000000006E-6</v>
      </c>
      <c r="O29" s="33">
        <v>1.099E-6</v>
      </c>
      <c r="P29" s="33">
        <v>1.285E-6</v>
      </c>
      <c r="Q29" s="33">
        <v>1.0380000000000001E-6</v>
      </c>
      <c r="R29" s="33">
        <v>5.2399999999999998E-7</v>
      </c>
      <c r="S29" s="34">
        <v>4.3573999999999986E-5</v>
      </c>
      <c r="T29" s="48">
        <v>1.8025700000000002E-4</v>
      </c>
      <c r="U29" s="39">
        <v>1.5653300000000001E-4</v>
      </c>
      <c r="V29" s="39">
        <v>3.3387000000000004E-5</v>
      </c>
      <c r="W29" s="39">
        <v>3.239E-5</v>
      </c>
      <c r="X29" s="39">
        <v>4.2471E-5</v>
      </c>
      <c r="Y29" s="39">
        <v>1.4937999999999998E-5</v>
      </c>
      <c r="Z29" s="39">
        <v>8.9560000000000003E-6</v>
      </c>
      <c r="AA29" s="49">
        <v>4.6893199999999998E-4</v>
      </c>
    </row>
    <row r="30" spans="1:27" x14ac:dyDescent="0.25">
      <c r="A30" s="15" t="s">
        <v>213</v>
      </c>
      <c r="B30" s="15"/>
      <c r="C30" s="26"/>
      <c r="D30" s="39">
        <v>6.5000000000000008E-5</v>
      </c>
      <c r="E30" s="39">
        <v>4.6999999999999997E-5</v>
      </c>
      <c r="F30" s="39">
        <v>6.0000000000000002E-6</v>
      </c>
      <c r="G30" s="39">
        <v>6.0000000000000002E-6</v>
      </c>
      <c r="H30" s="39">
        <v>4.9999999999999996E-6</v>
      </c>
      <c r="I30" s="39">
        <v>9.9999999999999995E-7</v>
      </c>
      <c r="J30" s="39">
        <v>1.9999999999999999E-6</v>
      </c>
      <c r="K30" s="39">
        <v>1.3199999999999998E-4</v>
      </c>
      <c r="L30" s="32">
        <v>4.5589999999999999E-6</v>
      </c>
      <c r="M30" s="33">
        <v>2.3085999999999999E-5</v>
      </c>
      <c r="N30" s="33">
        <v>1.2780000000000001E-6</v>
      </c>
      <c r="O30" s="33">
        <v>1.1680000000000001E-6</v>
      </c>
      <c r="P30" s="33">
        <v>7.990000000000001E-7</v>
      </c>
      <c r="Q30" s="33">
        <v>7.6599999999999995E-7</v>
      </c>
      <c r="R30" s="33">
        <v>2.4999999999999999E-7</v>
      </c>
      <c r="S30" s="34">
        <v>3.1905999999999996E-5</v>
      </c>
      <c r="T30" s="48">
        <v>1.6084900000000002E-4</v>
      </c>
      <c r="U30" s="39">
        <v>1.3661400000000002E-4</v>
      </c>
      <c r="V30" s="39">
        <v>4.0338999999999994E-5</v>
      </c>
      <c r="W30" s="39">
        <v>3.6100999999999999E-5</v>
      </c>
      <c r="X30" s="39">
        <v>2.5508E-5</v>
      </c>
      <c r="Y30" s="39">
        <v>1.0550000000000001E-5</v>
      </c>
      <c r="Z30" s="39">
        <v>3.9480000000000001E-6</v>
      </c>
      <c r="AA30" s="49">
        <v>4.1390899999999996E-4</v>
      </c>
    </row>
    <row r="31" spans="1:27" x14ac:dyDescent="0.25">
      <c r="A31" s="15" t="s">
        <v>214</v>
      </c>
      <c r="B31" s="15"/>
      <c r="C31" s="26"/>
      <c r="D31" s="39">
        <v>4.1272000000000003E-2</v>
      </c>
      <c r="E31" s="39">
        <v>4.7105000000000008E-2</v>
      </c>
      <c r="F31" s="39">
        <v>1.8530000000000001E-2</v>
      </c>
      <c r="G31" s="39">
        <v>3.7169999999999998E-3</v>
      </c>
      <c r="H31" s="39">
        <v>4.9379999999999997E-3</v>
      </c>
      <c r="I31" s="39">
        <v>2.3400000000000005E-3</v>
      </c>
      <c r="J31" s="39">
        <v>2.0569999999999998E-3</v>
      </c>
      <c r="K31" s="39">
        <v>0.11995900000000001</v>
      </c>
      <c r="L31" s="32">
        <v>3.541724E-3</v>
      </c>
      <c r="M31" s="33">
        <v>2.4030915E-2</v>
      </c>
      <c r="N31" s="33">
        <v>2.3846030000000003E-3</v>
      </c>
      <c r="O31" s="33">
        <v>7.2668100000000007E-4</v>
      </c>
      <c r="P31" s="33">
        <v>6.7208999999999997E-4</v>
      </c>
      <c r="Q31" s="33">
        <v>7.5555800000000003E-4</v>
      </c>
      <c r="R31" s="33">
        <v>2.8285300000000001E-4</v>
      </c>
      <c r="S31" s="34">
        <v>3.2394423999999998E-2</v>
      </c>
      <c r="T31" s="48">
        <v>0.112706045</v>
      </c>
      <c r="U31" s="39">
        <v>0.13318676100000001</v>
      </c>
      <c r="V31" s="39">
        <v>9.0972271999999993E-2</v>
      </c>
      <c r="W31" s="39">
        <v>1.7659088999999999E-2</v>
      </c>
      <c r="X31" s="39">
        <v>2.5462039999999998E-2</v>
      </c>
      <c r="Y31" s="39">
        <v>1.0590589000000001E-2</v>
      </c>
      <c r="Z31" s="39">
        <v>4.6312569999999997E-3</v>
      </c>
      <c r="AA31" s="49">
        <v>0.395208053</v>
      </c>
    </row>
    <row r="32" spans="1:27" x14ac:dyDescent="0.25">
      <c r="A32" s="15" t="s">
        <v>215</v>
      </c>
      <c r="B32" s="15"/>
      <c r="C32" s="26" t="s">
        <v>188</v>
      </c>
      <c r="D32" s="39">
        <v>0.37678899999999999</v>
      </c>
      <c r="E32" s="39">
        <v>0.50851099999999994</v>
      </c>
      <c r="F32" s="39">
        <v>7.8817999999999999E-2</v>
      </c>
      <c r="G32" s="39">
        <v>3.3499000000000001E-2</v>
      </c>
      <c r="H32" s="39">
        <v>4.7223000000000001E-2</v>
      </c>
      <c r="I32" s="39">
        <v>2.2606000000000001E-2</v>
      </c>
      <c r="J32" s="39">
        <v>2.2322999999999999E-2</v>
      </c>
      <c r="K32" s="39">
        <v>1.089769</v>
      </c>
      <c r="L32" s="32">
        <v>3.2627604000000004E-2</v>
      </c>
      <c r="M32" s="33">
        <v>0.23329383000000001</v>
      </c>
      <c r="N32" s="33">
        <v>1.5487979000000001E-2</v>
      </c>
      <c r="O32" s="33">
        <v>6.091417E-3</v>
      </c>
      <c r="P32" s="33">
        <v>5.5823799999999996E-3</v>
      </c>
      <c r="Q32" s="33">
        <v>6.5989760000000003E-3</v>
      </c>
      <c r="R32" s="33">
        <v>2.4411250000000002E-3</v>
      </c>
      <c r="S32" s="34">
        <v>0.30212331099999995</v>
      </c>
      <c r="T32" s="48">
        <v>1.022122923</v>
      </c>
      <c r="U32" s="39">
        <v>1.195782189</v>
      </c>
      <c r="V32" s="39">
        <v>0.280670109</v>
      </c>
      <c r="W32" s="39">
        <v>0.164406208</v>
      </c>
      <c r="X32" s="39">
        <v>0.24197363999999999</v>
      </c>
      <c r="Y32" s="39">
        <v>0.102784732</v>
      </c>
      <c r="Z32" s="39">
        <v>5.1057098000000002E-2</v>
      </c>
      <c r="AA32" s="49">
        <v>3.0587968989999994</v>
      </c>
    </row>
    <row r="33" spans="1:27" x14ac:dyDescent="0.25">
      <c r="A33" s="15" t="s">
        <v>216</v>
      </c>
      <c r="B33" s="15"/>
      <c r="C33" s="26"/>
      <c r="D33" s="39">
        <v>3.2061820000000001</v>
      </c>
      <c r="E33" s="39">
        <v>2.9757630000000002</v>
      </c>
      <c r="F33" s="39">
        <v>0.60069899999999998</v>
      </c>
      <c r="G33" s="39">
        <v>0.29756199999999999</v>
      </c>
      <c r="H33" s="39">
        <v>0.37565999999999999</v>
      </c>
      <c r="I33" s="39">
        <v>0.196549</v>
      </c>
      <c r="J33" s="39">
        <v>0.16685900000000001</v>
      </c>
      <c r="K33" s="39">
        <v>7.8192740000000001</v>
      </c>
      <c r="L33" s="32">
        <v>0.27792551599999998</v>
      </c>
      <c r="M33" s="33">
        <v>1.6496903300000001</v>
      </c>
      <c r="N33" s="33">
        <v>0.14956239000000005</v>
      </c>
      <c r="O33" s="33">
        <v>6.0840339999999993E-2</v>
      </c>
      <c r="P33" s="33">
        <v>4.539236E-2</v>
      </c>
      <c r="Q33" s="33">
        <v>7.1943393000000008E-2</v>
      </c>
      <c r="R33" s="33">
        <v>3.2832346999999998E-2</v>
      </c>
      <c r="S33" s="34">
        <v>2.288186676</v>
      </c>
      <c r="T33" s="48">
        <v>8.8239797240000009</v>
      </c>
      <c r="U33" s="39">
        <v>8.4877703870000012</v>
      </c>
      <c r="V33" s="39">
        <v>2.2679498569999996</v>
      </c>
      <c r="W33" s="39">
        <v>1.3802618820000001</v>
      </c>
      <c r="X33" s="39">
        <v>1.930932235</v>
      </c>
      <c r="Y33" s="39">
        <v>0.86727454800000003</v>
      </c>
      <c r="Z33" s="39">
        <v>0.34951721699999999</v>
      </c>
      <c r="AA33" s="49">
        <v>24.107685849999999</v>
      </c>
    </row>
    <row r="34" spans="1:27" x14ac:dyDescent="0.25">
      <c r="A34" s="15" t="s">
        <v>217</v>
      </c>
      <c r="B34" s="15"/>
      <c r="C34" s="26"/>
      <c r="D34" s="39">
        <v>1.2409999999999999E-3</v>
      </c>
      <c r="E34" s="39">
        <v>1.2360000000000001E-3</v>
      </c>
      <c r="F34" s="39">
        <v>6.8999999999999997E-5</v>
      </c>
      <c r="G34" s="39">
        <v>1.2200000000000001E-4</v>
      </c>
      <c r="H34" s="39">
        <v>9.1000000000000003E-5</v>
      </c>
      <c r="I34" s="39">
        <v>6.4000000000000011E-5</v>
      </c>
      <c r="J34" s="39">
        <v>6.3999999999999997E-5</v>
      </c>
      <c r="K34" s="39">
        <v>2.8869999999999998E-3</v>
      </c>
      <c r="L34" s="32">
        <v>9.3936999999999992E-5</v>
      </c>
      <c r="M34" s="33">
        <v>4.3347899999999996E-4</v>
      </c>
      <c r="N34" s="33">
        <v>1.3803999999999997E-5</v>
      </c>
      <c r="O34" s="33">
        <v>2.0511000000000001E-5</v>
      </c>
      <c r="P34" s="33">
        <v>1.3715E-5</v>
      </c>
      <c r="Q34" s="33">
        <v>2.3470000000000001E-5</v>
      </c>
      <c r="R34" s="33">
        <v>6.9530000000000002E-6</v>
      </c>
      <c r="S34" s="34">
        <v>6.0586899999999987E-4</v>
      </c>
      <c r="T34" s="48">
        <v>3.2922639999999996E-3</v>
      </c>
      <c r="U34" s="39">
        <v>2.6229359999999998E-3</v>
      </c>
      <c r="V34" s="39">
        <v>3.0657699999999999E-4</v>
      </c>
      <c r="W34" s="39">
        <v>5.3637900000000002E-4</v>
      </c>
      <c r="X34" s="39">
        <v>4.7337300000000002E-4</v>
      </c>
      <c r="Y34" s="39">
        <v>3.0896999999999999E-4</v>
      </c>
      <c r="Z34" s="39">
        <v>1.78872E-4</v>
      </c>
      <c r="AA34" s="49">
        <v>7.7193709999999992E-3</v>
      </c>
    </row>
    <row r="35" spans="1:27" x14ac:dyDescent="0.25">
      <c r="A35" s="15" t="s">
        <v>218</v>
      </c>
      <c r="B35" s="15"/>
      <c r="C35" s="26"/>
      <c r="D35" s="39">
        <v>5.1000000000000004E-3</v>
      </c>
      <c r="E35" s="39">
        <v>5.9690000000000003E-3</v>
      </c>
      <c r="F35" s="39">
        <v>4.9700000000000005E-4</v>
      </c>
      <c r="G35" s="39">
        <v>1.5640000000000001E-3</v>
      </c>
      <c r="H35" s="39">
        <v>6.2500000000000001E-4</v>
      </c>
      <c r="I35" s="39">
        <v>3.5399999999999999E-4</v>
      </c>
      <c r="J35" s="39">
        <v>3.88E-4</v>
      </c>
      <c r="K35" s="39">
        <v>1.4496999999999999E-2</v>
      </c>
      <c r="L35" s="32">
        <v>4.9033499999999995E-4</v>
      </c>
      <c r="M35" s="33">
        <v>2.7867710000000004E-3</v>
      </c>
      <c r="N35" s="33">
        <v>1.0867200000000003E-4</v>
      </c>
      <c r="O35" s="33">
        <v>2.08679E-4</v>
      </c>
      <c r="P35" s="33">
        <v>8.8008000000000002E-5</v>
      </c>
      <c r="Q35" s="33">
        <v>1.1841600000000001E-4</v>
      </c>
      <c r="R35" s="33">
        <v>5.2456000000000001E-5</v>
      </c>
      <c r="S35" s="34">
        <v>3.8533370000000005E-3</v>
      </c>
      <c r="T35" s="48">
        <v>1.5251463E-2</v>
      </c>
      <c r="U35" s="39">
        <v>1.5148437000000001E-2</v>
      </c>
      <c r="V35" s="39">
        <v>1.8962119999999993E-3</v>
      </c>
      <c r="W35" s="39">
        <v>6.8175479999999997E-3</v>
      </c>
      <c r="X35" s="39">
        <v>3.1680789999999999E-3</v>
      </c>
      <c r="Y35" s="39">
        <v>1.5489140000000002E-3</v>
      </c>
      <c r="Z35" s="39">
        <v>8.6393400000000001E-4</v>
      </c>
      <c r="AA35" s="49">
        <v>4.4694586999999994E-2</v>
      </c>
    </row>
    <row r="36" spans="1:27" x14ac:dyDescent="0.25">
      <c r="A36" s="15" t="s">
        <v>219</v>
      </c>
      <c r="B36" s="15" t="s">
        <v>188</v>
      </c>
      <c r="C36" s="26" t="s">
        <v>188</v>
      </c>
      <c r="D36" s="39">
        <v>1.696739</v>
      </c>
      <c r="E36" s="39">
        <v>2.2632359999999996</v>
      </c>
      <c r="F36" s="39">
        <v>0.215924</v>
      </c>
      <c r="G36" s="39">
        <v>4.3485000000000003E-2</v>
      </c>
      <c r="H36" s="39">
        <v>0.74839100000000003</v>
      </c>
      <c r="I36" s="39">
        <v>1.6348000000000001E-2</v>
      </c>
      <c r="J36" s="39">
        <v>1.1581000000000001E-2</v>
      </c>
      <c r="K36" s="39">
        <v>4.9957039999999981</v>
      </c>
      <c r="L36" s="32">
        <v>0.15919234600000001</v>
      </c>
      <c r="M36" s="33">
        <v>2.1490863880000002</v>
      </c>
      <c r="N36" s="33">
        <v>3.6137573000000006E-2</v>
      </c>
      <c r="O36" s="33">
        <v>3.6553528000000002E-2</v>
      </c>
      <c r="P36" s="33">
        <v>0.105614349</v>
      </c>
      <c r="Q36" s="33">
        <v>5.4615589999999995E-3</v>
      </c>
      <c r="R36" s="33">
        <v>9.6544100000000004E-4</v>
      </c>
      <c r="S36" s="34">
        <v>2.4930111840000002</v>
      </c>
      <c r="T36" s="48">
        <v>11.526185973</v>
      </c>
      <c r="U36" s="39">
        <v>21.2634045</v>
      </c>
      <c r="V36" s="39">
        <v>0.8637135789999999</v>
      </c>
      <c r="W36" s="39">
        <v>0.189472424</v>
      </c>
      <c r="X36" s="39">
        <v>6.1833576610000005</v>
      </c>
      <c r="Y36" s="39">
        <v>8.2862654999999993E-2</v>
      </c>
      <c r="Z36" s="39">
        <v>3.5534983999999999E-2</v>
      </c>
      <c r="AA36" s="49">
        <v>40.144531776000008</v>
      </c>
    </row>
    <row r="37" spans="1:27" x14ac:dyDescent="0.25">
      <c r="A37" s="15" t="s">
        <v>220</v>
      </c>
      <c r="B37" s="15"/>
      <c r="C37" s="26"/>
      <c r="D37" s="39">
        <v>3.6798999999999998E-2</v>
      </c>
      <c r="E37" s="39">
        <v>1.2886999999999999E-2</v>
      </c>
      <c r="F37" s="39">
        <v>1.2920000000000002E-3</v>
      </c>
      <c r="G37" s="39">
        <v>2.1789999999999999E-3</v>
      </c>
      <c r="H37" s="39">
        <v>1.3656E-2</v>
      </c>
      <c r="I37" s="39">
        <v>7.2499999999999995E-4</v>
      </c>
      <c r="J37" s="39">
        <v>5.0299999999999997E-4</v>
      </c>
      <c r="K37" s="39">
        <v>6.8041000000000004E-2</v>
      </c>
      <c r="L37" s="32">
        <v>2.4159520000000003E-3</v>
      </c>
      <c r="M37" s="33">
        <v>5.0069160000000001E-3</v>
      </c>
      <c r="N37" s="33">
        <v>1.8935099999999996E-4</v>
      </c>
      <c r="O37" s="33">
        <v>3.2088200000000004E-4</v>
      </c>
      <c r="P37" s="33">
        <v>3.476439E-3</v>
      </c>
      <c r="Q37" s="33">
        <v>2.3620099999999998E-4</v>
      </c>
      <c r="R37" s="33">
        <v>6.8108999999999995E-5</v>
      </c>
      <c r="S37" s="34">
        <v>1.1713850000000001E-2</v>
      </c>
      <c r="T37" s="48">
        <v>8.8930433000000003E-2</v>
      </c>
      <c r="U37" s="39">
        <v>3.0709455000000004E-2</v>
      </c>
      <c r="V37" s="39">
        <v>4.9414750000000016E-3</v>
      </c>
      <c r="W37" s="39">
        <v>9.3857490000000005E-3</v>
      </c>
      <c r="X37" s="39">
        <v>4.9654633999999996E-2</v>
      </c>
      <c r="Y37" s="39">
        <v>3.456298E-3</v>
      </c>
      <c r="Z37" s="39">
        <v>1.087534E-3</v>
      </c>
      <c r="AA37" s="49">
        <v>0.188165578</v>
      </c>
    </row>
    <row r="38" spans="1:27" x14ac:dyDescent="0.25">
      <c r="A38" s="15" t="s">
        <v>221</v>
      </c>
      <c r="B38" s="15" t="s">
        <v>188</v>
      </c>
      <c r="C38" s="26" t="s">
        <v>188</v>
      </c>
      <c r="D38" s="39">
        <v>1.7609090000000001</v>
      </c>
      <c r="E38" s="39">
        <v>0.89332100000000003</v>
      </c>
      <c r="F38" s="39">
        <v>7.6512519999999995</v>
      </c>
      <c r="G38" s="39">
        <v>0.28073199999999998</v>
      </c>
      <c r="H38" s="39">
        <v>0.21325200000000002</v>
      </c>
      <c r="I38" s="39">
        <v>5.7955000000000007E-2</v>
      </c>
      <c r="J38" s="39">
        <v>5.0354999999999997E-2</v>
      </c>
      <c r="K38" s="39">
        <v>10.907775999999998</v>
      </c>
      <c r="L38" s="32">
        <v>8.0019544999999997E-2</v>
      </c>
      <c r="M38" s="33">
        <v>0.41310630300000001</v>
      </c>
      <c r="N38" s="33">
        <v>0.8643408010000001</v>
      </c>
      <c r="O38" s="33">
        <v>3.5726328000000002E-2</v>
      </c>
      <c r="P38" s="33">
        <v>3.0641600000000001E-2</v>
      </c>
      <c r="Q38" s="33">
        <v>1.4985966999999999E-2</v>
      </c>
      <c r="R38" s="33">
        <v>2.9104589999999998E-3</v>
      </c>
      <c r="S38" s="34">
        <v>1.4417310030000001</v>
      </c>
      <c r="T38" s="48">
        <v>4.2848459779999999</v>
      </c>
      <c r="U38" s="39">
        <v>2.8382619999999998</v>
      </c>
      <c r="V38" s="39">
        <v>22.876313045999996</v>
      </c>
      <c r="W38" s="39">
        <v>1.1365478790000001</v>
      </c>
      <c r="X38" s="39">
        <v>1.1882475760000002</v>
      </c>
      <c r="Y38" s="39">
        <v>0.263533937</v>
      </c>
      <c r="Z38" s="39">
        <v>0.109835453</v>
      </c>
      <c r="AA38" s="49">
        <v>32.697585869000001</v>
      </c>
    </row>
    <row r="39" spans="1:27" x14ac:dyDescent="0.25">
      <c r="A39" s="15" t="s">
        <v>222</v>
      </c>
      <c r="B39" s="15"/>
      <c r="C39" s="26"/>
      <c r="D39" s="39">
        <v>0.10289200000000001</v>
      </c>
      <c r="E39" s="39">
        <v>9.8405999999999993E-2</v>
      </c>
      <c r="F39" s="39">
        <v>2.0640999999999996E-2</v>
      </c>
      <c r="G39" s="39">
        <v>8.2520000000000007E-3</v>
      </c>
      <c r="H39" s="39">
        <v>1.0846999999999999E-2</v>
      </c>
      <c r="I39" s="39">
        <v>5.6159999999999995E-3</v>
      </c>
      <c r="J39" s="39">
        <v>8.6429999999999996E-3</v>
      </c>
      <c r="K39" s="39">
        <v>0.255297</v>
      </c>
      <c r="L39" s="32">
        <v>9.8442490000000011E-3</v>
      </c>
      <c r="M39" s="33">
        <v>4.9034334000000006E-2</v>
      </c>
      <c r="N39" s="33">
        <v>6.1158290000000006E-3</v>
      </c>
      <c r="O39" s="33">
        <v>1.972152E-3</v>
      </c>
      <c r="P39" s="33">
        <v>1.3612529999999998E-3</v>
      </c>
      <c r="Q39" s="33">
        <v>1.6582670000000002E-3</v>
      </c>
      <c r="R39" s="33">
        <v>1.1216659999999999E-3</v>
      </c>
      <c r="S39" s="34">
        <v>7.1107750000000011E-2</v>
      </c>
      <c r="T39" s="48">
        <v>0.299497664</v>
      </c>
      <c r="U39" s="39">
        <v>0.27218261300000002</v>
      </c>
      <c r="V39" s="39">
        <v>7.6242603999999992E-2</v>
      </c>
      <c r="W39" s="39">
        <v>3.5545043999999998E-2</v>
      </c>
      <c r="X39" s="39">
        <v>5.0817957999999996E-2</v>
      </c>
      <c r="Y39" s="39">
        <v>2.2282940000000001E-2</v>
      </c>
      <c r="Z39" s="39">
        <v>1.5458525000000001E-2</v>
      </c>
      <c r="AA39" s="49">
        <v>0.77202734799999995</v>
      </c>
    </row>
    <row r="40" spans="1:27" x14ac:dyDescent="0.25">
      <c r="A40" s="15" t="s">
        <v>223</v>
      </c>
      <c r="B40" s="15"/>
      <c r="C40" s="26"/>
      <c r="D40" s="39">
        <v>0.20582</v>
      </c>
      <c r="E40" s="39">
        <v>0.18230400000000002</v>
      </c>
      <c r="F40" s="39">
        <v>5.3152000000000005E-2</v>
      </c>
      <c r="G40" s="39">
        <v>2.0256999999999997E-2</v>
      </c>
      <c r="H40" s="39">
        <v>2.5468999999999999E-2</v>
      </c>
      <c r="I40" s="39">
        <v>1.2630000000000001E-2</v>
      </c>
      <c r="J40" s="39">
        <v>1.1951E-2</v>
      </c>
      <c r="K40" s="39">
        <v>0.51158300000000001</v>
      </c>
      <c r="L40" s="32">
        <v>1.8070187999999997E-2</v>
      </c>
      <c r="M40" s="33">
        <v>9.4229678999999997E-2</v>
      </c>
      <c r="N40" s="33">
        <v>1.2860288000000003E-2</v>
      </c>
      <c r="O40" s="33">
        <v>3.486739E-3</v>
      </c>
      <c r="P40" s="33">
        <v>3.1905449999999999E-3</v>
      </c>
      <c r="Q40" s="33">
        <v>4.1670350000000004E-3</v>
      </c>
      <c r="R40" s="33">
        <v>1.7963460000000001E-3</v>
      </c>
      <c r="S40" s="34">
        <v>0.13780081999999999</v>
      </c>
      <c r="T40" s="48">
        <v>0.56866260200000007</v>
      </c>
      <c r="U40" s="39">
        <v>0.50696224300000003</v>
      </c>
      <c r="V40" s="39">
        <v>0.19896438799999999</v>
      </c>
      <c r="W40" s="39">
        <v>9.5815961000000005E-2</v>
      </c>
      <c r="X40" s="39">
        <v>0.124864795</v>
      </c>
      <c r="Y40" s="39">
        <v>5.4200929000000002E-2</v>
      </c>
      <c r="Z40" s="39">
        <v>2.4367695000000002E-2</v>
      </c>
      <c r="AA40" s="49">
        <v>1.5738386130000002</v>
      </c>
    </row>
    <row r="41" spans="1:27" x14ac:dyDescent="0.25">
      <c r="A41" s="15" t="s">
        <v>224</v>
      </c>
      <c r="B41" s="15"/>
      <c r="C41" s="26" t="s">
        <v>188</v>
      </c>
      <c r="D41" s="39">
        <v>0.74945700000000004</v>
      </c>
      <c r="E41" s="39">
        <v>0.73722899999999991</v>
      </c>
      <c r="F41" s="39">
        <v>0.68725499999999984</v>
      </c>
      <c r="G41" s="39">
        <v>7.5749999999999998E-2</v>
      </c>
      <c r="H41" s="39">
        <v>0.141846</v>
      </c>
      <c r="I41" s="39">
        <v>5.1470999999999996E-2</v>
      </c>
      <c r="J41" s="39">
        <v>4.2805999999999997E-2</v>
      </c>
      <c r="K41" s="39">
        <v>2.485814</v>
      </c>
      <c r="L41" s="32">
        <v>6.7691002E-2</v>
      </c>
      <c r="M41" s="33">
        <v>0.38712815299999997</v>
      </c>
      <c r="N41" s="33">
        <v>0.12785917600000002</v>
      </c>
      <c r="O41" s="33">
        <v>1.4349812E-2</v>
      </c>
      <c r="P41" s="33">
        <v>1.5898875999999999E-2</v>
      </c>
      <c r="Q41" s="33">
        <v>1.5842538E-2</v>
      </c>
      <c r="R41" s="33">
        <v>5.1771389999999999E-3</v>
      </c>
      <c r="S41" s="34">
        <v>0.63394669599999998</v>
      </c>
      <c r="T41" s="48">
        <v>2.1650894379999999</v>
      </c>
      <c r="U41" s="39">
        <v>2.0876375449999998</v>
      </c>
      <c r="V41" s="39">
        <v>2.4361305070000006</v>
      </c>
      <c r="W41" s="39">
        <v>0.37959860499999998</v>
      </c>
      <c r="X41" s="39">
        <v>0.68066479199999996</v>
      </c>
      <c r="Y41" s="39">
        <v>0.22713514600000001</v>
      </c>
      <c r="Z41" s="39">
        <v>9.3459285000000003E-2</v>
      </c>
      <c r="AA41" s="49">
        <v>8.0697153180000001</v>
      </c>
    </row>
    <row r="42" spans="1:27" x14ac:dyDescent="0.25">
      <c r="A42" s="15" t="s">
        <v>225</v>
      </c>
      <c r="B42" s="15"/>
      <c r="C42" s="26"/>
      <c r="D42" s="39">
        <v>0.88034400000000002</v>
      </c>
      <c r="E42" s="39">
        <v>0.33207300000000001</v>
      </c>
      <c r="F42" s="39">
        <v>4.1639000000000009E-2</v>
      </c>
      <c r="G42" s="39">
        <v>4.5406000000000002E-2</v>
      </c>
      <c r="H42" s="39">
        <v>4.8029999999999996E-2</v>
      </c>
      <c r="I42" s="39">
        <v>2.9907E-2</v>
      </c>
      <c r="J42" s="39">
        <v>1.4770999999999999E-2</v>
      </c>
      <c r="K42" s="39">
        <v>1.3921700000000001</v>
      </c>
      <c r="L42" s="32">
        <v>6.5173937000000001E-2</v>
      </c>
      <c r="M42" s="33">
        <v>0.173184171</v>
      </c>
      <c r="N42" s="33">
        <v>8.2536800000000028E-3</v>
      </c>
      <c r="O42" s="33">
        <v>8.3357109999999991E-3</v>
      </c>
      <c r="P42" s="33">
        <v>4.8361389999999997E-3</v>
      </c>
      <c r="Q42" s="33">
        <v>9.3095980000000005E-3</v>
      </c>
      <c r="R42" s="33">
        <v>2.661563E-3</v>
      </c>
      <c r="S42" s="34">
        <v>0.27175479899999999</v>
      </c>
      <c r="T42" s="48">
        <v>2.1470114360000001</v>
      </c>
      <c r="U42" s="39">
        <v>0.93578175400000008</v>
      </c>
      <c r="V42" s="39">
        <v>0.16001691400000001</v>
      </c>
      <c r="W42" s="39">
        <v>0.200655215</v>
      </c>
      <c r="X42" s="39">
        <v>0.26324399100000001</v>
      </c>
      <c r="Y42" s="39">
        <v>0.14033467099999999</v>
      </c>
      <c r="Z42" s="39">
        <v>3.3841240000000002E-2</v>
      </c>
      <c r="AA42" s="49">
        <v>3.8808852210000002</v>
      </c>
    </row>
    <row r="43" spans="1:27" x14ac:dyDescent="0.25">
      <c r="A43" s="15" t="s">
        <v>226</v>
      </c>
      <c r="B43" s="15"/>
      <c r="C43" s="26"/>
      <c r="D43" s="39">
        <v>5.3830000000000006E-3</v>
      </c>
      <c r="E43" s="39">
        <v>6.4390000000000003E-3</v>
      </c>
      <c r="F43" s="39">
        <v>1.7430000000000002E-3</v>
      </c>
      <c r="G43" s="39">
        <v>5.2999999999999998E-4</v>
      </c>
      <c r="H43" s="39">
        <v>8.8699999999999998E-4</v>
      </c>
      <c r="I43" s="39">
        <v>3.4600000000000001E-4</v>
      </c>
      <c r="J43" s="39">
        <v>3.2399999999999996E-4</v>
      </c>
      <c r="K43" s="39">
        <v>1.5651999999999999E-2</v>
      </c>
      <c r="L43" s="32">
        <v>5.2699099999999998E-4</v>
      </c>
      <c r="M43" s="33">
        <v>3.0762250000000001E-3</v>
      </c>
      <c r="N43" s="33">
        <v>2.5509099999999993E-4</v>
      </c>
      <c r="O43" s="33">
        <v>1.0488300000000001E-4</v>
      </c>
      <c r="P43" s="33">
        <v>1.2636E-4</v>
      </c>
      <c r="Q43" s="33">
        <v>1.0116300000000001E-4</v>
      </c>
      <c r="R43" s="33">
        <v>3.8686999999999997E-5</v>
      </c>
      <c r="S43" s="34">
        <v>4.2293999999999995E-3</v>
      </c>
      <c r="T43" s="48">
        <v>1.6319203000000001E-2</v>
      </c>
      <c r="U43" s="39">
        <v>1.8504242000000001E-2</v>
      </c>
      <c r="V43" s="39">
        <v>5.6502099999999993E-3</v>
      </c>
      <c r="W43" s="39">
        <v>2.4624159999999998E-3</v>
      </c>
      <c r="X43" s="39">
        <v>4.6012500000000003E-3</v>
      </c>
      <c r="Y43" s="39">
        <v>1.5633880000000002E-3</v>
      </c>
      <c r="Z43" s="39">
        <v>6.8912300000000004E-4</v>
      </c>
      <c r="AA43" s="49">
        <v>4.9789831999999999E-2</v>
      </c>
    </row>
    <row r="44" spans="1:27" x14ac:dyDescent="0.25">
      <c r="A44" s="15" t="s">
        <v>227</v>
      </c>
      <c r="B44" s="15"/>
      <c r="C44" s="26"/>
      <c r="D44" s="39">
        <v>3.0186999999999999E-2</v>
      </c>
      <c r="E44" s="39">
        <v>2.7149E-2</v>
      </c>
      <c r="F44" s="39">
        <v>1.9392999999999997E-2</v>
      </c>
      <c r="G44" s="39">
        <v>5.6740000000000002E-3</v>
      </c>
      <c r="H44" s="39">
        <v>3.7320000000000001E-3</v>
      </c>
      <c r="I44" s="39">
        <v>1.4979999999999998E-3</v>
      </c>
      <c r="J44" s="39">
        <v>1.3159999999999999E-3</v>
      </c>
      <c r="K44" s="39">
        <v>8.8949E-2</v>
      </c>
      <c r="L44" s="32">
        <v>2.511723E-3</v>
      </c>
      <c r="M44" s="33">
        <v>1.3274759000000001E-2</v>
      </c>
      <c r="N44" s="33">
        <v>7.7801889999999999E-3</v>
      </c>
      <c r="O44" s="33">
        <v>8.81224E-4</v>
      </c>
      <c r="P44" s="33">
        <v>5.3433199999999999E-4</v>
      </c>
      <c r="Q44" s="33">
        <v>4.7930500000000002E-4</v>
      </c>
      <c r="R44" s="33">
        <v>1.9245699999999999E-4</v>
      </c>
      <c r="S44" s="34">
        <v>2.5653988999999999E-2</v>
      </c>
      <c r="T44" s="48">
        <v>8.1640802999999998E-2</v>
      </c>
      <c r="U44" s="39">
        <v>7.1336953000000008E-2</v>
      </c>
      <c r="V44" s="39">
        <v>7.2296659999999985E-2</v>
      </c>
      <c r="W44" s="39">
        <v>2.6032685E-2</v>
      </c>
      <c r="X44" s="39">
        <v>1.7899558999999999E-2</v>
      </c>
      <c r="Y44" s="39">
        <v>6.5751479999999994E-3</v>
      </c>
      <c r="Z44" s="39">
        <v>2.7289950000000001E-3</v>
      </c>
      <c r="AA44" s="49">
        <v>0.27851080299999997</v>
      </c>
    </row>
    <row r="45" spans="1:27" x14ac:dyDescent="0.25">
      <c r="A45" s="15" t="s">
        <v>228</v>
      </c>
      <c r="B45" s="15"/>
      <c r="C45" s="26"/>
      <c r="D45" s="39">
        <v>3.7982000000000002E-2</v>
      </c>
      <c r="E45" s="39">
        <v>3.4601E-2</v>
      </c>
      <c r="F45" s="39">
        <v>7.1619999999999982E-3</v>
      </c>
      <c r="G45" s="39">
        <v>3.441E-3</v>
      </c>
      <c r="H45" s="39">
        <v>4.4650000000000002E-3</v>
      </c>
      <c r="I45" s="39">
        <v>2.2200000000000002E-3</v>
      </c>
      <c r="J45" s="39">
        <v>2.1440000000000001E-3</v>
      </c>
      <c r="K45" s="39">
        <v>9.2015E-2</v>
      </c>
      <c r="L45" s="32">
        <v>3.2330940000000002E-3</v>
      </c>
      <c r="M45" s="33">
        <v>1.7416476E-2</v>
      </c>
      <c r="N45" s="33">
        <v>1.8408200000000002E-3</v>
      </c>
      <c r="O45" s="33">
        <v>6.2995900000000003E-4</v>
      </c>
      <c r="P45" s="33">
        <v>5.4395599999999995E-4</v>
      </c>
      <c r="Q45" s="33">
        <v>7.4814800000000002E-4</v>
      </c>
      <c r="R45" s="33">
        <v>3.4353900000000002E-4</v>
      </c>
      <c r="S45" s="34">
        <v>2.4755991999999997E-2</v>
      </c>
      <c r="T45" s="48">
        <v>0.10391584400000001</v>
      </c>
      <c r="U45" s="39">
        <v>9.3960059999999998E-2</v>
      </c>
      <c r="V45" s="39">
        <v>2.7447048000000005E-2</v>
      </c>
      <c r="W45" s="39">
        <v>1.6626347999999999E-2</v>
      </c>
      <c r="X45" s="39">
        <v>2.1928565000000001E-2</v>
      </c>
      <c r="Y45" s="39">
        <v>9.4193249999999992E-3</v>
      </c>
      <c r="Z45" s="39">
        <v>4.3128469999999999E-3</v>
      </c>
      <c r="AA45" s="49">
        <v>0.27761003699999998</v>
      </c>
    </row>
    <row r="46" spans="1:27" x14ac:dyDescent="0.25">
      <c r="A46" s="15" t="s">
        <v>229</v>
      </c>
      <c r="B46" s="15"/>
      <c r="C46" s="26"/>
      <c r="D46" s="39">
        <v>3.6600000000000001E-4</v>
      </c>
      <c r="E46" s="39">
        <v>3.4900000000000003E-4</v>
      </c>
      <c r="F46" s="39">
        <v>6.5000000000000008E-5</v>
      </c>
      <c r="G46" s="39">
        <v>4.8000000000000001E-5</v>
      </c>
      <c r="H46" s="39">
        <v>4.8999999999999998E-5</v>
      </c>
      <c r="I46" s="39">
        <v>2.3E-5</v>
      </c>
      <c r="J46" s="39">
        <v>2.4000000000000001E-5</v>
      </c>
      <c r="K46" s="39">
        <v>9.2400000000000002E-4</v>
      </c>
      <c r="L46" s="32">
        <v>3.2730999999999995E-5</v>
      </c>
      <c r="M46" s="33">
        <v>1.83561E-4</v>
      </c>
      <c r="N46" s="33">
        <v>1.8681999999999995E-5</v>
      </c>
      <c r="O46" s="33">
        <v>9.0100000000000001E-6</v>
      </c>
      <c r="P46" s="33">
        <v>6.0190000000000003E-6</v>
      </c>
      <c r="Q46" s="33">
        <v>7.3920000000000005E-6</v>
      </c>
      <c r="R46" s="33">
        <v>3.1839999999999999E-6</v>
      </c>
      <c r="S46" s="34">
        <v>2.6057899999999999E-4</v>
      </c>
      <c r="T46" s="48">
        <v>1.0364430000000002E-3</v>
      </c>
      <c r="U46" s="39">
        <v>9.6519900000000003E-4</v>
      </c>
      <c r="V46" s="39">
        <v>3.0193500000000003E-4</v>
      </c>
      <c r="W46" s="39">
        <v>2.50358E-4</v>
      </c>
      <c r="X46" s="39">
        <v>2.4954600000000001E-4</v>
      </c>
      <c r="Y46" s="39">
        <v>1.0654700000000001E-4</v>
      </c>
      <c r="Z46" s="39">
        <v>4.7963000000000001E-5</v>
      </c>
      <c r="AA46" s="49">
        <v>2.9579909999999997E-3</v>
      </c>
    </row>
    <row r="47" spans="1:27" x14ac:dyDescent="0.25">
      <c r="A47" s="15" t="s">
        <v>230</v>
      </c>
      <c r="B47" s="15"/>
      <c r="C47" s="26"/>
      <c r="D47" s="39">
        <v>7.7869999999999997E-3</v>
      </c>
      <c r="E47" s="39">
        <v>7.2289999999999993E-3</v>
      </c>
      <c r="F47" s="39">
        <v>1.908E-3</v>
      </c>
      <c r="G47" s="39">
        <v>7.3700000000000002E-4</v>
      </c>
      <c r="H47" s="39">
        <v>1.0939999999999999E-3</v>
      </c>
      <c r="I47" s="39">
        <v>4.2100000000000004E-4</v>
      </c>
      <c r="J47" s="39">
        <v>3.6600000000000001E-4</v>
      </c>
      <c r="K47" s="39">
        <v>1.9542000000000004E-2</v>
      </c>
      <c r="L47" s="32">
        <v>6.7398900000000006E-4</v>
      </c>
      <c r="M47" s="33">
        <v>3.6824730000000003E-3</v>
      </c>
      <c r="N47" s="33">
        <v>5.028849999999999E-4</v>
      </c>
      <c r="O47" s="33">
        <v>1.39185E-4</v>
      </c>
      <c r="P47" s="33">
        <v>1.5992100000000002E-4</v>
      </c>
      <c r="Q47" s="33">
        <v>1.36971E-4</v>
      </c>
      <c r="R47" s="33">
        <v>5.7306999999999999E-5</v>
      </c>
      <c r="S47" s="34">
        <v>5.3527310000000003E-3</v>
      </c>
      <c r="T47" s="48">
        <v>2.1441523000000001E-2</v>
      </c>
      <c r="U47" s="39">
        <v>1.9734486999999998E-2</v>
      </c>
      <c r="V47" s="39">
        <v>7.0492740000000012E-3</v>
      </c>
      <c r="W47" s="39">
        <v>3.4562439999999998E-3</v>
      </c>
      <c r="X47" s="39">
        <v>5.1740070000000004E-3</v>
      </c>
      <c r="Y47" s="39">
        <v>1.837595E-3</v>
      </c>
      <c r="Z47" s="39">
        <v>7.5860900000000004E-4</v>
      </c>
      <c r="AA47" s="49">
        <v>5.9451738999999997E-2</v>
      </c>
    </row>
    <row r="48" spans="1:27" x14ac:dyDescent="0.25">
      <c r="A48" s="15" t="s">
        <v>231</v>
      </c>
      <c r="B48" s="15"/>
      <c r="C48" s="26"/>
      <c r="D48" s="39">
        <v>1.384E-2</v>
      </c>
      <c r="E48" s="39">
        <v>1.5094999999999997E-2</v>
      </c>
      <c r="F48" s="39">
        <v>3.173E-3</v>
      </c>
      <c r="G48" s="39">
        <v>1.2780000000000001E-3</v>
      </c>
      <c r="H48" s="39">
        <v>2.4360000000000002E-3</v>
      </c>
      <c r="I48" s="39">
        <v>1.096E-3</v>
      </c>
      <c r="J48" s="39">
        <v>8.7199999999999995E-4</v>
      </c>
      <c r="K48" s="39">
        <v>3.7789999999999997E-2</v>
      </c>
      <c r="L48" s="32">
        <v>1.193637E-3</v>
      </c>
      <c r="M48" s="33">
        <v>7.7178799999999999E-3</v>
      </c>
      <c r="N48" s="33">
        <v>6.7985100000000009E-4</v>
      </c>
      <c r="O48" s="33">
        <v>2.46364E-4</v>
      </c>
      <c r="P48" s="33">
        <v>3.6005599999999998E-4</v>
      </c>
      <c r="Q48" s="33">
        <v>4.06062E-4</v>
      </c>
      <c r="R48" s="33">
        <v>1.5836999999999999E-4</v>
      </c>
      <c r="S48" s="34">
        <v>1.0762220000000001E-2</v>
      </c>
      <c r="T48" s="48">
        <v>3.7923604999999999E-2</v>
      </c>
      <c r="U48" s="39">
        <v>4.0564444999999998E-2</v>
      </c>
      <c r="V48" s="39">
        <v>1.1707685999999998E-2</v>
      </c>
      <c r="W48" s="39">
        <v>5.9792379999999996E-3</v>
      </c>
      <c r="X48" s="39">
        <v>1.1558259E-2</v>
      </c>
      <c r="Y48" s="39">
        <v>4.7119850000000001E-3</v>
      </c>
      <c r="Z48" s="39">
        <v>1.8514720000000001E-3</v>
      </c>
      <c r="AA48" s="49">
        <v>0.11429669000000001</v>
      </c>
    </row>
    <row r="49" spans="1:27" x14ac:dyDescent="0.25">
      <c r="A49" s="15" t="s">
        <v>232</v>
      </c>
      <c r="B49" s="15"/>
      <c r="C49" s="26"/>
      <c r="D49" s="39">
        <v>7.8910000000000004E-3</v>
      </c>
      <c r="E49" s="39">
        <v>7.149E-3</v>
      </c>
      <c r="F49" s="39">
        <v>1.1690000000000001E-3</v>
      </c>
      <c r="G49" s="39">
        <v>8.9799999999999993E-4</v>
      </c>
      <c r="H49" s="39">
        <v>8.5899999999999995E-4</v>
      </c>
      <c r="I49" s="39">
        <v>3.9899999999999999E-4</v>
      </c>
      <c r="J49" s="39">
        <v>4.86E-4</v>
      </c>
      <c r="K49" s="39">
        <v>1.8851E-2</v>
      </c>
      <c r="L49" s="32">
        <v>6.7840799999999992E-4</v>
      </c>
      <c r="M49" s="33">
        <v>3.3639679999999997E-3</v>
      </c>
      <c r="N49" s="33">
        <v>3.2809999999999995E-4</v>
      </c>
      <c r="O49" s="33">
        <v>1.75463E-4</v>
      </c>
      <c r="P49" s="33">
        <v>1.0407399999999999E-4</v>
      </c>
      <c r="Q49" s="33">
        <v>1.11668E-4</v>
      </c>
      <c r="R49" s="33">
        <v>5.5346999999999997E-5</v>
      </c>
      <c r="S49" s="34">
        <v>4.8170279999999984E-3</v>
      </c>
      <c r="T49" s="48">
        <v>2.1515052999999999E-2</v>
      </c>
      <c r="U49" s="39">
        <v>1.7261874E-2</v>
      </c>
      <c r="V49" s="39">
        <v>4.579657E-3</v>
      </c>
      <c r="W49" s="39">
        <v>4.110163E-3</v>
      </c>
      <c r="X49" s="39">
        <v>4.2587720000000001E-3</v>
      </c>
      <c r="Y49" s="39">
        <v>1.7407949999999998E-3</v>
      </c>
      <c r="Z49" s="39">
        <v>9.7486600000000001E-4</v>
      </c>
      <c r="AA49" s="49">
        <v>5.4441179999999999E-2</v>
      </c>
    </row>
    <row r="50" spans="1:27" x14ac:dyDescent="0.25">
      <c r="A50" s="15" t="s">
        <v>233</v>
      </c>
      <c r="B50" s="15"/>
      <c r="C50" s="26"/>
      <c r="D50" s="39">
        <v>1.1039999999999999E-3</v>
      </c>
      <c r="E50" s="39">
        <v>8.9700000000000001E-4</v>
      </c>
      <c r="F50" s="39">
        <v>1.9299999999999997E-4</v>
      </c>
      <c r="G50" s="39">
        <v>8.7999999999999998E-5</v>
      </c>
      <c r="H50" s="39">
        <v>9.9999999999999991E-5</v>
      </c>
      <c r="I50" s="39">
        <v>5.0999999999999993E-5</v>
      </c>
      <c r="J50" s="39">
        <v>5.6000000000000006E-5</v>
      </c>
      <c r="K50" s="39">
        <v>2.4889999999999999E-3</v>
      </c>
      <c r="L50" s="32">
        <v>9.3710999999999998E-5</v>
      </c>
      <c r="M50" s="33">
        <v>4.4738199999999997E-4</v>
      </c>
      <c r="N50" s="33">
        <v>5.3998999999999996E-5</v>
      </c>
      <c r="O50" s="33">
        <v>1.6755000000000001E-5</v>
      </c>
      <c r="P50" s="33">
        <v>1.2498000000000001E-5</v>
      </c>
      <c r="Q50" s="33">
        <v>1.5031000000000001E-5</v>
      </c>
      <c r="R50" s="33">
        <v>7.0299999999999996E-6</v>
      </c>
      <c r="S50" s="34">
        <v>6.4640599999999998E-4</v>
      </c>
      <c r="T50" s="48">
        <v>2.9976709999999999E-3</v>
      </c>
      <c r="U50" s="39">
        <v>2.4919880000000001E-3</v>
      </c>
      <c r="V50" s="39">
        <v>8.2254699999999997E-4</v>
      </c>
      <c r="W50" s="39">
        <v>4.3902500000000001E-4</v>
      </c>
      <c r="X50" s="39">
        <v>5.1355699999999999E-4</v>
      </c>
      <c r="Y50" s="39">
        <v>2.2677799999999999E-4</v>
      </c>
      <c r="Z50" s="39">
        <v>1.1653E-4</v>
      </c>
      <c r="AA50" s="49">
        <v>7.608096E-3</v>
      </c>
    </row>
    <row r="51" spans="1:27" x14ac:dyDescent="0.25">
      <c r="A51" s="15" t="s">
        <v>234</v>
      </c>
      <c r="B51" s="15"/>
      <c r="C51" s="26"/>
      <c r="D51" s="39">
        <v>2.5000000000000001E-5</v>
      </c>
      <c r="E51" s="39">
        <v>1.7E-5</v>
      </c>
      <c r="F51" s="39">
        <v>3.0000000000000001E-6</v>
      </c>
      <c r="G51" s="39">
        <v>9.9999999999999995E-7</v>
      </c>
      <c r="H51" s="39">
        <v>0</v>
      </c>
      <c r="I51" s="39">
        <v>0</v>
      </c>
      <c r="J51" s="39">
        <v>0</v>
      </c>
      <c r="K51" s="39">
        <v>4.6E-5</v>
      </c>
      <c r="L51" s="32">
        <v>2.1060000000000002E-6</v>
      </c>
      <c r="M51" s="33">
        <v>1.0482000000000001E-5</v>
      </c>
      <c r="N51" s="33">
        <v>2.9949999999999989E-6</v>
      </c>
      <c r="O51" s="33">
        <v>3.1200000000000004E-7</v>
      </c>
      <c r="P51" s="33">
        <v>2.91E-7</v>
      </c>
      <c r="Q51" s="33">
        <v>3.3700000000000001E-7</v>
      </c>
      <c r="R51" s="33">
        <v>1.02E-7</v>
      </c>
      <c r="S51" s="34">
        <v>1.6625000000000001E-5</v>
      </c>
      <c r="T51" s="48">
        <v>6.8022999999999996E-5</v>
      </c>
      <c r="U51" s="39">
        <v>5.6107000000000003E-5</v>
      </c>
      <c r="V51" s="39">
        <v>2.1454000000000002E-5</v>
      </c>
      <c r="W51" s="39">
        <v>7.2679999999999997E-6</v>
      </c>
      <c r="X51" s="39">
        <v>1.2493999999999999E-5</v>
      </c>
      <c r="Y51" s="39">
        <v>5.0050000000000004E-6</v>
      </c>
      <c r="Z51" s="39">
        <v>1.8509999999999999E-6</v>
      </c>
      <c r="AA51" s="49">
        <v>1.7220199999999999E-4</v>
      </c>
    </row>
    <row r="52" spans="1:27" x14ac:dyDescent="0.25">
      <c r="A52" s="15" t="s">
        <v>235</v>
      </c>
      <c r="B52" s="15"/>
      <c r="C52" s="26"/>
      <c r="D52" s="39">
        <v>1.0000000000000001E-5</v>
      </c>
      <c r="E52" s="39">
        <v>6.0000000000000002E-6</v>
      </c>
      <c r="F52" s="39">
        <v>0</v>
      </c>
      <c r="G52" s="39">
        <v>0</v>
      </c>
      <c r="H52" s="39">
        <v>0</v>
      </c>
      <c r="I52" s="39">
        <v>0</v>
      </c>
      <c r="J52" s="39">
        <v>0</v>
      </c>
      <c r="K52" s="39">
        <v>1.5999999999999999E-5</v>
      </c>
      <c r="L52" s="32">
        <v>7.23E-7</v>
      </c>
      <c r="M52" s="33">
        <v>2.7150000000000003E-6</v>
      </c>
      <c r="N52" s="33">
        <v>4.3999999999999997E-8</v>
      </c>
      <c r="O52" s="33">
        <v>7.4999999999999997E-8</v>
      </c>
      <c r="P52" s="33">
        <v>9.7000000000000008E-8</v>
      </c>
      <c r="Q52" s="33">
        <v>7.1999999999999996E-8</v>
      </c>
      <c r="R52" s="33">
        <v>2.6000000000000001E-8</v>
      </c>
      <c r="S52" s="34">
        <v>3.7520000000000002E-6</v>
      </c>
      <c r="T52" s="48">
        <v>2.8096E-5</v>
      </c>
      <c r="U52" s="39">
        <v>1.8043999999999995E-5</v>
      </c>
      <c r="V52" s="39">
        <v>1.2560000000000001E-6</v>
      </c>
      <c r="W52" s="39">
        <v>2.4619999999999999E-6</v>
      </c>
      <c r="X52" s="39">
        <v>2.8819999999999997E-6</v>
      </c>
      <c r="Y52" s="39">
        <v>1.049E-6</v>
      </c>
      <c r="Z52" s="39">
        <v>4.0900000000000002E-7</v>
      </c>
      <c r="AA52" s="49">
        <v>5.4197999999999998E-5</v>
      </c>
    </row>
    <row r="53" spans="1:27" x14ac:dyDescent="0.25">
      <c r="A53" s="15" t="s">
        <v>236</v>
      </c>
      <c r="B53" s="15"/>
      <c r="C53" s="26"/>
      <c r="D53" s="39">
        <v>3.1489999999999999E-3</v>
      </c>
      <c r="E53" s="39">
        <v>2.7559999999999998E-3</v>
      </c>
      <c r="F53" s="39">
        <v>7.9799999999999999E-4</v>
      </c>
      <c r="G53" s="39">
        <v>2.61E-4</v>
      </c>
      <c r="H53" s="39">
        <v>3.9300000000000001E-4</v>
      </c>
      <c r="I53" s="39">
        <v>1.6200000000000001E-4</v>
      </c>
      <c r="J53" s="39">
        <v>1.47E-4</v>
      </c>
      <c r="K53" s="39">
        <v>7.6659999999999992E-3</v>
      </c>
      <c r="L53" s="32">
        <v>2.69225E-4</v>
      </c>
      <c r="M53" s="33">
        <v>1.365642E-3</v>
      </c>
      <c r="N53" s="33">
        <v>3.1809800000000006E-4</v>
      </c>
      <c r="O53" s="33">
        <v>5.1115000000000001E-5</v>
      </c>
      <c r="P53" s="33">
        <v>5.1978000000000003E-5</v>
      </c>
      <c r="Q53" s="33">
        <v>5.0523999999999999E-5</v>
      </c>
      <c r="R53" s="33">
        <v>1.9505E-5</v>
      </c>
      <c r="S53" s="34">
        <v>2.126087E-3</v>
      </c>
      <c r="T53" s="48">
        <v>8.5872799999999992E-3</v>
      </c>
      <c r="U53" s="39">
        <v>7.4149920000000005E-3</v>
      </c>
      <c r="V53" s="39">
        <v>3.1836939999999999E-3</v>
      </c>
      <c r="W53" s="39">
        <v>1.2745349999999998E-3</v>
      </c>
      <c r="X53" s="39">
        <v>1.9233570000000001E-3</v>
      </c>
      <c r="Y53" s="39">
        <v>7.1850500000000003E-4</v>
      </c>
      <c r="Z53" s="39">
        <v>3.0773999999999998E-4</v>
      </c>
      <c r="AA53" s="49">
        <v>2.3410103000000002E-2</v>
      </c>
    </row>
    <row r="54" spans="1:27" x14ac:dyDescent="0.25">
      <c r="A54" s="15" t="s">
        <v>237</v>
      </c>
      <c r="B54" s="15"/>
      <c r="C54" s="26"/>
      <c r="D54" s="39">
        <v>1.418E-3</v>
      </c>
      <c r="E54" s="39">
        <v>1.248E-3</v>
      </c>
      <c r="F54" s="39">
        <v>3.9000000000000005E-4</v>
      </c>
      <c r="G54" s="39">
        <v>1.35E-4</v>
      </c>
      <c r="H54" s="39">
        <v>1.46E-4</v>
      </c>
      <c r="I54" s="39">
        <v>7.3000000000000013E-5</v>
      </c>
      <c r="J54" s="39">
        <v>8.3000000000000012E-5</v>
      </c>
      <c r="K54" s="39">
        <v>3.4930000000000004E-3</v>
      </c>
      <c r="L54" s="32">
        <v>1.23965E-4</v>
      </c>
      <c r="M54" s="33">
        <v>6.2026599999999996E-4</v>
      </c>
      <c r="N54" s="33">
        <v>1.04398E-4</v>
      </c>
      <c r="O54" s="33">
        <v>2.4651000000000002E-5</v>
      </c>
      <c r="P54" s="33">
        <v>1.8329999999999999E-5</v>
      </c>
      <c r="Q54" s="33">
        <v>2.2223000000000001E-5</v>
      </c>
      <c r="R54" s="33">
        <v>1.0988999999999999E-5</v>
      </c>
      <c r="S54" s="34">
        <v>9.2482199999999995E-4</v>
      </c>
      <c r="T54" s="48">
        <v>3.9288869999999998E-3</v>
      </c>
      <c r="U54" s="39">
        <v>3.4755810000000002E-3</v>
      </c>
      <c r="V54" s="39">
        <v>1.549106E-3</v>
      </c>
      <c r="W54" s="39">
        <v>6.5803499999999996E-4</v>
      </c>
      <c r="X54" s="39">
        <v>7.1314000000000002E-4</v>
      </c>
      <c r="Y54" s="39">
        <v>3.11966E-4</v>
      </c>
      <c r="Z54" s="39">
        <v>1.7099699999999999E-4</v>
      </c>
      <c r="AA54" s="49">
        <v>1.0807712000000001E-2</v>
      </c>
    </row>
    <row r="55" spans="1:27" x14ac:dyDescent="0.25">
      <c r="A55" s="15" t="s">
        <v>238</v>
      </c>
      <c r="B55" s="15"/>
      <c r="C55" s="26"/>
      <c r="D55" s="39">
        <v>9.9999999999999995E-7</v>
      </c>
      <c r="E55" s="39">
        <v>0</v>
      </c>
      <c r="F55" s="39">
        <v>0</v>
      </c>
      <c r="G55" s="39">
        <v>0</v>
      </c>
      <c r="H55" s="39">
        <v>0</v>
      </c>
      <c r="I55" s="39">
        <v>0</v>
      </c>
      <c r="J55" s="39">
        <v>0</v>
      </c>
      <c r="K55" s="39">
        <v>9.9999999999999995E-7</v>
      </c>
      <c r="L55" s="32">
        <v>1.4599999999999998E-7</v>
      </c>
      <c r="M55" s="33">
        <v>7.1600000000000001E-7</v>
      </c>
      <c r="N55" s="33">
        <v>7.5999999999999992E-8</v>
      </c>
      <c r="O55" s="33">
        <v>1.7999999999999999E-8</v>
      </c>
      <c r="P55" s="33">
        <v>2.4999999999999999E-8</v>
      </c>
      <c r="Q55" s="33">
        <v>3.5000000000000002E-8</v>
      </c>
      <c r="R55" s="33">
        <v>1.4999999999999999E-8</v>
      </c>
      <c r="S55" s="34">
        <v>1.0310000000000002E-6</v>
      </c>
      <c r="T55" s="48">
        <v>4.9840000000000001E-6</v>
      </c>
      <c r="U55" s="39">
        <v>4.2170000000000005E-6</v>
      </c>
      <c r="V55" s="39">
        <v>1.2849999999999998E-6</v>
      </c>
      <c r="W55" s="39">
        <v>6.99E-7</v>
      </c>
      <c r="X55" s="39">
        <v>9.9600000000000008E-7</v>
      </c>
      <c r="Y55" s="39">
        <v>4.3500000000000002E-7</v>
      </c>
      <c r="Z55" s="39">
        <v>2.1799999999999999E-7</v>
      </c>
      <c r="AA55" s="49">
        <v>1.2834000000000001E-5</v>
      </c>
    </row>
    <row r="56" spans="1:27" x14ac:dyDescent="0.25">
      <c r="A56" s="15" t="s">
        <v>239</v>
      </c>
      <c r="B56" s="15"/>
      <c r="C56" s="26"/>
      <c r="D56" s="39">
        <v>0.36864199999999997</v>
      </c>
      <c r="E56" s="39">
        <v>0.341005</v>
      </c>
      <c r="F56" s="39">
        <v>3.7289999999999997E-2</v>
      </c>
      <c r="G56" s="39">
        <v>3.6922999999999997E-2</v>
      </c>
      <c r="H56" s="39">
        <v>3.7311999999999998E-2</v>
      </c>
      <c r="I56" s="39">
        <v>2.1700999999999998E-2</v>
      </c>
      <c r="J56" s="39">
        <v>1.6145E-2</v>
      </c>
      <c r="K56" s="39">
        <v>0.85901800000000006</v>
      </c>
      <c r="L56" s="32">
        <v>3.1866671999999999E-2</v>
      </c>
      <c r="M56" s="33">
        <v>0.16249060099999998</v>
      </c>
      <c r="N56" s="33">
        <v>7.8909300000000009E-3</v>
      </c>
      <c r="O56" s="33">
        <v>6.7419939999999994E-3</v>
      </c>
      <c r="P56" s="33">
        <v>4.0945419999999996E-3</v>
      </c>
      <c r="Q56" s="33">
        <v>7.0925319999999995E-3</v>
      </c>
      <c r="R56" s="33">
        <v>2.7098700000000001E-3</v>
      </c>
      <c r="S56" s="34">
        <v>0.22288714100000001</v>
      </c>
      <c r="T56" s="48">
        <v>1.005454015</v>
      </c>
      <c r="U56" s="39">
        <v>0.8814849440000001</v>
      </c>
      <c r="V56" s="39">
        <v>0.14211887499999998</v>
      </c>
      <c r="W56" s="39">
        <v>0.16675862600000002</v>
      </c>
      <c r="X56" s="39">
        <v>0.19799366699999998</v>
      </c>
      <c r="Y56" s="39">
        <v>9.8362751999999998E-2</v>
      </c>
      <c r="Z56" s="39">
        <v>3.5517873999999998E-2</v>
      </c>
      <c r="AA56" s="49">
        <v>2.5276907529999999</v>
      </c>
    </row>
    <row r="57" spans="1:27" x14ac:dyDescent="0.25">
      <c r="A57" s="15" t="s">
        <v>240</v>
      </c>
      <c r="B57" s="15"/>
      <c r="C57" s="26" t="s">
        <v>188</v>
      </c>
      <c r="D57" s="39">
        <v>0.232346</v>
      </c>
      <c r="E57" s="39">
        <v>0.228408</v>
      </c>
      <c r="F57" s="39">
        <v>4.0371999999999998E-2</v>
      </c>
      <c r="G57" s="39">
        <v>1.3712000000000002E-2</v>
      </c>
      <c r="H57" s="39">
        <v>2.3781999999999998E-2</v>
      </c>
      <c r="I57" s="39">
        <v>1.0756E-2</v>
      </c>
      <c r="J57" s="39">
        <v>1.1762999999999999E-2</v>
      </c>
      <c r="K57" s="39">
        <v>0.56113900000000005</v>
      </c>
      <c r="L57" s="32">
        <v>2.0875689999999999E-2</v>
      </c>
      <c r="M57" s="33">
        <v>0.111960342</v>
      </c>
      <c r="N57" s="33">
        <v>6.664057000000001E-3</v>
      </c>
      <c r="O57" s="33">
        <v>2.7754110000000002E-3</v>
      </c>
      <c r="P57" s="33">
        <v>2.8286739999999998E-3</v>
      </c>
      <c r="Q57" s="33">
        <v>3.0548049999999998E-3</v>
      </c>
      <c r="R57" s="33">
        <v>1.3531190000000001E-3</v>
      </c>
      <c r="S57" s="34">
        <v>0.14951209800000001</v>
      </c>
      <c r="T57" s="48">
        <v>0.63561144599999997</v>
      </c>
      <c r="U57" s="39">
        <v>0.61362581999999999</v>
      </c>
      <c r="V57" s="39">
        <v>0.14565091899999999</v>
      </c>
      <c r="W57" s="39">
        <v>6.2817938000000004E-2</v>
      </c>
      <c r="X57" s="39">
        <v>0.11528701399999999</v>
      </c>
      <c r="Y57" s="39">
        <v>4.6840862999999996E-2</v>
      </c>
      <c r="Z57" s="39">
        <v>2.4354645000000001E-2</v>
      </c>
      <c r="AA57" s="49">
        <v>1.6441886449999998</v>
      </c>
    </row>
    <row r="58" spans="1:27" x14ac:dyDescent="0.25">
      <c r="A58" s="15" t="s">
        <v>241</v>
      </c>
      <c r="B58" s="15" t="s">
        <v>188</v>
      </c>
      <c r="C58" s="26" t="s">
        <v>188</v>
      </c>
      <c r="D58" s="39">
        <v>0.21396199999999999</v>
      </c>
      <c r="E58" s="39">
        <v>6.7035000000000011E-2</v>
      </c>
      <c r="F58" s="39">
        <v>3.5034999999999997E-2</v>
      </c>
      <c r="G58" s="39">
        <v>2.3331999999999999E-2</v>
      </c>
      <c r="H58" s="39">
        <v>1.7798999999999999E-2</v>
      </c>
      <c r="I58" s="39">
        <v>4.8419999999999991E-3</v>
      </c>
      <c r="J58" s="39">
        <v>2.9859999999999999E-3</v>
      </c>
      <c r="K58" s="39">
        <v>0.36499100000000001</v>
      </c>
      <c r="L58" s="32">
        <v>1.5231366E-2</v>
      </c>
      <c r="M58" s="33">
        <v>3.9323754000000002E-2</v>
      </c>
      <c r="N58" s="33">
        <v>1.2834261E-2</v>
      </c>
      <c r="O58" s="33">
        <v>2.1138020000000001E-3</v>
      </c>
      <c r="P58" s="33">
        <v>2.4114499999999999E-3</v>
      </c>
      <c r="Q58" s="33">
        <v>1.722835E-3</v>
      </c>
      <c r="R58" s="33">
        <v>5.50611E-4</v>
      </c>
      <c r="S58" s="34">
        <v>7.4188079000000004E-2</v>
      </c>
      <c r="T58" s="48">
        <v>0.55133514099999992</v>
      </c>
      <c r="U58" s="39">
        <v>0.18612705099999999</v>
      </c>
      <c r="V58" s="39">
        <v>0.12577289799999999</v>
      </c>
      <c r="W58" s="39">
        <v>6.1260275000000003E-2</v>
      </c>
      <c r="X58" s="39">
        <v>8.6367127000000002E-2</v>
      </c>
      <c r="Y58" s="39">
        <v>2.2594523000000002E-2</v>
      </c>
      <c r="Z58" s="39">
        <v>6.6558959999999997E-3</v>
      </c>
      <c r="AA58" s="49">
        <v>1.040112911</v>
      </c>
    </row>
    <row r="59" spans="1:27" x14ac:dyDescent="0.25">
      <c r="A59" s="15" t="s">
        <v>242</v>
      </c>
      <c r="B59" s="15" t="s">
        <v>188</v>
      </c>
      <c r="C59" s="26" t="s">
        <v>188</v>
      </c>
      <c r="D59" s="39">
        <v>1.211908</v>
      </c>
      <c r="E59" s="39">
        <v>1.7657579999999999</v>
      </c>
      <c r="F59" s="39">
        <v>3.1732040000000006</v>
      </c>
      <c r="G59" s="39">
        <v>0.30750500000000003</v>
      </c>
      <c r="H59" s="39">
        <v>0.54428600000000005</v>
      </c>
      <c r="I59" s="39">
        <v>0.14302999999999999</v>
      </c>
      <c r="J59" s="39">
        <v>6.4422000000000007E-2</v>
      </c>
      <c r="K59" s="39">
        <v>7.2101129999999998</v>
      </c>
      <c r="L59" s="32">
        <v>0.119276459</v>
      </c>
      <c r="M59" s="33">
        <v>1.025859973</v>
      </c>
      <c r="N59" s="33">
        <v>0.76489534100000012</v>
      </c>
      <c r="O59" s="33">
        <v>4.4188435999999998E-2</v>
      </c>
      <c r="P59" s="33">
        <v>8.954817100000001E-2</v>
      </c>
      <c r="Q59" s="33">
        <v>4.3518753E-2</v>
      </c>
      <c r="R59" s="33">
        <v>3.1303070000000001E-3</v>
      </c>
      <c r="S59" s="34">
        <v>2.09041744</v>
      </c>
      <c r="T59" s="48">
        <v>3.9567974890000004</v>
      </c>
      <c r="U59" s="39">
        <v>6.2514286190000004</v>
      </c>
      <c r="V59" s="39">
        <v>11.297289001000003</v>
      </c>
      <c r="W59" s="39">
        <v>1.645363369</v>
      </c>
      <c r="X59" s="39">
        <v>2.6632180590000001</v>
      </c>
      <c r="Y59" s="39">
        <v>0.66000417200000006</v>
      </c>
      <c r="Z59" s="39">
        <v>0.174150148</v>
      </c>
      <c r="AA59" s="49">
        <v>26.648250857000004</v>
      </c>
    </row>
    <row r="60" spans="1:27" x14ac:dyDescent="0.25">
      <c r="A60" s="15" t="s">
        <v>243</v>
      </c>
      <c r="B60" s="15" t="s">
        <v>188</v>
      </c>
      <c r="C60" s="26" t="s">
        <v>188</v>
      </c>
      <c r="D60" s="39">
        <v>10.966819000000001</v>
      </c>
      <c r="E60" s="39">
        <v>9.1746239999999979</v>
      </c>
      <c r="F60" s="39">
        <v>23.611815</v>
      </c>
      <c r="G60" s="39">
        <v>2.3075950000000001</v>
      </c>
      <c r="H60" s="39">
        <v>3.784011</v>
      </c>
      <c r="I60" s="39">
        <v>1.1254470000000001</v>
      </c>
      <c r="J60" s="39">
        <v>0.58452999999999999</v>
      </c>
      <c r="K60" s="39">
        <v>51.55484100000001</v>
      </c>
      <c r="L60" s="32">
        <v>1.04912136</v>
      </c>
      <c r="M60" s="33">
        <v>5.4041390210000007</v>
      </c>
      <c r="N60" s="33">
        <v>5.4593285350000009</v>
      </c>
      <c r="O60" s="33">
        <v>0.40980866500000002</v>
      </c>
      <c r="P60" s="33">
        <v>0.51914892999999995</v>
      </c>
      <c r="Q60" s="33">
        <v>0.312862154</v>
      </c>
      <c r="R60" s="33">
        <v>2.3267864999999999E-2</v>
      </c>
      <c r="S60" s="34">
        <v>13.177676529999999</v>
      </c>
      <c r="T60" s="48">
        <v>35.136587237000001</v>
      </c>
      <c r="U60" s="39">
        <v>30.534739081000001</v>
      </c>
      <c r="V60" s="39">
        <v>84.597512410000022</v>
      </c>
      <c r="W60" s="39">
        <v>12.951874033999999</v>
      </c>
      <c r="X60" s="39">
        <v>19.757248525000001</v>
      </c>
      <c r="Y60" s="39">
        <v>5.4709028499999999</v>
      </c>
      <c r="Z60" s="39">
        <v>1.577790781</v>
      </c>
      <c r="AA60" s="49">
        <v>190.02665491799999</v>
      </c>
    </row>
    <row r="61" spans="1:27" x14ac:dyDescent="0.25">
      <c r="A61" s="15" t="s">
        <v>244</v>
      </c>
      <c r="B61" s="15"/>
      <c r="C61" s="26" t="s">
        <v>188</v>
      </c>
      <c r="D61" s="39">
        <v>1.6050000000000001E-3</v>
      </c>
      <c r="E61" s="39">
        <v>1.6069999999999999E-3</v>
      </c>
      <c r="F61" s="39">
        <v>3.1E-4</v>
      </c>
      <c r="G61" s="39">
        <v>1.15E-4</v>
      </c>
      <c r="H61" s="39">
        <v>1.8999999999999998E-4</v>
      </c>
      <c r="I61" s="39">
        <v>9.3999999999999994E-5</v>
      </c>
      <c r="J61" s="39">
        <v>8.6000000000000003E-5</v>
      </c>
      <c r="K61" s="39">
        <v>4.0070000000000001E-3</v>
      </c>
      <c r="L61" s="32">
        <v>1.3731400000000001E-4</v>
      </c>
      <c r="M61" s="33">
        <v>7.9402800000000012E-4</v>
      </c>
      <c r="N61" s="33">
        <v>9.5390000000000007E-5</v>
      </c>
      <c r="O61" s="33">
        <v>2.3714999999999999E-5</v>
      </c>
      <c r="P61" s="33">
        <v>2.1951E-5</v>
      </c>
      <c r="Q61" s="33">
        <v>3.0002999999999997E-5</v>
      </c>
      <c r="R61" s="33">
        <v>1.1633E-5</v>
      </c>
      <c r="S61" s="34">
        <v>1.1140340000000005E-3</v>
      </c>
      <c r="T61" s="48">
        <v>4.4065629999999996E-3</v>
      </c>
      <c r="U61" s="39">
        <v>4.4394030000000006E-3</v>
      </c>
      <c r="V61" s="39">
        <v>1.2423100000000002E-3</v>
      </c>
      <c r="W61" s="39">
        <v>5.5469299999999998E-4</v>
      </c>
      <c r="X61" s="39">
        <v>9.7724300000000004E-4</v>
      </c>
      <c r="Y61" s="39">
        <v>4.2442999999999995E-4</v>
      </c>
      <c r="Z61" s="39">
        <v>1.8980900000000001E-4</v>
      </c>
      <c r="AA61" s="49">
        <v>1.2234451000000002E-2</v>
      </c>
    </row>
    <row r="62" spans="1:27" x14ac:dyDescent="0.25">
      <c r="A62" s="15" t="s">
        <v>245</v>
      </c>
      <c r="B62" s="15"/>
      <c r="C62" s="26" t="s">
        <v>188</v>
      </c>
      <c r="D62" s="39">
        <v>8.0479999999999996E-3</v>
      </c>
      <c r="E62" s="39">
        <v>1.0311999999999998E-2</v>
      </c>
      <c r="F62" s="39">
        <v>2.0490000000000005E-3</v>
      </c>
      <c r="G62" s="39">
        <v>8.83E-4</v>
      </c>
      <c r="H62" s="39">
        <v>1.418E-3</v>
      </c>
      <c r="I62" s="39">
        <v>6.0499999999999996E-4</v>
      </c>
      <c r="J62" s="39">
        <v>5.6800000000000004E-4</v>
      </c>
      <c r="K62" s="39">
        <v>2.3883000000000001E-2</v>
      </c>
      <c r="L62" s="32">
        <v>7.1811800000000001E-4</v>
      </c>
      <c r="M62" s="33">
        <v>4.9567910000000003E-3</v>
      </c>
      <c r="N62" s="33">
        <v>3.8835700000000004E-4</v>
      </c>
      <c r="O62" s="33">
        <v>1.48171E-4</v>
      </c>
      <c r="P62" s="33">
        <v>1.60481E-4</v>
      </c>
      <c r="Q62" s="33">
        <v>1.85343E-4</v>
      </c>
      <c r="R62" s="33">
        <v>6.8764999999999996E-5</v>
      </c>
      <c r="S62" s="34">
        <v>6.6260260000000001E-3</v>
      </c>
      <c r="T62" s="48">
        <v>2.2785611000000001E-2</v>
      </c>
      <c r="U62" s="39">
        <v>2.8037868999999997E-2</v>
      </c>
      <c r="V62" s="39">
        <v>7.941231E-3</v>
      </c>
      <c r="W62" s="39">
        <v>4.4293700000000002E-3</v>
      </c>
      <c r="X62" s="39">
        <v>6.9808290000000009E-3</v>
      </c>
      <c r="Y62" s="39">
        <v>2.7341079999999999E-3</v>
      </c>
      <c r="Z62" s="39">
        <v>1.292989E-3</v>
      </c>
      <c r="AA62" s="49">
        <v>7.4202007E-2</v>
      </c>
    </row>
    <row r="63" spans="1:27" x14ac:dyDescent="0.25">
      <c r="A63" s="15" t="s">
        <v>246</v>
      </c>
      <c r="B63" s="15"/>
      <c r="C63" s="26" t="s">
        <v>188</v>
      </c>
      <c r="D63" s="39">
        <v>6.3590000000000001E-3</v>
      </c>
      <c r="E63" s="39">
        <v>7.6750000000000004E-3</v>
      </c>
      <c r="F63" s="39">
        <v>2.15E-3</v>
      </c>
      <c r="G63" s="39">
        <v>6.510000000000001E-4</v>
      </c>
      <c r="H63" s="39">
        <v>1.207E-3</v>
      </c>
      <c r="I63" s="39">
        <v>5.44E-4</v>
      </c>
      <c r="J63" s="39">
        <v>5.3899999999999998E-4</v>
      </c>
      <c r="K63" s="39">
        <v>1.9125000000000003E-2</v>
      </c>
      <c r="L63" s="32">
        <v>5.7910700000000004E-4</v>
      </c>
      <c r="M63" s="33">
        <v>4.0486240000000007E-3</v>
      </c>
      <c r="N63" s="33">
        <v>2.7304099999999996E-4</v>
      </c>
      <c r="O63" s="33">
        <v>1.08651E-4</v>
      </c>
      <c r="P63" s="33">
        <v>1.2986899999999999E-4</v>
      </c>
      <c r="Q63" s="33">
        <v>1.6849600000000002E-4</v>
      </c>
      <c r="R63" s="33">
        <v>5.9647E-5</v>
      </c>
      <c r="S63" s="34">
        <v>5.3674350000000011E-3</v>
      </c>
      <c r="T63" s="48">
        <v>1.8188824999999999E-2</v>
      </c>
      <c r="U63" s="39">
        <v>2.2281016000000001E-2</v>
      </c>
      <c r="V63" s="39">
        <v>8.3502539999999997E-3</v>
      </c>
      <c r="W63" s="39">
        <v>3.3064739999999998E-3</v>
      </c>
      <c r="X63" s="39">
        <v>6.283246000000001E-3</v>
      </c>
      <c r="Y63" s="39">
        <v>2.4925149999999998E-3</v>
      </c>
      <c r="Z63" s="39">
        <v>1.238921E-3</v>
      </c>
      <c r="AA63" s="49">
        <v>6.2141250999999995E-2</v>
      </c>
    </row>
    <row r="64" spans="1:27" x14ac:dyDescent="0.25">
      <c r="A64" s="15" t="s">
        <v>247</v>
      </c>
      <c r="B64" s="15"/>
      <c r="C64" s="26" t="s">
        <v>188</v>
      </c>
      <c r="D64" s="39">
        <v>9.0790000000000003E-3</v>
      </c>
      <c r="E64" s="39">
        <v>1.3592E-2</v>
      </c>
      <c r="F64" s="39">
        <v>2.7780000000000005E-3</v>
      </c>
      <c r="G64" s="39">
        <v>1.09E-3</v>
      </c>
      <c r="H64" s="39">
        <v>1.933E-3</v>
      </c>
      <c r="I64" s="39">
        <v>6.6699999999999995E-4</v>
      </c>
      <c r="J64" s="39">
        <v>4.8099999999999998E-4</v>
      </c>
      <c r="K64" s="39">
        <v>2.962E-2</v>
      </c>
      <c r="L64" s="32">
        <v>8.7054200000000008E-4</v>
      </c>
      <c r="M64" s="33">
        <v>7.227321000000001E-3</v>
      </c>
      <c r="N64" s="33">
        <v>5.0161200000000013E-4</v>
      </c>
      <c r="O64" s="33">
        <v>1.9276800000000001E-4</v>
      </c>
      <c r="P64" s="33">
        <v>2.7340900000000001E-4</v>
      </c>
      <c r="Q64" s="33">
        <v>2.0310200000000001E-4</v>
      </c>
      <c r="R64" s="33">
        <v>5.8529999999999997E-5</v>
      </c>
      <c r="S64" s="34">
        <v>9.3272839999999999E-3</v>
      </c>
      <c r="T64" s="48">
        <v>2.7666432000000001E-2</v>
      </c>
      <c r="U64" s="39">
        <v>3.7560699000000003E-2</v>
      </c>
      <c r="V64" s="39">
        <v>1.1154796999999998E-2</v>
      </c>
      <c r="W64" s="39">
        <v>5.5274299999999998E-3</v>
      </c>
      <c r="X64" s="39">
        <v>9.2841139999999996E-3</v>
      </c>
      <c r="Y64" s="39">
        <v>3.2027740000000002E-3</v>
      </c>
      <c r="Z64" s="39">
        <v>1.208827E-3</v>
      </c>
      <c r="AA64" s="49">
        <v>9.5605072999999999E-2</v>
      </c>
    </row>
    <row r="65" spans="1:27" x14ac:dyDescent="0.25">
      <c r="A65" s="15" t="s">
        <v>248</v>
      </c>
      <c r="B65" s="15"/>
      <c r="C65" s="26" t="s">
        <v>188</v>
      </c>
      <c r="D65" s="39">
        <v>4.6059999999999999E-3</v>
      </c>
      <c r="E65" s="39">
        <v>5.9560000000000004E-3</v>
      </c>
      <c r="F65" s="39">
        <v>1.3519999999999999E-3</v>
      </c>
      <c r="G65" s="39">
        <v>5.0599999999999994E-4</v>
      </c>
      <c r="H65" s="39">
        <v>7.1699999999999997E-4</v>
      </c>
      <c r="I65" s="39">
        <v>3.21E-4</v>
      </c>
      <c r="J65" s="39">
        <v>2.9399999999999999E-4</v>
      </c>
      <c r="K65" s="39">
        <v>1.3752E-2</v>
      </c>
      <c r="L65" s="32">
        <v>3.9785100000000001E-4</v>
      </c>
      <c r="M65" s="33">
        <v>2.865378E-3</v>
      </c>
      <c r="N65" s="33">
        <v>2.4113400000000005E-4</v>
      </c>
      <c r="O65" s="33">
        <v>9.1871000000000002E-5</v>
      </c>
      <c r="P65" s="33">
        <v>1.05618E-4</v>
      </c>
      <c r="Q65" s="33">
        <v>1.0911700000000001E-4</v>
      </c>
      <c r="R65" s="33">
        <v>4.3081999999999998E-5</v>
      </c>
      <c r="S65" s="34">
        <v>3.8540509999999998E-3</v>
      </c>
      <c r="T65" s="48">
        <v>1.2804558999999998E-2</v>
      </c>
      <c r="U65" s="39">
        <v>1.6626437000000001E-2</v>
      </c>
      <c r="V65" s="39">
        <v>5.3604909999999993E-3</v>
      </c>
      <c r="W65" s="39">
        <v>2.5213309999999999E-3</v>
      </c>
      <c r="X65" s="39">
        <v>3.5103759999999999E-3</v>
      </c>
      <c r="Y65" s="39">
        <v>1.434669E-3</v>
      </c>
      <c r="Z65" s="39">
        <v>6.6186100000000002E-4</v>
      </c>
      <c r="AA65" s="49">
        <v>4.2919724000000006E-2</v>
      </c>
    </row>
    <row r="66" spans="1:27" x14ac:dyDescent="0.25">
      <c r="A66" s="15" t="s">
        <v>249</v>
      </c>
      <c r="B66" s="15"/>
      <c r="C66" s="26"/>
      <c r="D66" s="39">
        <v>5.0509999999999999E-3</v>
      </c>
      <c r="E66" s="39">
        <v>2.686E-3</v>
      </c>
      <c r="F66" s="39">
        <v>3.4899999999999997E-4</v>
      </c>
      <c r="G66" s="39">
        <v>4.2500000000000003E-4</v>
      </c>
      <c r="H66" s="39">
        <v>3.1300000000000002E-4</v>
      </c>
      <c r="I66" s="39">
        <v>1.8099999999999998E-4</v>
      </c>
      <c r="J66" s="39">
        <v>1.7099999999999998E-4</v>
      </c>
      <c r="K66" s="39">
        <v>9.1759999999999984E-3</v>
      </c>
      <c r="L66" s="32">
        <v>4.69498E-4</v>
      </c>
      <c r="M66" s="33">
        <v>1.359554E-3</v>
      </c>
      <c r="N66" s="33">
        <v>7.188499999999998E-5</v>
      </c>
      <c r="O66" s="33">
        <v>6.7246E-5</v>
      </c>
      <c r="P66" s="33">
        <v>3.9127999999999995E-5</v>
      </c>
      <c r="Q66" s="33">
        <v>5.3484999999999994E-5</v>
      </c>
      <c r="R66" s="33">
        <v>2.3662000000000001E-5</v>
      </c>
      <c r="S66" s="34">
        <v>2.0844579999999995E-3</v>
      </c>
      <c r="T66" s="48">
        <v>1.4134445000000001E-2</v>
      </c>
      <c r="U66" s="39">
        <v>7.2524209999999993E-3</v>
      </c>
      <c r="V66" s="39">
        <v>1.414085E-3</v>
      </c>
      <c r="W66" s="39">
        <v>1.894705E-3</v>
      </c>
      <c r="X66" s="39">
        <v>1.574186E-3</v>
      </c>
      <c r="Y66" s="39">
        <v>8.1819999999999994E-4</v>
      </c>
      <c r="Z66" s="39">
        <v>3.49625E-4</v>
      </c>
      <c r="AA66" s="49">
        <v>2.7437667000000002E-2</v>
      </c>
    </row>
    <row r="67" spans="1:27" x14ac:dyDescent="0.25">
      <c r="A67" s="15" t="s">
        <v>250</v>
      </c>
      <c r="B67" s="15"/>
      <c r="C67" s="26"/>
      <c r="D67" s="39">
        <v>1.501177</v>
      </c>
      <c r="E67" s="39">
        <v>0.95759300000000003</v>
      </c>
      <c r="F67" s="39">
        <v>0.110735</v>
      </c>
      <c r="G67" s="39">
        <v>0.105737</v>
      </c>
      <c r="H67" s="39">
        <v>0.119425</v>
      </c>
      <c r="I67" s="39">
        <v>7.4800000000000005E-2</v>
      </c>
      <c r="J67" s="39">
        <v>3.9899000000000004E-2</v>
      </c>
      <c r="K67" s="39">
        <v>2.9093659999999999</v>
      </c>
      <c r="L67" s="32">
        <v>0.11548356999999999</v>
      </c>
      <c r="M67" s="33">
        <v>0.67467041799999994</v>
      </c>
      <c r="N67" s="33">
        <v>2.3436232999999997E-2</v>
      </c>
      <c r="O67" s="33">
        <v>2.4851495000000001E-2</v>
      </c>
      <c r="P67" s="33">
        <v>1.5393911E-2</v>
      </c>
      <c r="Q67" s="33">
        <v>3.9098437999999999E-2</v>
      </c>
      <c r="R67" s="33">
        <v>2.0573345999999999E-2</v>
      </c>
      <c r="S67" s="34">
        <v>0.91350741099999999</v>
      </c>
      <c r="T67" s="48">
        <v>3.782770325</v>
      </c>
      <c r="U67" s="39">
        <v>2.946263101</v>
      </c>
      <c r="V67" s="39">
        <v>0.41810481799999999</v>
      </c>
      <c r="W67" s="39">
        <v>0.47640772300000001</v>
      </c>
      <c r="X67" s="39">
        <v>0.647179002</v>
      </c>
      <c r="Y67" s="39">
        <v>0.34953775499999995</v>
      </c>
      <c r="Z67" s="39">
        <v>9.2282212000000002E-2</v>
      </c>
      <c r="AA67" s="49">
        <v>8.7125449360000005</v>
      </c>
    </row>
    <row r="68" spans="1:27" x14ac:dyDescent="0.25">
      <c r="A68" s="15" t="s">
        <v>251</v>
      </c>
      <c r="B68" s="15"/>
      <c r="C68" s="26"/>
      <c r="D68" s="39">
        <v>1.5699999999999999E-4</v>
      </c>
      <c r="E68" s="39">
        <v>1.92E-4</v>
      </c>
      <c r="F68" s="39">
        <v>1.1999999999999999E-5</v>
      </c>
      <c r="G68" s="39">
        <v>1.4999999999999999E-5</v>
      </c>
      <c r="H68" s="39">
        <v>3.8000000000000002E-5</v>
      </c>
      <c r="I68" s="39">
        <v>1.5E-5</v>
      </c>
      <c r="J68" s="39">
        <v>1.8E-5</v>
      </c>
      <c r="K68" s="39">
        <v>4.4699999999999991E-4</v>
      </c>
      <c r="L68" s="32">
        <v>1.5685E-5</v>
      </c>
      <c r="M68" s="33">
        <v>9.6422000000000006E-5</v>
      </c>
      <c r="N68" s="33">
        <v>4.6369999999999998E-6</v>
      </c>
      <c r="O68" s="33">
        <v>2.526E-6</v>
      </c>
      <c r="P68" s="33">
        <v>3.7399999999999998E-6</v>
      </c>
      <c r="Q68" s="33">
        <v>3.7869999999999999E-6</v>
      </c>
      <c r="R68" s="33">
        <v>1.671E-6</v>
      </c>
      <c r="S68" s="34">
        <v>1.2846799999999999E-4</v>
      </c>
      <c r="T68" s="48">
        <v>4.7506300000000002E-4</v>
      </c>
      <c r="U68" s="39">
        <v>5.0171500000000002E-4</v>
      </c>
      <c r="V68" s="39">
        <v>9.4596E-5</v>
      </c>
      <c r="W68" s="39">
        <v>9.0383999999999994E-5</v>
      </c>
      <c r="X68" s="39">
        <v>1.9647300000000001E-4</v>
      </c>
      <c r="Y68" s="39">
        <v>6.6026000000000008E-5</v>
      </c>
      <c r="Z68" s="39">
        <v>4.0229999999999999E-5</v>
      </c>
      <c r="AA68" s="49">
        <v>1.464487E-3</v>
      </c>
    </row>
    <row r="69" spans="1:27" x14ac:dyDescent="0.25">
      <c r="A69" s="15" t="s">
        <v>252</v>
      </c>
      <c r="B69" s="15"/>
      <c r="C69" s="26"/>
      <c r="D69" s="39">
        <v>0.23803099999999999</v>
      </c>
      <c r="E69" s="39">
        <v>0.19816699999999998</v>
      </c>
      <c r="F69" s="39">
        <v>4.8216999999999996E-2</v>
      </c>
      <c r="G69" s="39">
        <v>2.7268000000000001E-2</v>
      </c>
      <c r="H69" s="39">
        <v>2.8805000000000001E-2</v>
      </c>
      <c r="I69" s="39">
        <v>1.4141999999999998E-2</v>
      </c>
      <c r="J69" s="39">
        <v>1.3977E-2</v>
      </c>
      <c r="K69" s="39">
        <v>0.56860700000000008</v>
      </c>
      <c r="L69" s="32">
        <v>1.9819257E-2</v>
      </c>
      <c r="M69" s="33">
        <v>0.10162501900000001</v>
      </c>
      <c r="N69" s="33">
        <v>5.7648310000000006E-3</v>
      </c>
      <c r="O69" s="33">
        <v>4.472073E-3</v>
      </c>
      <c r="P69" s="33">
        <v>3.8350820000000001E-3</v>
      </c>
      <c r="Q69" s="33">
        <v>4.8382670000000003E-3</v>
      </c>
      <c r="R69" s="33">
        <v>1.94988E-3</v>
      </c>
      <c r="S69" s="34">
        <v>0.14230440899999999</v>
      </c>
      <c r="T69" s="48">
        <v>0.64334862700000006</v>
      </c>
      <c r="U69" s="39">
        <v>0.54640038999999996</v>
      </c>
      <c r="V69" s="39">
        <v>0.19002695599999997</v>
      </c>
      <c r="W69" s="39">
        <v>0.129466633</v>
      </c>
      <c r="X69" s="39">
        <v>0.14732885900000001</v>
      </c>
      <c r="Y69" s="39">
        <v>6.1717236000000002E-2</v>
      </c>
      <c r="Z69" s="39">
        <v>3.0304850000000001E-2</v>
      </c>
      <c r="AA69" s="49">
        <v>1.7485935510000001</v>
      </c>
    </row>
    <row r="70" spans="1:27" x14ac:dyDescent="0.25">
      <c r="A70" s="15" t="s">
        <v>253</v>
      </c>
      <c r="B70" s="15"/>
      <c r="C70" s="26"/>
      <c r="D70" s="39">
        <v>1.9999999999999999E-6</v>
      </c>
      <c r="E70" s="39">
        <v>1.5999999999999999E-5</v>
      </c>
      <c r="F70" s="39">
        <v>9.9999999999999995E-7</v>
      </c>
      <c r="G70" s="39">
        <v>0</v>
      </c>
      <c r="H70" s="39">
        <v>9.9999999999999995E-7</v>
      </c>
      <c r="I70" s="39">
        <v>0</v>
      </c>
      <c r="J70" s="39">
        <v>0</v>
      </c>
      <c r="K70" s="39">
        <v>2.0000000000000002E-5</v>
      </c>
      <c r="L70" s="32">
        <v>2.7100000000000003E-7</v>
      </c>
      <c r="M70" s="33">
        <v>9.5669999999999984E-6</v>
      </c>
      <c r="N70" s="33">
        <v>2.7000000000000001E-7</v>
      </c>
      <c r="O70" s="33">
        <v>6.2999999999999995E-8</v>
      </c>
      <c r="P70" s="33">
        <v>3.0100000000000001E-7</v>
      </c>
      <c r="Q70" s="33">
        <v>6.8999999999999996E-8</v>
      </c>
      <c r="R70" s="33">
        <v>1.4999999999999999E-8</v>
      </c>
      <c r="S70" s="34">
        <v>1.0555999999999999E-5</v>
      </c>
      <c r="T70" s="48">
        <v>8.9879999999999993E-6</v>
      </c>
      <c r="U70" s="39">
        <v>1.30068E-4</v>
      </c>
      <c r="V70" s="39">
        <v>1.2748999999999999E-5</v>
      </c>
      <c r="W70" s="39">
        <v>1.6390000000000001E-6</v>
      </c>
      <c r="X70" s="39">
        <v>9.5570000000000001E-6</v>
      </c>
      <c r="Y70" s="39">
        <v>1.2619999999999999E-6</v>
      </c>
      <c r="Z70" s="39">
        <v>4.5499999999999998E-7</v>
      </c>
      <c r="AA70" s="49">
        <v>1.64718E-4</v>
      </c>
    </row>
    <row r="71" spans="1:27" x14ac:dyDescent="0.25">
      <c r="A71" s="15" t="s">
        <v>254</v>
      </c>
      <c r="B71" s="15"/>
      <c r="C71" s="26"/>
      <c r="D71" s="39">
        <v>4.0819999999999997E-3</v>
      </c>
      <c r="E71" s="39">
        <v>5.0280000000000004E-3</v>
      </c>
      <c r="F71" s="39">
        <v>4.4099999999999999E-4</v>
      </c>
      <c r="G71" s="39">
        <v>4.0700000000000003E-4</v>
      </c>
      <c r="H71" s="39">
        <v>4.7599999999999997E-4</v>
      </c>
      <c r="I71" s="39">
        <v>2.8499999999999999E-4</v>
      </c>
      <c r="J71" s="39">
        <v>1.8899999999999999E-4</v>
      </c>
      <c r="K71" s="39">
        <v>1.0908000000000001E-2</v>
      </c>
      <c r="L71" s="32">
        <v>3.6313599999999996E-4</v>
      </c>
      <c r="M71" s="33">
        <v>2.4192290000000002E-3</v>
      </c>
      <c r="N71" s="33">
        <v>7.7378000000000017E-5</v>
      </c>
      <c r="O71" s="33">
        <v>8.2187000000000004E-5</v>
      </c>
      <c r="P71" s="33">
        <v>5.2467000000000004E-5</v>
      </c>
      <c r="Q71" s="33">
        <v>9.4302000000000006E-5</v>
      </c>
      <c r="R71" s="33">
        <v>3.2267999999999997E-5</v>
      </c>
      <c r="S71" s="34">
        <v>3.1209670000000001E-3</v>
      </c>
      <c r="T71" s="48">
        <v>1.1309004999999999E-2</v>
      </c>
      <c r="U71" s="39">
        <v>1.2509364999999998E-2</v>
      </c>
      <c r="V71" s="39">
        <v>1.7029880000000001E-3</v>
      </c>
      <c r="W71" s="39">
        <v>1.9472599999999999E-3</v>
      </c>
      <c r="X71" s="39">
        <v>2.6147319999999998E-3</v>
      </c>
      <c r="Y71" s="39">
        <v>1.3157070000000002E-3</v>
      </c>
      <c r="Z71" s="39">
        <v>4.57782E-4</v>
      </c>
      <c r="AA71" s="49">
        <v>3.1856838999999991E-2</v>
      </c>
    </row>
    <row r="72" spans="1:27" x14ac:dyDescent="0.25">
      <c r="A72" s="15" t="s">
        <v>255</v>
      </c>
      <c r="B72" s="15"/>
      <c r="C72" s="26" t="s">
        <v>188</v>
      </c>
      <c r="D72" s="39">
        <v>2.7912789999999998</v>
      </c>
      <c r="E72" s="39">
        <v>4.8679170000000003</v>
      </c>
      <c r="F72" s="39">
        <v>3.7525169999999997</v>
      </c>
      <c r="G72" s="39">
        <v>0.55837599999999998</v>
      </c>
      <c r="H72" s="39">
        <v>1.4496869999999999</v>
      </c>
      <c r="I72" s="39">
        <v>0.53453600000000001</v>
      </c>
      <c r="J72" s="39">
        <v>0.41149599999999997</v>
      </c>
      <c r="K72" s="39">
        <v>14.365807999999998</v>
      </c>
      <c r="L72" s="32">
        <v>0.27250545199999998</v>
      </c>
      <c r="M72" s="33">
        <v>2.8381756119999997</v>
      </c>
      <c r="N72" s="33">
        <v>0.71618729699999994</v>
      </c>
      <c r="O72" s="33">
        <v>0.11162719099999999</v>
      </c>
      <c r="P72" s="33">
        <v>0.14523786399999999</v>
      </c>
      <c r="Q72" s="33">
        <v>0.185641206</v>
      </c>
      <c r="R72" s="33">
        <v>6.6966991000000003E-2</v>
      </c>
      <c r="S72" s="34">
        <v>4.3363416129999992</v>
      </c>
      <c r="T72" s="48">
        <v>8.8352611280000009</v>
      </c>
      <c r="U72" s="39">
        <v>15.008291109000002</v>
      </c>
      <c r="V72" s="39">
        <v>13.374396695000005</v>
      </c>
      <c r="W72" s="39">
        <v>2.8830802100000001</v>
      </c>
      <c r="X72" s="39">
        <v>6.7811930260000004</v>
      </c>
      <c r="Y72" s="39">
        <v>2.259180942</v>
      </c>
      <c r="Z72" s="39">
        <v>0.89274824900000005</v>
      </c>
      <c r="AA72" s="49">
        <v>50.034151359000013</v>
      </c>
    </row>
    <row r="73" spans="1:27" x14ac:dyDescent="0.25">
      <c r="A73" s="15" t="s">
        <v>256</v>
      </c>
      <c r="B73" s="15"/>
      <c r="C73" s="26"/>
      <c r="D73" s="39">
        <v>7.422999999999999E-3</v>
      </c>
      <c r="E73" s="39">
        <v>8.711E-3</v>
      </c>
      <c r="F73" s="39">
        <v>2.098E-3</v>
      </c>
      <c r="G73" s="39">
        <v>2.5890000000000002E-3</v>
      </c>
      <c r="H73" s="39">
        <v>1.14E-3</v>
      </c>
      <c r="I73" s="39">
        <v>5.13E-4</v>
      </c>
      <c r="J73" s="39">
        <v>4.7099999999999996E-4</v>
      </c>
      <c r="K73" s="39">
        <v>2.2945E-2</v>
      </c>
      <c r="L73" s="32">
        <v>6.0212600000000003E-4</v>
      </c>
      <c r="M73" s="33">
        <v>4.4040310000000001E-3</v>
      </c>
      <c r="N73" s="33">
        <v>2.4930800000000001E-4</v>
      </c>
      <c r="O73" s="33">
        <v>3.5752800000000002E-4</v>
      </c>
      <c r="P73" s="33">
        <v>1.5712500000000001E-4</v>
      </c>
      <c r="Q73" s="33">
        <v>1.72461E-4</v>
      </c>
      <c r="R73" s="33">
        <v>6.3083999999999994E-5</v>
      </c>
      <c r="S73" s="34">
        <v>6.0056629999999996E-3</v>
      </c>
      <c r="T73" s="48">
        <v>1.9988052999999999E-2</v>
      </c>
      <c r="U73" s="39">
        <v>2.4142657000000001E-2</v>
      </c>
      <c r="V73" s="39">
        <v>8.4775409999999982E-3</v>
      </c>
      <c r="W73" s="39">
        <v>1.1342939E-2</v>
      </c>
      <c r="X73" s="39">
        <v>5.9049860000000001E-3</v>
      </c>
      <c r="Y73" s="39">
        <v>2.2804909999999999E-3</v>
      </c>
      <c r="Z73" s="39">
        <v>1.0635989999999999E-3</v>
      </c>
      <c r="AA73" s="49">
        <v>7.3200266E-2</v>
      </c>
    </row>
    <row r="74" spans="1:27" x14ac:dyDescent="0.25">
      <c r="A74" s="15" t="s">
        <v>257</v>
      </c>
      <c r="B74" s="15"/>
      <c r="C74" s="26" t="s">
        <v>188</v>
      </c>
      <c r="D74" s="39">
        <v>4.3197729999999996</v>
      </c>
      <c r="E74" s="39">
        <v>4.3259229999999995</v>
      </c>
      <c r="F74" s="39">
        <v>5.9741710000000019</v>
      </c>
      <c r="G74" s="39">
        <v>0.68156499999999998</v>
      </c>
      <c r="H74" s="39">
        <v>1.315194</v>
      </c>
      <c r="I74" s="39">
        <v>0.36205100000000001</v>
      </c>
      <c r="J74" s="39">
        <v>0.39332599999999995</v>
      </c>
      <c r="K74" s="39">
        <v>17.372002999999999</v>
      </c>
      <c r="L74" s="32">
        <v>0.43834463000000001</v>
      </c>
      <c r="M74" s="33">
        <v>2.2894485490000003</v>
      </c>
      <c r="N74" s="33">
        <v>2.3116907260000006</v>
      </c>
      <c r="O74" s="33">
        <v>0.13640338299999999</v>
      </c>
      <c r="P74" s="33">
        <v>0.13548921799999999</v>
      </c>
      <c r="Q74" s="33">
        <v>8.7587205000000001E-2</v>
      </c>
      <c r="R74" s="33">
        <v>3.4831723000000002E-2</v>
      </c>
      <c r="S74" s="34">
        <v>5.4337954340000012</v>
      </c>
      <c r="T74" s="48">
        <v>13.493535988</v>
      </c>
      <c r="U74" s="39">
        <v>13.223309581999999</v>
      </c>
      <c r="V74" s="39">
        <v>21.977258062999997</v>
      </c>
      <c r="W74" s="39">
        <v>3.5030920390000002</v>
      </c>
      <c r="X74" s="39">
        <v>5.6978212599999996</v>
      </c>
      <c r="Y74" s="39">
        <v>1.515530845</v>
      </c>
      <c r="Z74" s="39">
        <v>0.78111571800000001</v>
      </c>
      <c r="AA74" s="49">
        <v>60.191663495</v>
      </c>
    </row>
    <row r="75" spans="1:27" x14ac:dyDescent="0.25">
      <c r="A75" s="15" t="s">
        <v>258</v>
      </c>
      <c r="B75" s="15"/>
      <c r="C75" s="26" t="s">
        <v>188</v>
      </c>
      <c r="D75" s="39">
        <v>9.4990000000000005E-3</v>
      </c>
      <c r="E75" s="39">
        <v>1.0923E-2</v>
      </c>
      <c r="F75" s="39">
        <v>2.196E-3</v>
      </c>
      <c r="G75" s="39">
        <v>8.389999999999999E-4</v>
      </c>
      <c r="H75" s="39">
        <v>1.408E-3</v>
      </c>
      <c r="I75" s="39">
        <v>5.0499999999999992E-4</v>
      </c>
      <c r="J75" s="39">
        <v>4.26E-4</v>
      </c>
      <c r="K75" s="39">
        <v>2.5796000000000003E-2</v>
      </c>
      <c r="L75" s="32">
        <v>8.1518400000000005E-4</v>
      </c>
      <c r="M75" s="33">
        <v>5.1777899999999998E-3</v>
      </c>
      <c r="N75" s="33">
        <v>4.4566499999999993E-4</v>
      </c>
      <c r="O75" s="33">
        <v>1.4280900000000001E-4</v>
      </c>
      <c r="P75" s="33">
        <v>1.68522E-4</v>
      </c>
      <c r="Q75" s="33">
        <v>1.57665E-4</v>
      </c>
      <c r="R75" s="33">
        <v>5.3667E-5</v>
      </c>
      <c r="S75" s="34">
        <v>6.9613019999999999E-3</v>
      </c>
      <c r="T75" s="48">
        <v>2.6212592999999999E-2</v>
      </c>
      <c r="U75" s="39">
        <v>2.8670750999999998E-2</v>
      </c>
      <c r="V75" s="39">
        <v>8.5731730000000016E-3</v>
      </c>
      <c r="W75" s="39">
        <v>4.2499900000000004E-3</v>
      </c>
      <c r="X75" s="39">
        <v>6.5587230000000007E-3</v>
      </c>
      <c r="Y75" s="39">
        <v>2.332569E-3</v>
      </c>
      <c r="Z75" s="39">
        <v>1.0090209999999999E-3</v>
      </c>
      <c r="AA75" s="49">
        <v>7.7606820000000007E-2</v>
      </c>
    </row>
    <row r="76" spans="1:27" x14ac:dyDescent="0.25">
      <c r="A76" s="15" t="s">
        <v>259</v>
      </c>
      <c r="B76" s="15"/>
      <c r="C76" s="26" t="s">
        <v>188</v>
      </c>
      <c r="D76" s="39">
        <v>2.9909000000000002E-2</v>
      </c>
      <c r="E76" s="39">
        <v>2.2152999999999999E-2</v>
      </c>
      <c r="F76" s="39">
        <v>7.8500000000000011E-4</v>
      </c>
      <c r="G76" s="39">
        <v>1.47E-3</v>
      </c>
      <c r="H76" s="39">
        <v>8.1499999999999997E-4</v>
      </c>
      <c r="I76" s="39">
        <v>3.4999999999999994E-4</v>
      </c>
      <c r="J76" s="39">
        <v>2.7300000000000002E-4</v>
      </c>
      <c r="K76" s="39">
        <v>5.5755000000000013E-2</v>
      </c>
      <c r="L76" s="32">
        <v>1.659439E-3</v>
      </c>
      <c r="M76" s="33">
        <v>4.7964220000000007E-3</v>
      </c>
      <c r="N76" s="33">
        <v>1.4476399999999997E-4</v>
      </c>
      <c r="O76" s="33">
        <v>1.6592899999999999E-4</v>
      </c>
      <c r="P76" s="33">
        <v>9.5338000000000001E-5</v>
      </c>
      <c r="Q76" s="33">
        <v>1.0453699999999999E-4</v>
      </c>
      <c r="R76" s="33">
        <v>3.4925000000000002E-5</v>
      </c>
      <c r="S76" s="34">
        <v>7.0013540000000013E-3</v>
      </c>
      <c r="T76" s="48">
        <v>6.8492017000000002E-2</v>
      </c>
      <c r="U76" s="39">
        <v>3.6559411999999999E-2</v>
      </c>
      <c r="V76" s="39">
        <v>2.8798470000000005E-3</v>
      </c>
      <c r="W76" s="39">
        <v>6.2195810000000001E-3</v>
      </c>
      <c r="X76" s="39">
        <v>4.0752230000000002E-3</v>
      </c>
      <c r="Y76" s="39">
        <v>1.6121530000000001E-3</v>
      </c>
      <c r="Z76" s="39">
        <v>6.2569000000000004E-4</v>
      </c>
      <c r="AA76" s="49">
        <v>0.12046392300000001</v>
      </c>
    </row>
    <row r="77" spans="1:27" x14ac:dyDescent="0.25">
      <c r="A77" s="15" t="s">
        <v>260</v>
      </c>
      <c r="B77" s="15"/>
      <c r="C77" s="26" t="s">
        <v>188</v>
      </c>
      <c r="D77" s="39">
        <v>0.35746899999999998</v>
      </c>
      <c r="E77" s="39">
        <v>0.30001899999999998</v>
      </c>
      <c r="F77" s="39">
        <v>5.1479000000000011E-2</v>
      </c>
      <c r="G77" s="39">
        <v>1.9332000000000002E-2</v>
      </c>
      <c r="H77" s="39">
        <v>3.891E-2</v>
      </c>
      <c r="I77" s="39">
        <v>1.6501000000000002E-2</v>
      </c>
      <c r="J77" s="39">
        <v>1.6079E-2</v>
      </c>
      <c r="K77" s="39">
        <v>0.79978900000000008</v>
      </c>
      <c r="L77" s="32">
        <v>3.4101407E-2</v>
      </c>
      <c r="M77" s="33">
        <v>0.15268822999999998</v>
      </c>
      <c r="N77" s="33">
        <v>9.5593980000000019E-3</v>
      </c>
      <c r="O77" s="33">
        <v>3.8849880000000002E-3</v>
      </c>
      <c r="P77" s="33">
        <v>5.1334099999999997E-3</v>
      </c>
      <c r="Q77" s="33">
        <v>4.7057599999999998E-3</v>
      </c>
      <c r="R77" s="33">
        <v>1.8461560000000001E-3</v>
      </c>
      <c r="S77" s="34">
        <v>0.21191934899999998</v>
      </c>
      <c r="T77" s="48">
        <v>0.99142603900000004</v>
      </c>
      <c r="U77" s="39">
        <v>0.82592144899999997</v>
      </c>
      <c r="V77" s="39">
        <v>0.18739779300000003</v>
      </c>
      <c r="W77" s="39">
        <v>8.9685164999999997E-2</v>
      </c>
      <c r="X77" s="39">
        <v>0.18607576100000001</v>
      </c>
      <c r="Y77" s="39">
        <v>7.1451420000000002E-2</v>
      </c>
      <c r="Z77" s="39">
        <v>3.3352075000000002E-2</v>
      </c>
      <c r="AA77" s="49">
        <v>2.3853097019999998</v>
      </c>
    </row>
    <row r="78" spans="1:27" x14ac:dyDescent="0.25">
      <c r="A78" s="15" t="s">
        <v>261</v>
      </c>
      <c r="B78" s="15"/>
      <c r="C78" s="26" t="s">
        <v>188</v>
      </c>
      <c r="D78" s="39">
        <v>8.2249999999999997E-3</v>
      </c>
      <c r="E78" s="39">
        <v>1.2513E-2</v>
      </c>
      <c r="F78" s="39">
        <v>2.4800000000000004E-3</v>
      </c>
      <c r="G78" s="39">
        <v>8.5499999999999997E-4</v>
      </c>
      <c r="H78" s="39">
        <v>1.3160000000000001E-3</v>
      </c>
      <c r="I78" s="39">
        <v>6.38E-4</v>
      </c>
      <c r="J78" s="39">
        <v>5.9000000000000003E-4</v>
      </c>
      <c r="K78" s="39">
        <v>2.6617000000000002E-2</v>
      </c>
      <c r="L78" s="32">
        <v>7.3454400000000006E-4</v>
      </c>
      <c r="M78" s="33">
        <v>5.4976390000000003E-3</v>
      </c>
      <c r="N78" s="33">
        <v>3.92035E-4</v>
      </c>
      <c r="O78" s="33">
        <v>1.6221700000000001E-4</v>
      </c>
      <c r="P78" s="33">
        <v>1.5258099999999999E-4</v>
      </c>
      <c r="Q78" s="33">
        <v>2.0443100000000001E-4</v>
      </c>
      <c r="R78" s="33">
        <v>7.6194999999999998E-5</v>
      </c>
      <c r="S78" s="34">
        <v>7.2196420000000001E-3</v>
      </c>
      <c r="T78" s="48">
        <v>2.3285184E-2</v>
      </c>
      <c r="U78" s="39">
        <v>3.193841E-2</v>
      </c>
      <c r="V78" s="39">
        <v>9.4093700000000002E-3</v>
      </c>
      <c r="W78" s="39">
        <v>4.1135909999999998E-3</v>
      </c>
      <c r="X78" s="39">
        <v>6.588109E-3</v>
      </c>
      <c r="Y78" s="39">
        <v>2.8550060000000002E-3</v>
      </c>
      <c r="Z78" s="39">
        <v>1.341475E-3</v>
      </c>
      <c r="AA78" s="49">
        <v>7.9531144999999984E-2</v>
      </c>
    </row>
    <row r="79" spans="1:27" x14ac:dyDescent="0.25">
      <c r="A79" s="15" t="s">
        <v>262</v>
      </c>
      <c r="B79" s="15"/>
      <c r="C79" s="26"/>
      <c r="D79" s="39">
        <v>1.6900000000000002E-4</v>
      </c>
      <c r="E79" s="39">
        <v>1.3200000000000001E-4</v>
      </c>
      <c r="F79" s="39">
        <v>1.7000000000000003E-5</v>
      </c>
      <c r="G79" s="39">
        <v>5.9500000000000004E-4</v>
      </c>
      <c r="H79" s="39">
        <v>1.8E-5</v>
      </c>
      <c r="I79" s="39">
        <v>5.9999999999999993E-6</v>
      </c>
      <c r="J79" s="39">
        <v>4.9999999999999996E-6</v>
      </c>
      <c r="K79" s="39">
        <v>9.4200000000000002E-4</v>
      </c>
      <c r="L79" s="32">
        <v>1.4921E-5</v>
      </c>
      <c r="M79" s="33">
        <v>8.4389999999999997E-5</v>
      </c>
      <c r="N79" s="33">
        <v>5.4929999999999972E-6</v>
      </c>
      <c r="O79" s="33">
        <v>6.4423000000000003E-5</v>
      </c>
      <c r="P79" s="33">
        <v>3.9609999999999999E-6</v>
      </c>
      <c r="Q79" s="33">
        <v>2.3769999999999999E-6</v>
      </c>
      <c r="R79" s="33">
        <v>7.3399999999999998E-7</v>
      </c>
      <c r="S79" s="34">
        <v>1.7629899999999999E-4</v>
      </c>
      <c r="T79" s="48">
        <v>4.7324599999999997E-4</v>
      </c>
      <c r="U79" s="39">
        <v>3.8366600000000001E-4</v>
      </c>
      <c r="V79" s="39">
        <v>1.0747999999999999E-4</v>
      </c>
      <c r="W79" s="39">
        <v>2.5230840000000001E-3</v>
      </c>
      <c r="X79" s="39">
        <v>9.260400000000001E-5</v>
      </c>
      <c r="Y79" s="39">
        <v>3.2681000000000001E-5</v>
      </c>
      <c r="Z79" s="39">
        <v>1.1965E-5</v>
      </c>
      <c r="AA79" s="49">
        <v>3.6247260000000004E-3</v>
      </c>
    </row>
    <row r="80" spans="1:27" x14ac:dyDescent="0.25">
      <c r="A80" s="15" t="s">
        <v>263</v>
      </c>
      <c r="B80" s="15"/>
      <c r="C80" s="26"/>
      <c r="D80" s="39">
        <v>3.2242000000000007E-2</v>
      </c>
      <c r="E80" s="39">
        <v>1.4842999999999999E-2</v>
      </c>
      <c r="F80" s="39">
        <v>1.2480000000000002E-3</v>
      </c>
      <c r="G80" s="39">
        <v>2.15E-3</v>
      </c>
      <c r="H80" s="39">
        <v>2.0509999999999999E-3</v>
      </c>
      <c r="I80" s="39">
        <v>1.075E-3</v>
      </c>
      <c r="J80" s="39">
        <v>7.7099999999999998E-4</v>
      </c>
      <c r="K80" s="39">
        <v>5.4380000000000005E-2</v>
      </c>
      <c r="L80" s="32">
        <v>2.3657130000000002E-3</v>
      </c>
      <c r="M80" s="33">
        <v>7.2784979999999996E-3</v>
      </c>
      <c r="N80" s="33">
        <v>2.0361900000000007E-4</v>
      </c>
      <c r="O80" s="33">
        <v>3.2852499999999998E-4</v>
      </c>
      <c r="P80" s="33">
        <v>2.5063E-4</v>
      </c>
      <c r="Q80" s="33">
        <v>3.3878100000000002E-4</v>
      </c>
      <c r="R80" s="33">
        <v>1.09288E-4</v>
      </c>
      <c r="S80" s="34">
        <v>1.0875054E-2</v>
      </c>
      <c r="T80" s="48">
        <v>7.9861703999999992E-2</v>
      </c>
      <c r="U80" s="39">
        <v>3.3209152000000006E-2</v>
      </c>
      <c r="V80" s="39">
        <v>4.8034129999999994E-3</v>
      </c>
      <c r="W80" s="39">
        <v>1.0209674E-2</v>
      </c>
      <c r="X80" s="39">
        <v>1.0978122E-2</v>
      </c>
      <c r="Y80" s="39">
        <v>5.1460519999999999E-3</v>
      </c>
      <c r="Z80" s="39">
        <v>1.9272670000000001E-3</v>
      </c>
      <c r="AA80" s="49">
        <v>0.14613538400000003</v>
      </c>
    </row>
    <row r="81" spans="1:27" x14ac:dyDescent="0.25">
      <c r="A81" s="15" t="s">
        <v>264</v>
      </c>
      <c r="B81" s="15"/>
      <c r="C81" s="26"/>
      <c r="D81" s="39">
        <v>1.0652999999999999E-2</v>
      </c>
      <c r="E81" s="39">
        <v>7.979E-3</v>
      </c>
      <c r="F81" s="39">
        <v>2.9140000000000004E-3</v>
      </c>
      <c r="G81" s="39">
        <v>1.0089999999999999E-3</v>
      </c>
      <c r="H81" s="39">
        <v>1.0929999999999998E-3</v>
      </c>
      <c r="I81" s="39">
        <v>4.9799999999999996E-4</v>
      </c>
      <c r="J81" s="39">
        <v>4.6500000000000003E-4</v>
      </c>
      <c r="K81" s="39">
        <v>2.4611000000000001E-2</v>
      </c>
      <c r="L81" s="32">
        <v>8.3253299999999999E-4</v>
      </c>
      <c r="M81" s="33">
        <v>4.394032E-3</v>
      </c>
      <c r="N81" s="33">
        <v>2.6839899999999984E-4</v>
      </c>
      <c r="O81" s="33">
        <v>1.83716E-4</v>
      </c>
      <c r="P81" s="33">
        <v>1.4375400000000001E-4</v>
      </c>
      <c r="Q81" s="33">
        <v>1.6326400000000001E-4</v>
      </c>
      <c r="R81" s="33">
        <v>6.1035000000000001E-5</v>
      </c>
      <c r="S81" s="34">
        <v>6.0467330000000003E-3</v>
      </c>
      <c r="T81" s="48">
        <v>2.7728495000000002E-2</v>
      </c>
      <c r="U81" s="39">
        <v>2.1312437E-2</v>
      </c>
      <c r="V81" s="39">
        <v>1.1800221000000001E-2</v>
      </c>
      <c r="W81" s="39">
        <v>4.8855690000000002E-3</v>
      </c>
      <c r="X81" s="39">
        <v>5.7042629999999993E-3</v>
      </c>
      <c r="Y81" s="39">
        <v>2.2368800000000001E-3</v>
      </c>
      <c r="Z81" s="39">
        <v>1.0480070000000001E-3</v>
      </c>
      <c r="AA81" s="49">
        <v>7.4715872000000003E-2</v>
      </c>
    </row>
    <row r="82" spans="1:27" x14ac:dyDescent="0.25">
      <c r="A82" s="15" t="s">
        <v>265</v>
      </c>
      <c r="B82" s="15"/>
      <c r="C82" s="26"/>
      <c r="D82" s="39">
        <v>5.1999999999999998E-3</v>
      </c>
      <c r="E82" s="39">
        <v>4.156E-3</v>
      </c>
      <c r="F82" s="39">
        <v>3.1000000000000005E-4</v>
      </c>
      <c r="G82" s="39">
        <v>2.4679999999999997E-3</v>
      </c>
      <c r="H82" s="39">
        <v>3.9099999999999996E-4</v>
      </c>
      <c r="I82" s="39">
        <v>2.2599999999999999E-4</v>
      </c>
      <c r="J82" s="39">
        <v>1.7100000000000001E-4</v>
      </c>
      <c r="K82" s="39">
        <v>1.2921999999999999E-2</v>
      </c>
      <c r="L82" s="32">
        <v>5.0905299999999998E-4</v>
      </c>
      <c r="M82" s="33">
        <v>1.6990359999999999E-3</v>
      </c>
      <c r="N82" s="33">
        <v>5.5404999999999975E-5</v>
      </c>
      <c r="O82" s="33">
        <v>2.72351E-4</v>
      </c>
      <c r="P82" s="33">
        <v>5.1740999999999998E-5</v>
      </c>
      <c r="Q82" s="33">
        <v>6.5111000000000007E-5</v>
      </c>
      <c r="R82" s="33">
        <v>2.0767E-5</v>
      </c>
      <c r="S82" s="34">
        <v>2.6734640000000004E-3</v>
      </c>
      <c r="T82" s="48">
        <v>1.5517273000000002E-2</v>
      </c>
      <c r="U82" s="39">
        <v>9.4820469999999987E-3</v>
      </c>
      <c r="V82" s="39">
        <v>1.2692990000000002E-3</v>
      </c>
      <c r="W82" s="39">
        <v>1.1187214000000001E-2</v>
      </c>
      <c r="X82" s="39">
        <v>2.1095559999999998E-3</v>
      </c>
      <c r="Y82" s="39">
        <v>1.097907E-3</v>
      </c>
      <c r="Z82" s="39">
        <v>4.4480099999999999E-4</v>
      </c>
      <c r="AA82" s="49">
        <v>4.1108097000000003E-2</v>
      </c>
    </row>
    <row r="83" spans="1:27" x14ac:dyDescent="0.25">
      <c r="A83" s="15" t="s">
        <v>266</v>
      </c>
      <c r="B83" s="15"/>
      <c r="C83" s="26"/>
      <c r="D83" s="39">
        <v>6.3260000000000009E-3</v>
      </c>
      <c r="E83" s="39">
        <v>1.1512E-2</v>
      </c>
      <c r="F83" s="39">
        <v>4.9600000000000002E-4</v>
      </c>
      <c r="G83" s="39">
        <v>4.1599999999999997E-4</v>
      </c>
      <c r="H83" s="39">
        <v>9.2599999999999996E-4</v>
      </c>
      <c r="I83" s="39">
        <v>5.2800000000000004E-4</v>
      </c>
      <c r="J83" s="39">
        <v>3.5599999999999998E-4</v>
      </c>
      <c r="K83" s="39">
        <v>2.0559999999999998E-2</v>
      </c>
      <c r="L83" s="32">
        <v>5.6999000000000004E-4</v>
      </c>
      <c r="M83" s="33">
        <v>6.0587509999999994E-3</v>
      </c>
      <c r="N83" s="33">
        <v>9.9654999999999994E-5</v>
      </c>
      <c r="O83" s="33">
        <v>9.7196999999999998E-5</v>
      </c>
      <c r="P83" s="33">
        <v>1.11623E-4</v>
      </c>
      <c r="Q83" s="33">
        <v>1.6933899999999999E-4</v>
      </c>
      <c r="R83" s="33">
        <v>5.4672000000000001E-5</v>
      </c>
      <c r="S83" s="34">
        <v>7.161227E-3</v>
      </c>
      <c r="T83" s="48">
        <v>1.7909689999999999E-2</v>
      </c>
      <c r="U83" s="39">
        <v>3.2812259999999996E-2</v>
      </c>
      <c r="V83" s="39">
        <v>1.9401520000000001E-3</v>
      </c>
      <c r="W83" s="39">
        <v>2.0128150000000003E-3</v>
      </c>
      <c r="X83" s="39">
        <v>4.6393739999999999E-3</v>
      </c>
      <c r="Y83" s="39">
        <v>2.2964309999999998E-3</v>
      </c>
      <c r="Z83" s="39">
        <v>8.8425999999999999E-4</v>
      </c>
      <c r="AA83" s="49">
        <v>6.2494981999999998E-2</v>
      </c>
    </row>
    <row r="84" spans="1:27" x14ac:dyDescent="0.25">
      <c r="A84" s="15" t="s">
        <v>267</v>
      </c>
      <c r="B84" s="15"/>
      <c r="C84" s="26"/>
      <c r="D84" s="39">
        <v>1.8117039999999998</v>
      </c>
      <c r="E84" s="39">
        <v>3.6789959999999997</v>
      </c>
      <c r="F84" s="39">
        <v>0.26985500000000001</v>
      </c>
      <c r="G84" s="39">
        <v>4.1356999999999998E-2</v>
      </c>
      <c r="H84" s="39">
        <v>0.17893300000000001</v>
      </c>
      <c r="I84" s="39">
        <v>6.9544999999999996E-2</v>
      </c>
      <c r="J84" s="39">
        <v>2.2714999999999999E-2</v>
      </c>
      <c r="K84" s="39">
        <v>6.0731049999999991</v>
      </c>
      <c r="L84" s="32">
        <v>0.11445433000000001</v>
      </c>
      <c r="M84" s="33">
        <v>1.6270213409999998</v>
      </c>
      <c r="N84" s="33">
        <v>7.9142393000000005E-2</v>
      </c>
      <c r="O84" s="33">
        <v>1.2834417000000001E-2</v>
      </c>
      <c r="P84" s="33">
        <v>1.8098245999999998E-2</v>
      </c>
      <c r="Q84" s="33">
        <v>3.2143069000000003E-2</v>
      </c>
      <c r="R84" s="33">
        <v>1.5786578999999999E-2</v>
      </c>
      <c r="S84" s="34">
        <v>1.899480375</v>
      </c>
      <c r="T84" s="48">
        <v>4.0200663069999996</v>
      </c>
      <c r="U84" s="39">
        <v>7.086896019000001</v>
      </c>
      <c r="V84" s="39">
        <v>0.94592473800000021</v>
      </c>
      <c r="W84" s="39">
        <v>0.20864596300000002</v>
      </c>
      <c r="X84" s="39">
        <v>0.76253992199999998</v>
      </c>
      <c r="Y84" s="39">
        <v>0.29877645599999997</v>
      </c>
      <c r="Z84" s="39">
        <v>5.5062855000000001E-2</v>
      </c>
      <c r="AA84" s="49">
        <v>13.377912260000002</v>
      </c>
    </row>
    <row r="85" spans="1:27" x14ac:dyDescent="0.25">
      <c r="A85" s="15" t="s">
        <v>268</v>
      </c>
      <c r="B85" s="15"/>
      <c r="C85" s="26"/>
      <c r="D85" s="39">
        <v>1.24E-3</v>
      </c>
      <c r="E85" s="39">
        <v>9.8700000000000003E-4</v>
      </c>
      <c r="F85" s="39">
        <v>7.1900000000000013E-4</v>
      </c>
      <c r="G85" s="39">
        <v>2.2199999999999998E-4</v>
      </c>
      <c r="H85" s="39">
        <v>1.0899999999999999E-4</v>
      </c>
      <c r="I85" s="39">
        <v>5.3999999999999998E-5</v>
      </c>
      <c r="J85" s="39">
        <v>3.7000000000000005E-5</v>
      </c>
      <c r="K85" s="39">
        <v>3.3679999999999995E-3</v>
      </c>
      <c r="L85" s="32">
        <v>9.6946000000000003E-5</v>
      </c>
      <c r="M85" s="33">
        <v>5.3637599999999998E-4</v>
      </c>
      <c r="N85" s="33">
        <v>3.2845700000000004E-4</v>
      </c>
      <c r="O85" s="33">
        <v>5.3766E-5</v>
      </c>
      <c r="P85" s="33">
        <v>1.4116E-5</v>
      </c>
      <c r="Q85" s="33">
        <v>2.0656E-5</v>
      </c>
      <c r="R85" s="33">
        <v>7.5599999999999996E-6</v>
      </c>
      <c r="S85" s="34">
        <v>1.057877E-3</v>
      </c>
      <c r="T85" s="48">
        <v>3.2032240000000002E-3</v>
      </c>
      <c r="U85" s="39">
        <v>2.5394969999999999E-3</v>
      </c>
      <c r="V85" s="39">
        <v>2.9976340000000003E-3</v>
      </c>
      <c r="W85" s="39">
        <v>9.9613200000000005E-4</v>
      </c>
      <c r="X85" s="39">
        <v>5.5561999999999994E-4</v>
      </c>
      <c r="Y85" s="39">
        <v>2.5130900000000002E-4</v>
      </c>
      <c r="Z85" s="39">
        <v>8.3784999999999998E-5</v>
      </c>
      <c r="AA85" s="49">
        <v>1.0627200999999999E-2</v>
      </c>
    </row>
    <row r="86" spans="1:27" x14ac:dyDescent="0.25">
      <c r="A86" s="15" t="s">
        <v>269</v>
      </c>
      <c r="B86" s="15"/>
      <c r="C86" s="26"/>
      <c r="D86" s="39">
        <v>4.1162999999999998E-2</v>
      </c>
      <c r="E86" s="39">
        <v>2.0172000000000002E-2</v>
      </c>
      <c r="F86" s="39">
        <v>4.6220000000000011E-3</v>
      </c>
      <c r="G86" s="39">
        <v>2.6849999999999999E-3</v>
      </c>
      <c r="H86" s="39">
        <v>3.137E-3</v>
      </c>
      <c r="I86" s="39">
        <v>1.5319999999999999E-3</v>
      </c>
      <c r="J86" s="39">
        <v>1.2920000000000002E-3</v>
      </c>
      <c r="K86" s="39">
        <v>7.4603000000000003E-2</v>
      </c>
      <c r="L86" s="32">
        <v>3.7787139999999999E-3</v>
      </c>
      <c r="M86" s="33">
        <v>1.0155127999999999E-2</v>
      </c>
      <c r="N86" s="33">
        <v>5.1887599999999993E-4</v>
      </c>
      <c r="O86" s="33">
        <v>4.43542E-4</v>
      </c>
      <c r="P86" s="33">
        <v>4.2610499999999997E-4</v>
      </c>
      <c r="Q86" s="33">
        <v>4.9864699999999996E-4</v>
      </c>
      <c r="R86" s="33">
        <v>1.7128E-4</v>
      </c>
      <c r="S86" s="34">
        <v>1.5992291999999998E-2</v>
      </c>
      <c r="T86" s="48">
        <v>0.113327342</v>
      </c>
      <c r="U86" s="39">
        <v>5.3656550999999997E-2</v>
      </c>
      <c r="V86" s="39">
        <v>1.8353153999999997E-2</v>
      </c>
      <c r="W86" s="39">
        <v>1.2721778E-2</v>
      </c>
      <c r="X86" s="39">
        <v>1.6084753E-2</v>
      </c>
      <c r="Y86" s="39">
        <v>7.0244139999999997E-3</v>
      </c>
      <c r="Z86" s="39">
        <v>2.9548249999999999E-3</v>
      </c>
      <c r="AA86" s="49">
        <v>0.22412281699999997</v>
      </c>
    </row>
    <row r="87" spans="1:27" x14ac:dyDescent="0.25">
      <c r="A87" s="15" t="s">
        <v>270</v>
      </c>
      <c r="B87" s="15"/>
      <c r="C87" s="26"/>
      <c r="D87" s="39">
        <v>9.7000000000000005E-4</v>
      </c>
      <c r="E87" s="39">
        <v>7.1300000000000009E-4</v>
      </c>
      <c r="F87" s="39">
        <v>1.1599999999999999E-4</v>
      </c>
      <c r="G87" s="39">
        <v>9.1999999999999987E-5</v>
      </c>
      <c r="H87" s="39">
        <v>1.03E-4</v>
      </c>
      <c r="I87" s="39">
        <v>4.8000000000000001E-5</v>
      </c>
      <c r="J87" s="39">
        <v>4.3000000000000002E-5</v>
      </c>
      <c r="K87" s="39">
        <v>2.085E-3</v>
      </c>
      <c r="L87" s="32">
        <v>7.8895999999999998E-5</v>
      </c>
      <c r="M87" s="33">
        <v>3.5734100000000001E-4</v>
      </c>
      <c r="N87" s="33">
        <v>2.3494999999999994E-5</v>
      </c>
      <c r="O87" s="33">
        <v>1.5543999999999999E-5</v>
      </c>
      <c r="P87" s="33">
        <v>1.3162E-5</v>
      </c>
      <c r="Q87" s="33">
        <v>1.5816000000000002E-5</v>
      </c>
      <c r="R87" s="33">
        <v>6.1299999999999998E-6</v>
      </c>
      <c r="S87" s="34">
        <v>5.1038400000000001E-4</v>
      </c>
      <c r="T87" s="48">
        <v>2.5972690000000001E-3</v>
      </c>
      <c r="U87" s="39">
        <v>1.8616829999999998E-3</v>
      </c>
      <c r="V87" s="39">
        <v>5.0268500000000011E-4</v>
      </c>
      <c r="W87" s="39">
        <v>4.3664099999999998E-4</v>
      </c>
      <c r="X87" s="39">
        <v>5.3477899999999998E-4</v>
      </c>
      <c r="Y87" s="39">
        <v>2.1212E-4</v>
      </c>
      <c r="Z87" s="39">
        <v>9.2350999999999997E-5</v>
      </c>
      <c r="AA87" s="49">
        <v>6.237528E-3</v>
      </c>
    </row>
    <row r="88" spans="1:27" x14ac:dyDescent="0.25">
      <c r="A88" s="15" t="s">
        <v>271</v>
      </c>
      <c r="B88" s="15"/>
      <c r="C88" s="26"/>
      <c r="D88" s="39">
        <v>0.95624599999999993</v>
      </c>
      <c r="E88" s="39">
        <v>0.96334399999999998</v>
      </c>
      <c r="F88" s="39">
        <v>0.11266899999999998</v>
      </c>
      <c r="G88" s="39">
        <v>0.10736400000000001</v>
      </c>
      <c r="H88" s="39">
        <v>0.122683</v>
      </c>
      <c r="I88" s="39">
        <v>7.3647000000000004E-2</v>
      </c>
      <c r="J88" s="39">
        <v>4.2873000000000001E-2</v>
      </c>
      <c r="K88" s="39">
        <v>2.3788260000000001</v>
      </c>
      <c r="L88" s="32">
        <v>7.9360351999999995E-2</v>
      </c>
      <c r="M88" s="33">
        <v>0.46548355899999999</v>
      </c>
      <c r="N88" s="33">
        <v>1.9366258999999993E-2</v>
      </c>
      <c r="O88" s="33">
        <v>2.161358E-2</v>
      </c>
      <c r="P88" s="33">
        <v>1.1890774999999999E-2</v>
      </c>
      <c r="Q88" s="33">
        <v>2.3763891000000002E-2</v>
      </c>
      <c r="R88" s="33">
        <v>7.2708529999999999E-3</v>
      </c>
      <c r="S88" s="34">
        <v>0.62874926899999994</v>
      </c>
      <c r="T88" s="48">
        <v>2.5448160399999997</v>
      </c>
      <c r="U88" s="39">
        <v>2.4932336129999997</v>
      </c>
      <c r="V88" s="39">
        <v>0.42648120100000003</v>
      </c>
      <c r="W88" s="39">
        <v>0.44909751599999997</v>
      </c>
      <c r="X88" s="39">
        <v>0.65841516899999997</v>
      </c>
      <c r="Y88" s="39">
        <v>0.33650795099999997</v>
      </c>
      <c r="Z88" s="39">
        <v>9.3399116000000004E-2</v>
      </c>
      <c r="AA88" s="49">
        <v>7.0019506059999985</v>
      </c>
    </row>
    <row r="89" spans="1:27" x14ac:dyDescent="0.25">
      <c r="A89" s="15" t="s">
        <v>272</v>
      </c>
      <c r="B89" s="15"/>
      <c r="C89" s="26" t="s">
        <v>188</v>
      </c>
      <c r="D89" s="39">
        <v>0.29219400000000001</v>
      </c>
      <c r="E89" s="39">
        <v>0.49447200000000002</v>
      </c>
      <c r="F89" s="39">
        <v>4.0560980000000004</v>
      </c>
      <c r="G89" s="39">
        <v>6.003E-2</v>
      </c>
      <c r="H89" s="39">
        <v>6.1214999999999999E-2</v>
      </c>
      <c r="I89" s="39">
        <v>2.6824000000000001E-2</v>
      </c>
      <c r="J89" s="39">
        <v>6.0520000000000001E-3</v>
      </c>
      <c r="K89" s="39">
        <v>4.9968849999999998</v>
      </c>
      <c r="L89" s="32">
        <v>2.0701332999999999E-2</v>
      </c>
      <c r="M89" s="33">
        <v>6.7186757E-2</v>
      </c>
      <c r="N89" s="33">
        <v>0.51569941599999991</v>
      </c>
      <c r="O89" s="33">
        <v>1.1400463E-2</v>
      </c>
      <c r="P89" s="33">
        <v>7.0163260000000007E-3</v>
      </c>
      <c r="Q89" s="33">
        <v>6.8644309999999998E-3</v>
      </c>
      <c r="R89" s="33">
        <v>4.8870900000000004E-4</v>
      </c>
      <c r="S89" s="34">
        <v>0.62935743499999985</v>
      </c>
      <c r="T89" s="48">
        <v>0.64134216999999993</v>
      </c>
      <c r="U89" s="39">
        <v>0.72336994799999998</v>
      </c>
      <c r="V89" s="39">
        <v>10.732084677</v>
      </c>
      <c r="W89" s="39">
        <v>0.20650839100000001</v>
      </c>
      <c r="X89" s="39">
        <v>0.23100184900000001</v>
      </c>
      <c r="Y89" s="39">
        <v>6.5488646999999997E-2</v>
      </c>
      <c r="Z89" s="39">
        <v>1.0707467E-2</v>
      </c>
      <c r="AA89" s="49">
        <v>12.610503148999999</v>
      </c>
    </row>
    <row r="90" spans="1:27" x14ac:dyDescent="0.25">
      <c r="A90" s="15" t="s">
        <v>273</v>
      </c>
      <c r="B90" s="15" t="s">
        <v>188</v>
      </c>
      <c r="C90" s="26" t="s">
        <v>188</v>
      </c>
      <c r="D90" s="39">
        <v>0.8590819999999999</v>
      </c>
      <c r="E90" s="39">
        <v>0.98963699999999999</v>
      </c>
      <c r="F90" s="39">
        <v>3.9869799999999995</v>
      </c>
      <c r="G90" s="39">
        <v>0.320044</v>
      </c>
      <c r="H90" s="39">
        <v>0.62334699999999998</v>
      </c>
      <c r="I90" s="39">
        <v>0.16560800000000001</v>
      </c>
      <c r="J90" s="39">
        <v>9.827000000000001E-2</v>
      </c>
      <c r="K90" s="39">
        <v>7.0429679999999992</v>
      </c>
      <c r="L90" s="32">
        <v>0.11014909699999999</v>
      </c>
      <c r="M90" s="33">
        <v>0.61973693600000002</v>
      </c>
      <c r="N90" s="33">
        <v>0.80028690100000011</v>
      </c>
      <c r="O90" s="33">
        <v>4.1373056000000005E-2</v>
      </c>
      <c r="P90" s="33">
        <v>6.8398548000000003E-2</v>
      </c>
      <c r="Q90" s="33">
        <v>4.3080955999999997E-2</v>
      </c>
      <c r="R90" s="33">
        <v>4.0765860000000001E-3</v>
      </c>
      <c r="S90" s="34">
        <v>1.6871020800000003</v>
      </c>
      <c r="T90" s="48">
        <v>3.4552646340000002</v>
      </c>
      <c r="U90" s="39">
        <v>4.5459349490000003</v>
      </c>
      <c r="V90" s="39">
        <v>14.204841317999998</v>
      </c>
      <c r="W90" s="39">
        <v>1.9136404189999998</v>
      </c>
      <c r="X90" s="39">
        <v>3.2470756890000003</v>
      </c>
      <c r="Y90" s="39">
        <v>0.81448819500000003</v>
      </c>
      <c r="Z90" s="39">
        <v>0.27242697999999999</v>
      </c>
      <c r="AA90" s="49">
        <v>28.453672183999995</v>
      </c>
    </row>
    <row r="91" spans="1:27" x14ac:dyDescent="0.25">
      <c r="A91" s="15" t="s">
        <v>274</v>
      </c>
      <c r="B91" s="15"/>
      <c r="C91" s="26"/>
      <c r="D91" s="39">
        <v>0.89587299999999992</v>
      </c>
      <c r="E91" s="39">
        <v>0.52534800000000004</v>
      </c>
      <c r="F91" s="39">
        <v>4.5859000000000004E-2</v>
      </c>
      <c r="G91" s="39">
        <v>4.7534000000000007E-2</v>
      </c>
      <c r="H91" s="39">
        <v>6.3671999999999992E-2</v>
      </c>
      <c r="I91" s="39">
        <v>3.9456000000000005E-2</v>
      </c>
      <c r="J91" s="39">
        <v>2.1311E-2</v>
      </c>
      <c r="K91" s="39">
        <v>1.6390530000000001</v>
      </c>
      <c r="L91" s="32">
        <v>6.4540601000000003E-2</v>
      </c>
      <c r="M91" s="33">
        <v>0.240079872</v>
      </c>
      <c r="N91" s="33">
        <v>7.7138009999999993E-3</v>
      </c>
      <c r="O91" s="33">
        <v>8.2703389999999998E-3</v>
      </c>
      <c r="P91" s="33">
        <v>7.0298549999999998E-3</v>
      </c>
      <c r="Q91" s="33">
        <v>1.2976015E-2</v>
      </c>
      <c r="R91" s="33">
        <v>3.3891939999999999E-3</v>
      </c>
      <c r="S91" s="34">
        <v>0.343999677</v>
      </c>
      <c r="T91" s="48">
        <v>2.1678041069999998</v>
      </c>
      <c r="U91" s="39">
        <v>1.217334307</v>
      </c>
      <c r="V91" s="39">
        <v>0.17611803599999998</v>
      </c>
      <c r="W91" s="39">
        <v>0.22413364499999999</v>
      </c>
      <c r="X91" s="39">
        <v>0.35210759899999999</v>
      </c>
      <c r="Y91" s="39">
        <v>0.183808478</v>
      </c>
      <c r="Z91" s="39">
        <v>5.2669223000000001E-2</v>
      </c>
      <c r="AA91" s="49">
        <v>4.3739753949999995</v>
      </c>
    </row>
    <row r="92" spans="1:27" x14ac:dyDescent="0.25">
      <c r="A92" s="15" t="s">
        <v>275</v>
      </c>
      <c r="B92" s="15"/>
      <c r="C92" s="26" t="s">
        <v>188</v>
      </c>
      <c r="D92" s="39">
        <v>0.53750600000000004</v>
      </c>
      <c r="E92" s="39">
        <v>0.60510900000000001</v>
      </c>
      <c r="F92" s="39">
        <v>0.47583099999999989</v>
      </c>
      <c r="G92" s="39">
        <v>5.6773999999999998E-2</v>
      </c>
      <c r="H92" s="39">
        <v>0.108353</v>
      </c>
      <c r="I92" s="39">
        <v>3.7652999999999999E-2</v>
      </c>
      <c r="J92" s="39">
        <v>3.7060999999999997E-2</v>
      </c>
      <c r="K92" s="39">
        <v>1.858287</v>
      </c>
      <c r="L92" s="32">
        <v>5.013973E-2</v>
      </c>
      <c r="M92" s="33">
        <v>0.33023721699999997</v>
      </c>
      <c r="N92" s="33">
        <v>8.715367999999997E-2</v>
      </c>
      <c r="O92" s="33">
        <v>1.3107578E-2</v>
      </c>
      <c r="P92" s="33">
        <v>1.5255952999999999E-2</v>
      </c>
      <c r="Q92" s="33">
        <v>1.1976230000000001E-2</v>
      </c>
      <c r="R92" s="33">
        <v>4.8636269999999997E-3</v>
      </c>
      <c r="S92" s="34">
        <v>0.51273401499999993</v>
      </c>
      <c r="T92" s="48">
        <v>1.5781190460000001</v>
      </c>
      <c r="U92" s="39">
        <v>1.7601955359999999</v>
      </c>
      <c r="V92" s="39">
        <v>1.6362434779999999</v>
      </c>
      <c r="W92" s="39">
        <v>0.27672137399999996</v>
      </c>
      <c r="X92" s="39">
        <v>0.51537502899999998</v>
      </c>
      <c r="Y92" s="39">
        <v>0.16344903399999999</v>
      </c>
      <c r="Z92" s="39">
        <v>7.8091466999999998E-2</v>
      </c>
      <c r="AA92" s="49">
        <v>6.0081949640000003</v>
      </c>
    </row>
    <row r="93" spans="1:27" x14ac:dyDescent="0.25">
      <c r="A93" s="15" t="s">
        <v>276</v>
      </c>
      <c r="B93" s="15"/>
      <c r="C93" s="26"/>
      <c r="D93" s="39">
        <v>0.64537299999999997</v>
      </c>
      <c r="E93" s="39">
        <v>0.48896599999999996</v>
      </c>
      <c r="F93" s="39">
        <v>0.12377299999999999</v>
      </c>
      <c r="G93" s="39">
        <v>6.7572999999999994E-2</v>
      </c>
      <c r="H93" s="39">
        <v>7.3445999999999997E-2</v>
      </c>
      <c r="I93" s="39">
        <v>3.5056000000000004E-2</v>
      </c>
      <c r="J93" s="39">
        <v>3.3971000000000001E-2</v>
      </c>
      <c r="K93" s="39">
        <v>1.4681580000000001</v>
      </c>
      <c r="L93" s="32">
        <v>5.2549284000000002E-2</v>
      </c>
      <c r="M93" s="33">
        <v>0.25448806600000001</v>
      </c>
      <c r="N93" s="33">
        <v>1.4483729999999998E-2</v>
      </c>
      <c r="O93" s="33">
        <v>1.1503711999999999E-2</v>
      </c>
      <c r="P93" s="33">
        <v>9.8434669999999998E-3</v>
      </c>
      <c r="Q93" s="33">
        <v>1.1785245E-2</v>
      </c>
      <c r="R93" s="33">
        <v>4.6141719999999997E-3</v>
      </c>
      <c r="S93" s="34">
        <v>0.35926767599999998</v>
      </c>
      <c r="T93" s="48">
        <v>1.7196504889999999</v>
      </c>
      <c r="U93" s="39">
        <v>1.3363993360000002</v>
      </c>
      <c r="V93" s="39">
        <v>0.48751035699999995</v>
      </c>
      <c r="W93" s="39">
        <v>0.320638641</v>
      </c>
      <c r="X93" s="39">
        <v>0.37497891100000003</v>
      </c>
      <c r="Y93" s="39">
        <v>0.154526053</v>
      </c>
      <c r="Z93" s="39">
        <v>7.3945511000000005E-2</v>
      </c>
      <c r="AA93" s="49">
        <v>4.4676492979999995</v>
      </c>
    </row>
    <row r="94" spans="1:27" x14ac:dyDescent="0.25">
      <c r="A94" s="15" t="s">
        <v>277</v>
      </c>
      <c r="B94" s="15"/>
      <c r="C94" s="26"/>
      <c r="D94" s="39">
        <v>2.131062</v>
      </c>
      <c r="E94" s="39">
        <v>1.140822</v>
      </c>
      <c r="F94" s="39">
        <v>0.17169200000000001</v>
      </c>
      <c r="G94" s="39">
        <v>0.12817899999999999</v>
      </c>
      <c r="H94" s="39">
        <v>0.15461999999999998</v>
      </c>
      <c r="I94" s="39">
        <v>9.2608999999999997E-2</v>
      </c>
      <c r="J94" s="39">
        <v>5.1950000000000003E-2</v>
      </c>
      <c r="K94" s="39">
        <v>3.8709340000000001</v>
      </c>
      <c r="L94" s="32">
        <v>0.16809206099999999</v>
      </c>
      <c r="M94" s="33">
        <v>0.64561408200000003</v>
      </c>
      <c r="N94" s="33">
        <v>3.3787352E-2</v>
      </c>
      <c r="O94" s="33">
        <v>3.3253496E-2</v>
      </c>
      <c r="P94" s="33">
        <v>1.9601059000000001E-2</v>
      </c>
      <c r="Q94" s="33">
        <v>3.5032484999999995E-2</v>
      </c>
      <c r="R94" s="33">
        <v>1.2106406E-2</v>
      </c>
      <c r="S94" s="34">
        <v>0.94748694100000008</v>
      </c>
      <c r="T94" s="48">
        <v>5.3696132860000008</v>
      </c>
      <c r="U94" s="39">
        <v>3.1744367779999996</v>
      </c>
      <c r="V94" s="39">
        <v>0.65693960099999993</v>
      </c>
      <c r="W94" s="39">
        <v>0.553507478</v>
      </c>
      <c r="X94" s="39">
        <v>0.82304051199999995</v>
      </c>
      <c r="Y94" s="39">
        <v>0.42243414900000004</v>
      </c>
      <c r="Z94" s="39">
        <v>0.114939269</v>
      </c>
      <c r="AA94" s="49">
        <v>11.114911073000002</v>
      </c>
    </row>
    <row r="95" spans="1:27" x14ac:dyDescent="0.25">
      <c r="A95" s="15" t="s">
        <v>278</v>
      </c>
      <c r="B95" s="15"/>
      <c r="C95" s="26"/>
      <c r="D95" s="39">
        <v>3.6900000000000001E-3</v>
      </c>
      <c r="E95" s="39">
        <v>2.0899999999999998E-3</v>
      </c>
      <c r="F95" s="39">
        <v>3.0300000000000005E-4</v>
      </c>
      <c r="G95" s="39">
        <v>2.6600000000000001E-4</v>
      </c>
      <c r="H95" s="39">
        <v>3.0900000000000003E-4</v>
      </c>
      <c r="I95" s="39">
        <v>1.4800000000000002E-4</v>
      </c>
      <c r="J95" s="39">
        <v>1.3299999999999998E-4</v>
      </c>
      <c r="K95" s="39">
        <v>6.9389999999999999E-3</v>
      </c>
      <c r="L95" s="32">
        <v>3.1892899999999997E-4</v>
      </c>
      <c r="M95" s="33">
        <v>1.0322180000000001E-3</v>
      </c>
      <c r="N95" s="33">
        <v>5.4530999999999997E-5</v>
      </c>
      <c r="O95" s="33">
        <v>4.3809E-5</v>
      </c>
      <c r="P95" s="33">
        <v>4.0077000000000003E-5</v>
      </c>
      <c r="Q95" s="33">
        <v>4.9272000000000005E-5</v>
      </c>
      <c r="R95" s="33">
        <v>1.8783999999999998E-5</v>
      </c>
      <c r="S95" s="34">
        <v>1.5576199999999998E-3</v>
      </c>
      <c r="T95" s="48">
        <v>9.9618329999999998E-3</v>
      </c>
      <c r="U95" s="39">
        <v>5.5448879999999996E-3</v>
      </c>
      <c r="V95" s="39">
        <v>1.1863840000000002E-3</v>
      </c>
      <c r="W95" s="39">
        <v>1.25449E-3</v>
      </c>
      <c r="X95" s="39">
        <v>1.597376E-3</v>
      </c>
      <c r="Y95" s="39">
        <v>6.7722000000000008E-4</v>
      </c>
      <c r="Z95" s="39">
        <v>2.8815600000000002E-4</v>
      </c>
      <c r="AA95" s="49">
        <v>2.0510347000000002E-2</v>
      </c>
    </row>
    <row r="96" spans="1:27" x14ac:dyDescent="0.25">
      <c r="A96" s="15" t="s">
        <v>279</v>
      </c>
      <c r="B96" s="15"/>
      <c r="C96" s="26"/>
      <c r="D96" s="39">
        <v>2.8544E-2</v>
      </c>
      <c r="E96" s="39">
        <v>4.4629999999999996E-2</v>
      </c>
      <c r="F96" s="39">
        <v>3.6639999999999997E-3</v>
      </c>
      <c r="G96" s="39">
        <v>3.5839999999999999E-3</v>
      </c>
      <c r="H96" s="39">
        <v>6.7050000000000009E-3</v>
      </c>
      <c r="I96" s="39">
        <v>2.2490000000000001E-3</v>
      </c>
      <c r="J96" s="39">
        <v>1.5269999999999999E-3</v>
      </c>
      <c r="K96" s="39">
        <v>9.0902999999999984E-2</v>
      </c>
      <c r="L96" s="32">
        <v>2.9938510000000001E-3</v>
      </c>
      <c r="M96" s="33">
        <v>1.6332832000000002E-2</v>
      </c>
      <c r="N96" s="33">
        <v>7.1647800000000021E-4</v>
      </c>
      <c r="O96" s="33">
        <v>7.50543E-4</v>
      </c>
      <c r="P96" s="33">
        <v>1.0661640000000001E-3</v>
      </c>
      <c r="Q96" s="33">
        <v>6.2502500000000008E-4</v>
      </c>
      <c r="R96" s="33">
        <v>1.6958899999999999E-4</v>
      </c>
      <c r="S96" s="34">
        <v>2.2654482000000004E-2</v>
      </c>
      <c r="T96" s="48">
        <v>8.5674141999999995E-2</v>
      </c>
      <c r="U96" s="39">
        <v>9.9462419999999996E-2</v>
      </c>
      <c r="V96" s="39">
        <v>1.3237577999999996E-2</v>
      </c>
      <c r="W96" s="39">
        <v>1.3948319000000001E-2</v>
      </c>
      <c r="X96" s="39">
        <v>3.5517769999999997E-2</v>
      </c>
      <c r="Y96" s="39">
        <v>1.0477401000000001E-2</v>
      </c>
      <c r="Z96" s="39">
        <v>3.1579059999999998E-3</v>
      </c>
      <c r="AA96" s="49">
        <v>0.26147553600000001</v>
      </c>
    </row>
    <row r="97" spans="1:27" x14ac:dyDescent="0.25">
      <c r="A97" s="15" t="s">
        <v>280</v>
      </c>
      <c r="B97" s="15"/>
      <c r="C97" s="26"/>
      <c r="D97" s="39">
        <v>1.44E-4</v>
      </c>
      <c r="E97" s="39">
        <v>1.08E-4</v>
      </c>
      <c r="F97" s="39">
        <v>3.0000000000000001E-6</v>
      </c>
      <c r="G97" s="39">
        <v>6.0000000000000002E-6</v>
      </c>
      <c r="H97" s="39">
        <v>1.2999999999999999E-5</v>
      </c>
      <c r="I97" s="39">
        <v>6.0000000000000002E-6</v>
      </c>
      <c r="J97" s="39">
        <v>9.0000000000000002E-6</v>
      </c>
      <c r="K97" s="39">
        <v>2.8899999999999998E-4</v>
      </c>
      <c r="L97" s="32">
        <v>1.2649999999999999E-5</v>
      </c>
      <c r="M97" s="33">
        <v>5.4095999999999998E-5</v>
      </c>
      <c r="N97" s="33">
        <v>3.492000000000001E-6</v>
      </c>
      <c r="O97" s="33">
        <v>2.323E-6</v>
      </c>
      <c r="P97" s="33">
        <v>1.519E-6</v>
      </c>
      <c r="Q97" s="33">
        <v>1.556E-6</v>
      </c>
      <c r="R97" s="33">
        <v>1.048E-6</v>
      </c>
      <c r="S97" s="34">
        <v>7.6683999999999986E-5</v>
      </c>
      <c r="T97" s="48">
        <v>4.01283E-4</v>
      </c>
      <c r="U97" s="39">
        <v>3.0488599999999998E-4</v>
      </c>
      <c r="V97" s="39">
        <v>4.9350000000000007E-5</v>
      </c>
      <c r="W97" s="39">
        <v>3.7876999999999997E-5</v>
      </c>
      <c r="X97" s="39">
        <v>6.5560000000000002E-5</v>
      </c>
      <c r="Y97" s="39">
        <v>2.4173E-5</v>
      </c>
      <c r="Z97" s="39">
        <v>1.5988E-5</v>
      </c>
      <c r="AA97" s="49">
        <v>8.9911699999999984E-4</v>
      </c>
    </row>
    <row r="98" spans="1:27" x14ac:dyDescent="0.25">
      <c r="A98" s="15" t="s">
        <v>281</v>
      </c>
      <c r="B98" s="15"/>
      <c r="C98" s="26"/>
      <c r="D98" s="39">
        <v>2.0449999999999999E-3</v>
      </c>
      <c r="E98" s="39">
        <v>3.7460000000000002E-3</v>
      </c>
      <c r="F98" s="39">
        <v>8.8800000000000023E-4</v>
      </c>
      <c r="G98" s="39">
        <v>2.016E-3</v>
      </c>
      <c r="H98" s="39">
        <v>3.9000000000000005E-4</v>
      </c>
      <c r="I98" s="39">
        <v>1.6899999999999999E-4</v>
      </c>
      <c r="J98" s="39">
        <v>1.5200000000000001E-4</v>
      </c>
      <c r="K98" s="39">
        <v>9.4060000000000012E-3</v>
      </c>
      <c r="L98" s="32">
        <v>2.0020300000000001E-4</v>
      </c>
      <c r="M98" s="33">
        <v>1.609376E-3</v>
      </c>
      <c r="N98" s="33">
        <v>9.9026999999999985E-5</v>
      </c>
      <c r="O98" s="33">
        <v>2.8763599999999997E-4</v>
      </c>
      <c r="P98" s="33">
        <v>5.2676000000000002E-5</v>
      </c>
      <c r="Q98" s="33">
        <v>5.7695000000000002E-5</v>
      </c>
      <c r="R98" s="33">
        <v>1.9704999999999999E-5</v>
      </c>
      <c r="S98" s="34">
        <v>2.3263180000000004E-3</v>
      </c>
      <c r="T98" s="48">
        <v>6.110267E-3</v>
      </c>
      <c r="U98" s="39">
        <v>9.1099709999999997E-3</v>
      </c>
      <c r="V98" s="39">
        <v>3.5380120000000005E-3</v>
      </c>
      <c r="W98" s="39">
        <v>8.6561699999999995E-3</v>
      </c>
      <c r="X98" s="39">
        <v>1.9866809999999997E-3</v>
      </c>
      <c r="Y98" s="39">
        <v>7.6809800000000004E-4</v>
      </c>
      <c r="Z98" s="39">
        <v>3.7485399999999999E-4</v>
      </c>
      <c r="AA98" s="49">
        <v>3.0544053000000002E-2</v>
      </c>
    </row>
    <row r="99" spans="1:27" x14ac:dyDescent="0.25">
      <c r="A99" s="15" t="s">
        <v>282</v>
      </c>
      <c r="B99" s="15"/>
      <c r="C99" s="26"/>
      <c r="D99" s="39">
        <v>1.2E-4</v>
      </c>
      <c r="E99" s="39">
        <v>5.7000000000000003E-5</v>
      </c>
      <c r="F99" s="39">
        <v>9.9999999999999991E-6</v>
      </c>
      <c r="G99" s="39">
        <v>5.0000000000000004E-6</v>
      </c>
      <c r="H99" s="39">
        <v>1.1E-5</v>
      </c>
      <c r="I99" s="39">
        <v>3.9999999999999998E-6</v>
      </c>
      <c r="J99" s="39">
        <v>1.9999999999999999E-6</v>
      </c>
      <c r="K99" s="39">
        <v>2.0899999999999998E-4</v>
      </c>
      <c r="L99" s="32">
        <v>1.0652000000000001E-5</v>
      </c>
      <c r="M99" s="33">
        <v>3.1711000000000002E-5</v>
      </c>
      <c r="N99" s="33">
        <v>4.636999999999999E-6</v>
      </c>
      <c r="O99" s="33">
        <v>1.1319999999999999E-6</v>
      </c>
      <c r="P99" s="33">
        <v>1.1489999999999999E-6</v>
      </c>
      <c r="Q99" s="33">
        <v>1.482E-6</v>
      </c>
      <c r="R99" s="33">
        <v>3.8200000000000001E-7</v>
      </c>
      <c r="S99" s="34">
        <v>5.1144999999999992E-5</v>
      </c>
      <c r="T99" s="48">
        <v>4.0906199999999997E-4</v>
      </c>
      <c r="U99" s="39">
        <v>1.7122E-4</v>
      </c>
      <c r="V99" s="39">
        <v>5.1921999999999988E-5</v>
      </c>
      <c r="W99" s="39">
        <v>3.6912000000000002E-5</v>
      </c>
      <c r="X99" s="39">
        <v>6.2713999999999996E-5</v>
      </c>
      <c r="Y99" s="39">
        <v>2.2904999999999998E-5</v>
      </c>
      <c r="Z99" s="39">
        <v>6.46E-6</v>
      </c>
      <c r="AA99" s="49">
        <v>7.6119499999999999E-4</v>
      </c>
    </row>
    <row r="100" spans="1:27" x14ac:dyDescent="0.25">
      <c r="A100" s="15" t="s">
        <v>283</v>
      </c>
      <c r="B100" s="15"/>
      <c r="C100" s="26"/>
      <c r="D100" s="39">
        <v>4.4499999999999997E-4</v>
      </c>
      <c r="E100" s="39">
        <v>3.8899999999999997E-4</v>
      </c>
      <c r="F100" s="39">
        <v>6.1999999999999989E-5</v>
      </c>
      <c r="G100" s="39">
        <v>5.3999999999999998E-5</v>
      </c>
      <c r="H100" s="39">
        <v>6.8999999999999997E-5</v>
      </c>
      <c r="I100" s="39">
        <v>3.1000000000000001E-5</v>
      </c>
      <c r="J100" s="39">
        <v>3.6999999999999998E-5</v>
      </c>
      <c r="K100" s="39">
        <v>1.0869999999999999E-3</v>
      </c>
      <c r="L100" s="32">
        <v>3.4069000000000002E-5</v>
      </c>
      <c r="M100" s="33">
        <v>2.1729599999999999E-4</v>
      </c>
      <c r="N100" s="33">
        <v>1.1401999999999999E-5</v>
      </c>
      <c r="O100" s="33">
        <v>1.0665999999999999E-5</v>
      </c>
      <c r="P100" s="33">
        <v>8.2549999999999997E-6</v>
      </c>
      <c r="Q100" s="33">
        <v>1.1144E-5</v>
      </c>
      <c r="R100" s="33">
        <v>4.6450000000000004E-6</v>
      </c>
      <c r="S100" s="34">
        <v>2.9747699999999993E-4</v>
      </c>
      <c r="T100" s="48">
        <v>1.145145E-3</v>
      </c>
      <c r="U100" s="39">
        <v>1.1584359999999999E-3</v>
      </c>
      <c r="V100" s="39">
        <v>2.9571599999999996E-4</v>
      </c>
      <c r="W100" s="39">
        <v>2.7106100000000001E-4</v>
      </c>
      <c r="X100" s="39">
        <v>3.4563500000000001E-4</v>
      </c>
      <c r="Y100" s="39">
        <v>1.4005199999999999E-4</v>
      </c>
      <c r="Z100" s="39">
        <v>7.3899000000000005E-5</v>
      </c>
      <c r="AA100" s="49">
        <v>3.4299439999999999E-3</v>
      </c>
    </row>
    <row r="101" spans="1:27" x14ac:dyDescent="0.25">
      <c r="A101" s="15" t="s">
        <v>284</v>
      </c>
      <c r="B101" s="15"/>
      <c r="C101" s="26"/>
      <c r="D101" s="39">
        <v>5.5392999999999998E-2</v>
      </c>
      <c r="E101" s="39">
        <v>6.4092999999999997E-2</v>
      </c>
      <c r="F101" s="39">
        <v>1.1579999999999997E-2</v>
      </c>
      <c r="G101" s="39">
        <v>9.0980000000000002E-3</v>
      </c>
      <c r="H101" s="39">
        <v>3.9129999999999998E-2</v>
      </c>
      <c r="I101" s="39">
        <v>1.1693000000000002E-2</v>
      </c>
      <c r="J101" s="39">
        <v>3.705E-3</v>
      </c>
      <c r="K101" s="39">
        <v>0.19469199999999998</v>
      </c>
      <c r="L101" s="32">
        <v>7.4684820000000002E-3</v>
      </c>
      <c r="M101" s="33">
        <v>5.6090246999999996E-2</v>
      </c>
      <c r="N101" s="33">
        <v>2.1714250000000003E-3</v>
      </c>
      <c r="O101" s="33">
        <v>1.724623E-3</v>
      </c>
      <c r="P101" s="33">
        <v>6.1391700000000002E-3</v>
      </c>
      <c r="Q101" s="33">
        <v>3.5086090000000002E-3</v>
      </c>
      <c r="R101" s="33">
        <v>3.2528400000000001E-4</v>
      </c>
      <c r="S101" s="34">
        <v>7.7427839999999984E-2</v>
      </c>
      <c r="T101" s="48">
        <v>0.21870031299999998</v>
      </c>
      <c r="U101" s="39">
        <v>0.22746884999999997</v>
      </c>
      <c r="V101" s="39">
        <v>4.4535538999999992E-2</v>
      </c>
      <c r="W101" s="39">
        <v>4.8555302000000002E-2</v>
      </c>
      <c r="X101" s="39">
        <v>0.22110675199999999</v>
      </c>
      <c r="Y101" s="39">
        <v>5.8602883999999994E-2</v>
      </c>
      <c r="Z101" s="39">
        <v>9.4684460000000002E-3</v>
      </c>
      <c r="AA101" s="49">
        <v>0.82843808599999991</v>
      </c>
    </row>
    <row r="102" spans="1:27" x14ac:dyDescent="0.25">
      <c r="A102" s="15" t="s">
        <v>285</v>
      </c>
      <c r="B102" s="15"/>
      <c r="C102" s="26"/>
      <c r="D102" s="39">
        <v>0.27338499999999999</v>
      </c>
      <c r="E102" s="39">
        <v>0.63377899999999998</v>
      </c>
      <c r="F102" s="39">
        <v>2.8430000000000007E-2</v>
      </c>
      <c r="G102" s="39">
        <v>2.9772E-2</v>
      </c>
      <c r="H102" s="39">
        <v>0.10670300000000001</v>
      </c>
      <c r="I102" s="39">
        <v>6.4222000000000001E-2</v>
      </c>
      <c r="J102" s="39">
        <v>1.9302E-2</v>
      </c>
      <c r="K102" s="39">
        <v>1.1555930000000001</v>
      </c>
      <c r="L102" s="32">
        <v>2.4985644999999997E-2</v>
      </c>
      <c r="M102" s="33">
        <v>0.320423768</v>
      </c>
      <c r="N102" s="33">
        <v>4.5027519999999996E-3</v>
      </c>
      <c r="O102" s="33">
        <v>5.1296279999999998E-3</v>
      </c>
      <c r="P102" s="33">
        <v>8.0483689999999997E-3</v>
      </c>
      <c r="Q102" s="33">
        <v>2.0308745999999999E-2</v>
      </c>
      <c r="R102" s="33">
        <v>4.7316759999999998E-3</v>
      </c>
      <c r="S102" s="34">
        <v>0.388130584</v>
      </c>
      <c r="T102" s="48">
        <v>0.79377790699999995</v>
      </c>
      <c r="U102" s="39">
        <v>1.796646175</v>
      </c>
      <c r="V102" s="39">
        <v>0.10894521300000001</v>
      </c>
      <c r="W102" s="39">
        <v>0.146905699</v>
      </c>
      <c r="X102" s="39">
        <v>0.58099661599999997</v>
      </c>
      <c r="Y102" s="39">
        <v>0.30392568600000003</v>
      </c>
      <c r="Z102" s="39">
        <v>4.8451468999999997E-2</v>
      </c>
      <c r="AA102" s="49">
        <v>3.7796487650000001</v>
      </c>
    </row>
    <row r="103" spans="1:27" x14ac:dyDescent="0.25">
      <c r="A103" s="15" t="s">
        <v>286</v>
      </c>
      <c r="B103" s="15" t="s">
        <v>188</v>
      </c>
      <c r="C103" s="26" t="s">
        <v>188</v>
      </c>
      <c r="D103" s="39">
        <v>0.14588500000000001</v>
      </c>
      <c r="E103" s="39">
        <v>0.90439499999999995</v>
      </c>
      <c r="F103" s="39">
        <v>2.7637660000000008</v>
      </c>
      <c r="G103" s="39">
        <v>0.478379</v>
      </c>
      <c r="H103" s="39">
        <v>0.590943</v>
      </c>
      <c r="I103" s="39">
        <v>0.21962599999999999</v>
      </c>
      <c r="J103" s="39">
        <v>0.15141099999999999</v>
      </c>
      <c r="K103" s="39">
        <v>5.2544050000000011</v>
      </c>
      <c r="L103" s="32">
        <v>1.9171733999999999E-2</v>
      </c>
      <c r="M103" s="33">
        <v>0.215281897</v>
      </c>
      <c r="N103" s="33">
        <v>0.19699709400000004</v>
      </c>
      <c r="O103" s="33">
        <v>1.9915928999999999E-2</v>
      </c>
      <c r="P103" s="33">
        <v>7.7443080000000001E-3</v>
      </c>
      <c r="Q103" s="33">
        <v>4.2839853000000004E-2</v>
      </c>
      <c r="R103" s="33">
        <v>1.1151679999999999E-3</v>
      </c>
      <c r="S103" s="34">
        <v>0.50306598300000005</v>
      </c>
      <c r="T103" s="48">
        <v>0.865114834</v>
      </c>
      <c r="U103" s="39">
        <v>6.9151025639999997</v>
      </c>
      <c r="V103" s="39">
        <v>12.267932868999999</v>
      </c>
      <c r="W103" s="39">
        <v>3.1934134300000001</v>
      </c>
      <c r="X103" s="39">
        <v>3.5721696390000002</v>
      </c>
      <c r="Y103" s="39">
        <v>1.0936884650000001</v>
      </c>
      <c r="Z103" s="39">
        <v>0.41092546299999999</v>
      </c>
      <c r="AA103" s="49">
        <v>28.318347264</v>
      </c>
    </row>
    <row r="104" spans="1:27" x14ac:dyDescent="0.25">
      <c r="A104" s="15" t="s">
        <v>287</v>
      </c>
      <c r="B104" s="15"/>
      <c r="C104" s="26" t="s">
        <v>188</v>
      </c>
      <c r="D104" s="39">
        <v>7.0359999999999997E-3</v>
      </c>
      <c r="E104" s="39">
        <v>8.9720000000000008E-3</v>
      </c>
      <c r="F104" s="39">
        <v>2.6459999999999995E-3</v>
      </c>
      <c r="G104" s="39">
        <v>7.2599999999999997E-4</v>
      </c>
      <c r="H104" s="39">
        <v>1.2340000000000001E-3</v>
      </c>
      <c r="I104" s="39">
        <v>5.4799999999999998E-4</v>
      </c>
      <c r="J104" s="39">
        <v>5.0500000000000002E-4</v>
      </c>
      <c r="K104" s="39">
        <v>2.1666999999999999E-2</v>
      </c>
      <c r="L104" s="32">
        <v>6.2678400000000002E-4</v>
      </c>
      <c r="M104" s="33">
        <v>4.4693279999999998E-3</v>
      </c>
      <c r="N104" s="33">
        <v>3.5391200000000006E-4</v>
      </c>
      <c r="O104" s="33">
        <v>1.3085199999999999E-4</v>
      </c>
      <c r="P104" s="33">
        <v>1.4979499999999998E-4</v>
      </c>
      <c r="Q104" s="33">
        <v>1.6764799999999998E-4</v>
      </c>
      <c r="R104" s="33">
        <v>6.1462000000000002E-5</v>
      </c>
      <c r="S104" s="34">
        <v>5.9597809999999999E-3</v>
      </c>
      <c r="T104" s="48">
        <v>1.9895072000000003E-2</v>
      </c>
      <c r="U104" s="39">
        <v>2.6154229000000001E-2</v>
      </c>
      <c r="V104" s="39">
        <v>1.0314665000000002E-2</v>
      </c>
      <c r="W104" s="39">
        <v>3.6068680000000001E-3</v>
      </c>
      <c r="X104" s="39">
        <v>6.2780040000000002E-3</v>
      </c>
      <c r="Y104" s="39">
        <v>2.4873370000000001E-3</v>
      </c>
      <c r="Z104" s="39">
        <v>1.139604E-3</v>
      </c>
      <c r="AA104" s="49">
        <v>6.9875779000000013E-2</v>
      </c>
    </row>
    <row r="105" spans="1:27" x14ac:dyDescent="0.25">
      <c r="A105" s="15" t="s">
        <v>288</v>
      </c>
      <c r="B105" s="15"/>
      <c r="C105" s="26"/>
      <c r="D105" s="39">
        <v>8.1919999999999996E-3</v>
      </c>
      <c r="E105" s="39">
        <v>4.7520000000000001E-3</v>
      </c>
      <c r="F105" s="39">
        <v>1.6070000000000004E-3</v>
      </c>
      <c r="G105" s="39">
        <v>1.2769999999999999E-3</v>
      </c>
      <c r="H105" s="39">
        <v>9.9899999999999989E-4</v>
      </c>
      <c r="I105" s="39">
        <v>2.9799999999999998E-4</v>
      </c>
      <c r="J105" s="39">
        <v>2.04E-4</v>
      </c>
      <c r="K105" s="39">
        <v>1.7328999999999997E-2</v>
      </c>
      <c r="L105" s="32">
        <v>5.9110899999999993E-4</v>
      </c>
      <c r="M105" s="33">
        <v>2.4240159999999998E-3</v>
      </c>
      <c r="N105" s="33">
        <v>2.70344E-4</v>
      </c>
      <c r="O105" s="33">
        <v>1.83024E-4</v>
      </c>
      <c r="P105" s="33">
        <v>1.8983299999999998E-4</v>
      </c>
      <c r="Q105" s="33">
        <v>1.0188600000000001E-4</v>
      </c>
      <c r="R105" s="33">
        <v>3.8760999999999997E-5</v>
      </c>
      <c r="S105" s="34">
        <v>3.7989729999999993E-3</v>
      </c>
      <c r="T105" s="48">
        <v>2.0568155999999997E-2</v>
      </c>
      <c r="U105" s="39">
        <v>1.2898097000000001E-2</v>
      </c>
      <c r="V105" s="39">
        <v>6.2854149999999991E-3</v>
      </c>
      <c r="W105" s="39">
        <v>5.8498179999999997E-3</v>
      </c>
      <c r="X105" s="39">
        <v>4.3982689999999998E-3</v>
      </c>
      <c r="Y105" s="39">
        <v>1.343908E-3</v>
      </c>
      <c r="Z105" s="39">
        <v>4.3499499999999998E-4</v>
      </c>
      <c r="AA105" s="49">
        <v>5.1778658000000005E-2</v>
      </c>
    </row>
    <row r="106" spans="1:27" x14ac:dyDescent="0.25">
      <c r="A106" s="15" t="s">
        <v>289</v>
      </c>
      <c r="B106" s="15"/>
      <c r="C106" s="26" t="s">
        <v>188</v>
      </c>
      <c r="D106" s="39">
        <v>0.39958899999999997</v>
      </c>
      <c r="E106" s="39">
        <v>0.619869</v>
      </c>
      <c r="F106" s="39">
        <v>0.233347</v>
      </c>
      <c r="G106" s="39">
        <v>5.5968000000000004E-2</v>
      </c>
      <c r="H106" s="39">
        <v>8.1144999999999995E-2</v>
      </c>
      <c r="I106" s="39">
        <v>3.8775000000000004E-2</v>
      </c>
      <c r="J106" s="39">
        <v>3.2600999999999998E-2</v>
      </c>
      <c r="K106" s="39">
        <v>1.4612940000000001</v>
      </c>
      <c r="L106" s="32">
        <v>3.6385710000000002E-2</v>
      </c>
      <c r="M106" s="33">
        <v>0.33545839499999996</v>
      </c>
      <c r="N106" s="33">
        <v>4.9002966999999988E-2</v>
      </c>
      <c r="O106" s="33">
        <v>8.6649299999999995E-3</v>
      </c>
      <c r="P106" s="33">
        <v>8.2327119999999997E-3</v>
      </c>
      <c r="Q106" s="33">
        <v>1.1216406E-2</v>
      </c>
      <c r="R106" s="33">
        <v>3.508578E-3</v>
      </c>
      <c r="S106" s="34">
        <v>0.45246969799999998</v>
      </c>
      <c r="T106" s="48">
        <v>1.1479711179999998</v>
      </c>
      <c r="U106" s="39">
        <v>1.7706890870000001</v>
      </c>
      <c r="V106" s="39">
        <v>0.86958390799999996</v>
      </c>
      <c r="W106" s="39">
        <v>0.28094338200000002</v>
      </c>
      <c r="X106" s="39">
        <v>0.43147955399999999</v>
      </c>
      <c r="Y106" s="39">
        <v>0.17767207100000001</v>
      </c>
      <c r="Z106" s="39">
        <v>7.7111073000000002E-2</v>
      </c>
      <c r="AA106" s="49">
        <v>4.7554501930000006</v>
      </c>
    </row>
    <row r="107" spans="1:27" x14ac:dyDescent="0.25">
      <c r="A107" s="15" t="s">
        <v>290</v>
      </c>
      <c r="B107" s="15"/>
      <c r="C107" s="26"/>
      <c r="D107" s="39">
        <v>9.0800000000000006E-4</v>
      </c>
      <c r="E107" s="39">
        <v>1.3419999999999999E-3</v>
      </c>
      <c r="F107" s="39">
        <v>1.1099999999999997E-4</v>
      </c>
      <c r="G107" s="39">
        <v>1.1900000000000001E-4</v>
      </c>
      <c r="H107" s="39">
        <v>2.1699999999999999E-4</v>
      </c>
      <c r="I107" s="39">
        <v>9.3999999999999994E-5</v>
      </c>
      <c r="J107" s="39">
        <v>9.8999999999999994E-5</v>
      </c>
      <c r="K107" s="39">
        <v>2.8899999999999998E-3</v>
      </c>
      <c r="L107" s="32">
        <v>8.2377000000000001E-5</v>
      </c>
      <c r="M107" s="33">
        <v>6.7466500000000007E-4</v>
      </c>
      <c r="N107" s="33">
        <v>2.1038999999999996E-5</v>
      </c>
      <c r="O107" s="33">
        <v>1.9908E-5</v>
      </c>
      <c r="P107" s="33">
        <v>2.3108999999999998E-5</v>
      </c>
      <c r="Q107" s="33">
        <v>3.1164000000000002E-5</v>
      </c>
      <c r="R107" s="33">
        <v>1.3105000000000001E-5</v>
      </c>
      <c r="S107" s="34">
        <v>8.6536700000000013E-4</v>
      </c>
      <c r="T107" s="48">
        <v>2.634408E-3</v>
      </c>
      <c r="U107" s="39">
        <v>3.3196670000000001E-3</v>
      </c>
      <c r="V107" s="39">
        <v>5.1178400000000005E-4</v>
      </c>
      <c r="W107" s="39">
        <v>6.2134600000000005E-4</v>
      </c>
      <c r="X107" s="39">
        <v>1.1025399999999999E-3</v>
      </c>
      <c r="Y107" s="39">
        <v>4.1440699999999999E-4</v>
      </c>
      <c r="Z107" s="39">
        <v>2.1738199999999999E-4</v>
      </c>
      <c r="AA107" s="49">
        <v>8.8215340000000007E-3</v>
      </c>
    </row>
    <row r="108" spans="1:27" x14ac:dyDescent="0.25">
      <c r="A108" s="15" t="s">
        <v>291</v>
      </c>
      <c r="B108" s="15"/>
      <c r="C108" s="26" t="s">
        <v>188</v>
      </c>
      <c r="D108" s="39">
        <v>0.31656600000000001</v>
      </c>
      <c r="E108" s="39">
        <v>0.24348799999999998</v>
      </c>
      <c r="F108" s="39">
        <v>3.1176999999999996E-2</v>
      </c>
      <c r="G108" s="39">
        <v>2.0621E-2</v>
      </c>
      <c r="H108" s="39">
        <v>2.4084999999999999E-2</v>
      </c>
      <c r="I108" s="39">
        <v>1.1019000000000001E-2</v>
      </c>
      <c r="J108" s="39">
        <v>1.141E-2</v>
      </c>
      <c r="K108" s="39">
        <v>0.65836600000000001</v>
      </c>
      <c r="L108" s="32">
        <v>2.5100540000000001E-2</v>
      </c>
      <c r="M108" s="33">
        <v>0.11419241699999999</v>
      </c>
      <c r="N108" s="33">
        <v>5.6814730000000003E-3</v>
      </c>
      <c r="O108" s="33">
        <v>3.7568330000000002E-3</v>
      </c>
      <c r="P108" s="33">
        <v>3.1775709999999997E-3</v>
      </c>
      <c r="Q108" s="33">
        <v>3.3293559999999999E-3</v>
      </c>
      <c r="R108" s="33">
        <v>1.4657990000000001E-3</v>
      </c>
      <c r="S108" s="34">
        <v>0.15670398899999996</v>
      </c>
      <c r="T108" s="48">
        <v>0.83213945899999997</v>
      </c>
      <c r="U108" s="39">
        <v>0.64882012399999989</v>
      </c>
      <c r="V108" s="39">
        <v>0.11935639399999999</v>
      </c>
      <c r="W108" s="39">
        <v>9.6797545000000013E-2</v>
      </c>
      <c r="X108" s="39">
        <v>0.115445942</v>
      </c>
      <c r="Y108" s="39">
        <v>4.7915481999999995E-2</v>
      </c>
      <c r="Z108" s="39">
        <v>2.3313038000000001E-2</v>
      </c>
      <c r="AA108" s="49">
        <v>1.8837879839999998</v>
      </c>
    </row>
    <row r="109" spans="1:27" x14ac:dyDescent="0.25">
      <c r="A109" s="15" t="s">
        <v>292</v>
      </c>
      <c r="B109" s="15"/>
      <c r="C109" s="26"/>
      <c r="D109" s="39">
        <v>6.6899999999999989E-4</v>
      </c>
      <c r="E109" s="39">
        <v>1.237E-3</v>
      </c>
      <c r="F109" s="39">
        <v>6.0899999999999995E-4</v>
      </c>
      <c r="G109" s="39">
        <v>1.11E-4</v>
      </c>
      <c r="H109" s="39">
        <v>2.32E-4</v>
      </c>
      <c r="I109" s="39">
        <v>1.07E-4</v>
      </c>
      <c r="J109" s="39">
        <v>8.2000000000000001E-5</v>
      </c>
      <c r="K109" s="39">
        <v>3.0470000000000002E-3</v>
      </c>
      <c r="L109" s="32">
        <v>6.4565000000000003E-5</v>
      </c>
      <c r="M109" s="33">
        <v>6.4866700000000012E-4</v>
      </c>
      <c r="N109" s="33">
        <v>8.5135000000000004E-5</v>
      </c>
      <c r="O109" s="33">
        <v>2.4304999999999999E-5</v>
      </c>
      <c r="P109" s="33">
        <v>3.9164E-5</v>
      </c>
      <c r="Q109" s="33">
        <v>4.1448999999999996E-5</v>
      </c>
      <c r="R109" s="33">
        <v>1.471E-5</v>
      </c>
      <c r="S109" s="34">
        <v>9.1799500000000012E-4</v>
      </c>
      <c r="T109" s="48">
        <v>2.0119079999999998E-3</v>
      </c>
      <c r="U109" s="39">
        <v>3.3292030000000002E-3</v>
      </c>
      <c r="V109" s="39">
        <v>2.1947949999999998E-3</v>
      </c>
      <c r="W109" s="39">
        <v>5.5438099999999995E-4</v>
      </c>
      <c r="X109" s="39">
        <v>1.3809759999999999E-3</v>
      </c>
      <c r="Y109" s="39">
        <v>4.6166100000000004E-4</v>
      </c>
      <c r="Z109" s="39">
        <v>1.74523E-4</v>
      </c>
      <c r="AA109" s="49">
        <v>1.0107447E-2</v>
      </c>
    </row>
    <row r="110" spans="1:27" x14ac:dyDescent="0.25">
      <c r="A110" s="15" t="s">
        <v>293</v>
      </c>
      <c r="B110" s="15"/>
      <c r="C110" s="26"/>
      <c r="D110" s="39">
        <v>2.0729999999999998E-2</v>
      </c>
      <c r="E110" s="39">
        <v>1.0269999999999999E-3</v>
      </c>
      <c r="F110" s="39">
        <v>2.0799999999999999E-4</v>
      </c>
      <c r="G110" s="39">
        <v>1.5200000000000001E-4</v>
      </c>
      <c r="H110" s="39">
        <v>3.1399999999999999E-4</v>
      </c>
      <c r="I110" s="39">
        <v>2.9299999999999997E-4</v>
      </c>
      <c r="J110" s="39">
        <v>7.8999999999999996E-5</v>
      </c>
      <c r="K110" s="39">
        <v>2.2802999999999997E-2</v>
      </c>
      <c r="L110" s="32">
        <v>2.151128E-3</v>
      </c>
      <c r="M110" s="33">
        <v>8.2363599999999999E-4</v>
      </c>
      <c r="N110" s="33">
        <v>1.0659000000000001E-5</v>
      </c>
      <c r="O110" s="33">
        <v>1.7860000000000002E-5</v>
      </c>
      <c r="P110" s="33">
        <v>4.0122E-5</v>
      </c>
      <c r="Q110" s="33">
        <v>6.0686999999999997E-5</v>
      </c>
      <c r="R110" s="33">
        <v>4.9840000000000001E-6</v>
      </c>
      <c r="S110" s="34">
        <v>3.1090760000000001E-3</v>
      </c>
      <c r="T110" s="48">
        <v>5.8519705999999998E-2</v>
      </c>
      <c r="U110" s="39">
        <v>3.0673730000000004E-3</v>
      </c>
      <c r="V110" s="39">
        <v>9.643579999999999E-4</v>
      </c>
      <c r="W110" s="39">
        <v>8.0550199999999993E-4</v>
      </c>
      <c r="X110" s="39">
        <v>1.626132E-3</v>
      </c>
      <c r="Y110" s="39">
        <v>1.5863679999999999E-3</v>
      </c>
      <c r="Z110" s="39">
        <v>2.5480400000000002E-4</v>
      </c>
      <c r="AA110" s="49">
        <v>6.6824243000000005E-2</v>
      </c>
    </row>
    <row r="111" spans="1:27" x14ac:dyDescent="0.25">
      <c r="A111" s="15" t="s">
        <v>294</v>
      </c>
      <c r="B111" s="15"/>
      <c r="C111" s="26"/>
      <c r="D111" s="39">
        <v>6.2389999999999998E-3</v>
      </c>
      <c r="E111" s="39">
        <v>5.2780000000000006E-3</v>
      </c>
      <c r="F111" s="39">
        <v>3.0800000000000001E-4</v>
      </c>
      <c r="G111" s="39">
        <v>6.9999999999999999E-4</v>
      </c>
      <c r="H111" s="39">
        <v>4.8699999999999997E-4</v>
      </c>
      <c r="I111" s="39">
        <v>2.9500000000000007E-4</v>
      </c>
      <c r="J111" s="39">
        <v>1.7000000000000001E-4</v>
      </c>
      <c r="K111" s="39">
        <v>1.3477000000000001E-2</v>
      </c>
      <c r="L111" s="32">
        <v>6.3928599999999998E-4</v>
      </c>
      <c r="M111" s="33">
        <v>2.0622189999999997E-3</v>
      </c>
      <c r="N111" s="33">
        <v>5.5193999999999987E-5</v>
      </c>
      <c r="O111" s="33">
        <v>9.2258999999999999E-5</v>
      </c>
      <c r="P111" s="33">
        <v>5.3510999999999996E-5</v>
      </c>
      <c r="Q111" s="33">
        <v>8.6661000000000003E-5</v>
      </c>
      <c r="R111" s="33">
        <v>2.2446000000000002E-5</v>
      </c>
      <c r="S111" s="34">
        <v>3.0115760000000002E-3</v>
      </c>
      <c r="T111" s="48">
        <v>1.7958855999999999E-2</v>
      </c>
      <c r="U111" s="39">
        <v>1.1295322E-2</v>
      </c>
      <c r="V111" s="39">
        <v>1.2566929999999997E-3</v>
      </c>
      <c r="W111" s="39">
        <v>3.204911E-3</v>
      </c>
      <c r="X111" s="39">
        <v>2.667432E-3</v>
      </c>
      <c r="Y111" s="39">
        <v>1.4107060000000001E-3</v>
      </c>
      <c r="Z111" s="39">
        <v>4.4747199999999997E-4</v>
      </c>
      <c r="AA111" s="49">
        <v>3.8241391999999992E-2</v>
      </c>
    </row>
    <row r="112" spans="1:27" x14ac:dyDescent="0.25">
      <c r="A112" s="15" t="s">
        <v>295</v>
      </c>
      <c r="B112" s="15"/>
      <c r="C112" s="26"/>
      <c r="D112" s="39">
        <v>5.917E-2</v>
      </c>
      <c r="E112" s="39">
        <v>9.6721000000000001E-2</v>
      </c>
      <c r="F112" s="39">
        <v>8.7859999999999987E-3</v>
      </c>
      <c r="G112" s="39">
        <v>9.7470000000000005E-3</v>
      </c>
      <c r="H112" s="39">
        <v>9.7649999999999994E-3</v>
      </c>
      <c r="I112" s="39">
        <v>5.6730000000000001E-3</v>
      </c>
      <c r="J112" s="39">
        <v>3.9020000000000001E-3</v>
      </c>
      <c r="K112" s="39">
        <v>0.19376400000000002</v>
      </c>
      <c r="L112" s="32">
        <v>5.396128E-3</v>
      </c>
      <c r="M112" s="33">
        <v>5.1266747000000001E-2</v>
      </c>
      <c r="N112" s="33">
        <v>1.6122439999999997E-3</v>
      </c>
      <c r="O112" s="33">
        <v>1.6733109999999998E-3</v>
      </c>
      <c r="P112" s="33">
        <v>1.0643440000000001E-3</v>
      </c>
      <c r="Q112" s="33">
        <v>1.8582310000000001E-3</v>
      </c>
      <c r="R112" s="33">
        <v>6.5184900000000003E-4</v>
      </c>
      <c r="S112" s="34">
        <v>6.352285399999999E-2</v>
      </c>
      <c r="T112" s="48">
        <v>0.168010558</v>
      </c>
      <c r="U112" s="39">
        <v>0.25568161299999997</v>
      </c>
      <c r="V112" s="39">
        <v>3.2372551999999999E-2</v>
      </c>
      <c r="W112" s="39">
        <v>4.5684964000000002E-2</v>
      </c>
      <c r="X112" s="39">
        <v>5.3413660000000002E-2</v>
      </c>
      <c r="Y112" s="39">
        <v>2.5823440999999999E-2</v>
      </c>
      <c r="Z112" s="39">
        <v>9.1209659999999994E-3</v>
      </c>
      <c r="AA112" s="49">
        <v>0.59010775400000004</v>
      </c>
    </row>
    <row r="113" spans="1:27" x14ac:dyDescent="0.25">
      <c r="A113" s="15" t="s">
        <v>296</v>
      </c>
      <c r="B113" s="15"/>
      <c r="C113" s="26" t="s">
        <v>188</v>
      </c>
      <c r="D113" s="39">
        <v>0.14977099999999999</v>
      </c>
      <c r="E113" s="39">
        <v>0.18380800000000003</v>
      </c>
      <c r="F113" s="39">
        <v>8.7411000000000003E-2</v>
      </c>
      <c r="G113" s="39">
        <v>2.2898000000000002E-2</v>
      </c>
      <c r="H113" s="39">
        <v>3.5557999999999999E-2</v>
      </c>
      <c r="I113" s="39">
        <v>1.3889000000000002E-2</v>
      </c>
      <c r="J113" s="39">
        <v>1.1650000000000001E-2</v>
      </c>
      <c r="K113" s="39">
        <v>0.50498500000000002</v>
      </c>
      <c r="L113" s="32">
        <v>1.3584998000000001E-2</v>
      </c>
      <c r="M113" s="33">
        <v>0.104025615</v>
      </c>
      <c r="N113" s="33">
        <v>2.4102864000000002E-2</v>
      </c>
      <c r="O113" s="33">
        <v>4.091005E-3</v>
      </c>
      <c r="P113" s="33">
        <v>3.7610400000000002E-3</v>
      </c>
      <c r="Q113" s="33">
        <v>4.5704589999999998E-3</v>
      </c>
      <c r="R113" s="33">
        <v>1.899495E-3</v>
      </c>
      <c r="S113" s="34">
        <v>0.15603547600000001</v>
      </c>
      <c r="T113" s="48">
        <v>0.43000802799999999</v>
      </c>
      <c r="U113" s="39">
        <v>0.55523375500000005</v>
      </c>
      <c r="V113" s="39">
        <v>0.34040235100000005</v>
      </c>
      <c r="W113" s="39">
        <v>0.12285004099999999</v>
      </c>
      <c r="X113" s="39">
        <v>0.17746091899999999</v>
      </c>
      <c r="Y113" s="39">
        <v>6.1355353000000001E-2</v>
      </c>
      <c r="Z113" s="39">
        <v>2.5305732000000001E-2</v>
      </c>
      <c r="AA113" s="49">
        <v>1.7126161790000001</v>
      </c>
    </row>
    <row r="114" spans="1:27" x14ac:dyDescent="0.25">
      <c r="A114" s="15" t="s">
        <v>297</v>
      </c>
      <c r="B114" s="15"/>
      <c r="C114" s="26"/>
      <c r="D114" s="39">
        <v>0.68232999999999999</v>
      </c>
      <c r="E114" s="39">
        <v>0.36682700000000001</v>
      </c>
      <c r="F114" s="39">
        <v>3.4607999999999993E-2</v>
      </c>
      <c r="G114" s="39">
        <v>3.2674999999999996E-2</v>
      </c>
      <c r="H114" s="39">
        <v>4.8730000000000002E-2</v>
      </c>
      <c r="I114" s="39">
        <v>2.9177999999999999E-2</v>
      </c>
      <c r="J114" s="39">
        <v>1.4529E-2</v>
      </c>
      <c r="K114" s="39">
        <v>1.208877</v>
      </c>
      <c r="L114" s="32">
        <v>5.3069592999999998E-2</v>
      </c>
      <c r="M114" s="33">
        <v>0.18701120499999996</v>
      </c>
      <c r="N114" s="33">
        <v>6.8772859999999989E-3</v>
      </c>
      <c r="O114" s="33">
        <v>6.5457120000000004E-3</v>
      </c>
      <c r="P114" s="33">
        <v>6.2389839999999995E-3</v>
      </c>
      <c r="Q114" s="33">
        <v>1.0549675000000001E-2</v>
      </c>
      <c r="R114" s="33">
        <v>3.3189790000000001E-3</v>
      </c>
      <c r="S114" s="34">
        <v>0.27361143399999993</v>
      </c>
      <c r="T114" s="48">
        <v>1.7259661720000001</v>
      </c>
      <c r="U114" s="39">
        <v>0.98454730599999996</v>
      </c>
      <c r="V114" s="39">
        <v>0.12879307600000001</v>
      </c>
      <c r="W114" s="39">
        <v>0.14639189699999999</v>
      </c>
      <c r="X114" s="39">
        <v>0.25825997899999997</v>
      </c>
      <c r="Y114" s="39">
        <v>0.13179444500000001</v>
      </c>
      <c r="Z114" s="39">
        <v>3.2683983999999999E-2</v>
      </c>
      <c r="AA114" s="49">
        <v>3.4084368590000005</v>
      </c>
    </row>
    <row r="115" spans="1:27" x14ac:dyDescent="0.25">
      <c r="A115" s="15" t="s">
        <v>298</v>
      </c>
      <c r="B115" s="15"/>
      <c r="C115" s="26" t="s">
        <v>188</v>
      </c>
      <c r="D115" s="39">
        <v>8.2230000000000011E-3</v>
      </c>
      <c r="E115" s="39">
        <v>9.0830000000000008E-3</v>
      </c>
      <c r="F115" s="39">
        <v>2.2980000000000006E-3</v>
      </c>
      <c r="G115" s="39">
        <v>8.0400000000000003E-4</v>
      </c>
      <c r="H115" s="39">
        <v>1.1789999999999999E-3</v>
      </c>
      <c r="I115" s="39">
        <v>5.3300000000000005E-4</v>
      </c>
      <c r="J115" s="39">
        <v>4.7599999999999997E-4</v>
      </c>
      <c r="K115" s="39">
        <v>2.2595999999999998E-2</v>
      </c>
      <c r="L115" s="32">
        <v>6.8689599999999999E-4</v>
      </c>
      <c r="M115" s="33">
        <v>4.791521E-3</v>
      </c>
      <c r="N115" s="33">
        <v>4.3956100000000015E-4</v>
      </c>
      <c r="O115" s="33">
        <v>1.4895499999999999E-4</v>
      </c>
      <c r="P115" s="33">
        <v>1.5946300000000001E-4</v>
      </c>
      <c r="Q115" s="33">
        <v>1.9142399999999999E-4</v>
      </c>
      <c r="R115" s="33">
        <v>6.8935000000000003E-5</v>
      </c>
      <c r="S115" s="34">
        <v>6.4867550000000003E-3</v>
      </c>
      <c r="T115" s="48">
        <v>2.2384111000000002E-2</v>
      </c>
      <c r="U115" s="39">
        <v>2.6376053000000003E-2</v>
      </c>
      <c r="V115" s="39">
        <v>9.025105000000002E-3</v>
      </c>
      <c r="W115" s="39">
        <v>3.9799500000000003E-3</v>
      </c>
      <c r="X115" s="39">
        <v>5.794057E-3</v>
      </c>
      <c r="Y115" s="39">
        <v>2.368953E-3</v>
      </c>
      <c r="Z115" s="39">
        <v>1.065346E-3</v>
      </c>
      <c r="AA115" s="49">
        <v>7.0993575000000003E-2</v>
      </c>
    </row>
    <row r="116" spans="1:27" x14ac:dyDescent="0.25">
      <c r="A116" s="15" t="s">
        <v>299</v>
      </c>
      <c r="B116" s="15"/>
      <c r="C116" s="26"/>
      <c r="D116" s="39">
        <v>0</v>
      </c>
      <c r="E116" s="39">
        <v>0</v>
      </c>
      <c r="F116" s="39">
        <v>0</v>
      </c>
      <c r="G116" s="39">
        <v>0</v>
      </c>
      <c r="H116" s="39">
        <v>0</v>
      </c>
      <c r="I116" s="39">
        <v>0</v>
      </c>
      <c r="J116" s="39">
        <v>0</v>
      </c>
      <c r="K116" s="39">
        <v>0</v>
      </c>
      <c r="L116" s="32">
        <v>6.1999999999999999E-8</v>
      </c>
      <c r="M116" s="33">
        <v>2.9500000000000003E-7</v>
      </c>
      <c r="N116" s="33">
        <v>1.3000000000000002E-8</v>
      </c>
      <c r="O116" s="33">
        <v>9.0000000000000012E-9</v>
      </c>
      <c r="P116" s="33">
        <v>6E-9</v>
      </c>
      <c r="Q116" s="33">
        <v>1.3000000000000001E-8</v>
      </c>
      <c r="R116" s="33">
        <v>4.0000000000000002E-9</v>
      </c>
      <c r="S116" s="34">
        <v>4.0200000000000003E-7</v>
      </c>
      <c r="T116" s="48">
        <v>2.0210000000000002E-6</v>
      </c>
      <c r="U116" s="39">
        <v>1.7020000000000002E-6</v>
      </c>
      <c r="V116" s="39">
        <v>9.2499999999999993E-7</v>
      </c>
      <c r="W116" s="39">
        <v>2.5399999999999997E-7</v>
      </c>
      <c r="X116" s="39">
        <v>4.3500000000000002E-7</v>
      </c>
      <c r="Y116" s="39">
        <v>1.7700000000000001E-7</v>
      </c>
      <c r="Z116" s="39">
        <v>7.1999999999999996E-8</v>
      </c>
      <c r="AA116" s="49">
        <v>5.5860000000000004E-6</v>
      </c>
    </row>
    <row r="117" spans="1:27" x14ac:dyDescent="0.25">
      <c r="A117" s="15" t="s">
        <v>300</v>
      </c>
      <c r="B117" s="15"/>
      <c r="C117" s="26"/>
      <c r="D117" s="39">
        <v>4.7898999999999997E-2</v>
      </c>
      <c r="E117" s="39">
        <v>1.7462999999999999E-2</v>
      </c>
      <c r="F117" s="39">
        <v>4.1229999999999999E-3</v>
      </c>
      <c r="G117" s="39">
        <v>3.5289999999999996E-3</v>
      </c>
      <c r="H117" s="39">
        <v>9.8630000000000002E-3</v>
      </c>
      <c r="I117" s="39">
        <v>1.634E-3</v>
      </c>
      <c r="J117" s="39">
        <v>9.4399999999999996E-4</v>
      </c>
      <c r="K117" s="39">
        <v>8.5455000000000003E-2</v>
      </c>
      <c r="L117" s="32">
        <v>3.1681000000000001E-3</v>
      </c>
      <c r="M117" s="33">
        <v>8.6773249999999996E-3</v>
      </c>
      <c r="N117" s="33">
        <v>4.6106099999999997E-4</v>
      </c>
      <c r="O117" s="33">
        <v>8.1441799999999991E-4</v>
      </c>
      <c r="P117" s="33">
        <v>1.9351379999999999E-3</v>
      </c>
      <c r="Q117" s="33">
        <v>6.5013499999999993E-4</v>
      </c>
      <c r="R117" s="33">
        <v>8.2707000000000006E-5</v>
      </c>
      <c r="S117" s="34">
        <v>1.5788884E-2</v>
      </c>
      <c r="T117" s="48">
        <v>0.117461539</v>
      </c>
      <c r="U117" s="39">
        <v>5.2970597000000001E-2</v>
      </c>
      <c r="V117" s="39">
        <v>1.5718032E-2</v>
      </c>
      <c r="W117" s="39">
        <v>1.5116806999999999E-2</v>
      </c>
      <c r="X117" s="39">
        <v>3.8886568999999996E-2</v>
      </c>
      <c r="Y117" s="39">
        <v>7.8263250000000003E-3</v>
      </c>
      <c r="Z117" s="39">
        <v>1.9626489999999999E-3</v>
      </c>
      <c r="AA117" s="49">
        <v>0.249942518</v>
      </c>
    </row>
    <row r="118" spans="1:27" x14ac:dyDescent="0.25">
      <c r="A118" s="15" t="s">
        <v>301</v>
      </c>
      <c r="B118" s="15" t="s">
        <v>188</v>
      </c>
      <c r="C118" s="26" t="s">
        <v>188</v>
      </c>
      <c r="D118" s="39">
        <v>6.2310000000000004E-3</v>
      </c>
      <c r="E118" s="39">
        <v>2.7332000000000002E-2</v>
      </c>
      <c r="F118" s="39">
        <v>0.20700400000000002</v>
      </c>
      <c r="G118" s="39">
        <v>5.2300000000000003E-4</v>
      </c>
      <c r="H118" s="39">
        <v>6.0000000000000006E-4</v>
      </c>
      <c r="I118" s="39">
        <v>2.8699999999999998E-4</v>
      </c>
      <c r="J118" s="39">
        <v>3.1399999999999999E-4</v>
      </c>
      <c r="K118" s="39">
        <v>0.24229100000000003</v>
      </c>
      <c r="L118" s="32">
        <v>5.6193100000000011E-4</v>
      </c>
      <c r="M118" s="33">
        <v>3.8772381000000002E-2</v>
      </c>
      <c r="N118" s="33">
        <v>1.6783059389999997</v>
      </c>
      <c r="O118" s="33">
        <v>7.0111100000000003E-4</v>
      </c>
      <c r="P118" s="33">
        <v>1.94945E-4</v>
      </c>
      <c r="Q118" s="33">
        <v>1.7153049999999999E-3</v>
      </c>
      <c r="R118" s="33">
        <v>5.3656999999999998E-5</v>
      </c>
      <c r="S118" s="34">
        <v>1.7203052689999998</v>
      </c>
      <c r="T118" s="48">
        <v>1.5189344E-2</v>
      </c>
      <c r="U118" s="39">
        <v>0.17754541800000001</v>
      </c>
      <c r="V118" s="39">
        <v>0.80208392699999975</v>
      </c>
      <c r="W118" s="39">
        <v>2.2876400000000001E-3</v>
      </c>
      <c r="X118" s="39">
        <v>2.3550610000000003E-3</v>
      </c>
      <c r="Y118" s="39">
        <v>1.3750989999999999E-3</v>
      </c>
      <c r="Z118" s="39">
        <v>5.4582899999999995E-4</v>
      </c>
      <c r="AA118" s="49">
        <v>1.0013823179999999</v>
      </c>
    </row>
    <row r="119" spans="1:27" x14ac:dyDescent="0.25">
      <c r="A119" s="15" t="s">
        <v>302</v>
      </c>
      <c r="B119" s="15"/>
      <c r="C119" s="26"/>
      <c r="D119" s="39">
        <v>0.13986699999999999</v>
      </c>
      <c r="E119" s="39">
        <v>0.13452399999999998</v>
      </c>
      <c r="F119" s="39">
        <v>2.5757000000000002E-2</v>
      </c>
      <c r="G119" s="39">
        <v>1.0960000000000001E-2</v>
      </c>
      <c r="H119" s="39">
        <v>1.6799999999999999E-2</v>
      </c>
      <c r="I119" s="39">
        <v>1.4121E-2</v>
      </c>
      <c r="J119" s="39">
        <v>5.7859999999999995E-3</v>
      </c>
      <c r="K119" s="39">
        <v>0.34781499999999999</v>
      </c>
      <c r="L119" s="32">
        <v>1.1999681E-2</v>
      </c>
      <c r="M119" s="33">
        <v>8.4998740000000003E-2</v>
      </c>
      <c r="N119" s="33">
        <v>6.8457470000000001E-3</v>
      </c>
      <c r="O119" s="33">
        <v>3.7547959999999999E-3</v>
      </c>
      <c r="P119" s="33">
        <v>2.4161709999999999E-3</v>
      </c>
      <c r="Q119" s="33">
        <v>4.6824170000000003E-3</v>
      </c>
      <c r="R119" s="33">
        <v>1.856964E-3</v>
      </c>
      <c r="S119" s="34">
        <v>0.116554516</v>
      </c>
      <c r="T119" s="48">
        <v>0.38035043499999999</v>
      </c>
      <c r="U119" s="39">
        <v>0.38091720600000001</v>
      </c>
      <c r="V119" s="39">
        <v>9.7139923999999989E-2</v>
      </c>
      <c r="W119" s="39">
        <v>5.2062669999999998E-2</v>
      </c>
      <c r="X119" s="39">
        <v>9.0520975000000004E-2</v>
      </c>
      <c r="Y119" s="39">
        <v>4.9875752999999995E-2</v>
      </c>
      <c r="Z119" s="39">
        <v>1.3542520000000001E-2</v>
      </c>
      <c r="AA119" s="49">
        <v>1.0644094829999999</v>
      </c>
    </row>
    <row r="120" spans="1:27" x14ac:dyDescent="0.25">
      <c r="A120" s="15" t="s">
        <v>303</v>
      </c>
      <c r="B120" s="15"/>
      <c r="C120" s="26" t="s">
        <v>188</v>
      </c>
      <c r="D120" s="39">
        <v>1.9900000000000001E-4</v>
      </c>
      <c r="E120" s="39">
        <v>2.0200000000000003E-4</v>
      </c>
      <c r="F120" s="39">
        <v>6.9999999999999999E-6</v>
      </c>
      <c r="G120" s="39">
        <v>7.9999999999999996E-6</v>
      </c>
      <c r="H120" s="39">
        <v>1.8E-5</v>
      </c>
      <c r="I120" s="39">
        <v>7.9999999999999996E-6</v>
      </c>
      <c r="J120" s="39">
        <v>6.9999999999999999E-6</v>
      </c>
      <c r="K120" s="39">
        <v>4.4900000000000002E-4</v>
      </c>
      <c r="L120" s="32">
        <v>1.6317999999999999E-5</v>
      </c>
      <c r="M120" s="33">
        <v>9.5514999999999996E-5</v>
      </c>
      <c r="N120" s="33">
        <v>3.4720000000000004E-6</v>
      </c>
      <c r="O120" s="33">
        <v>2.1239999999999999E-6</v>
      </c>
      <c r="P120" s="33">
        <v>2.2519999999999998E-6</v>
      </c>
      <c r="Q120" s="33">
        <v>2.6619999999999997E-6</v>
      </c>
      <c r="R120" s="33">
        <v>1.0580000000000001E-6</v>
      </c>
      <c r="S120" s="34">
        <v>1.2340099999999998E-4</v>
      </c>
      <c r="T120" s="48">
        <v>5.4008300000000001E-4</v>
      </c>
      <c r="U120" s="39">
        <v>5.3390199999999994E-4</v>
      </c>
      <c r="V120" s="39">
        <v>6.9061999999999997E-5</v>
      </c>
      <c r="W120" s="39">
        <v>4.7262000000000003E-5</v>
      </c>
      <c r="X120" s="39">
        <v>8.5766000000000005E-5</v>
      </c>
      <c r="Y120" s="39">
        <v>3.7812999999999999E-5</v>
      </c>
      <c r="Z120" s="39">
        <v>1.8800999999999998E-5</v>
      </c>
      <c r="AA120" s="49">
        <v>1.3326889999999997E-3</v>
      </c>
    </row>
    <row r="121" spans="1:27" x14ac:dyDescent="0.25">
      <c r="A121" s="15" t="s">
        <v>304</v>
      </c>
      <c r="B121" s="15"/>
      <c r="C121" s="26" t="s">
        <v>188</v>
      </c>
      <c r="D121" s="39">
        <v>5.6299999999999996E-3</v>
      </c>
      <c r="E121" s="39">
        <v>8.4079999999999988E-3</v>
      </c>
      <c r="F121" s="39">
        <v>1.8419999999999999E-3</v>
      </c>
      <c r="G121" s="39">
        <v>7.2400000000000003E-4</v>
      </c>
      <c r="H121" s="39">
        <v>1.072E-3</v>
      </c>
      <c r="I121" s="39">
        <v>3.7599999999999998E-4</v>
      </c>
      <c r="J121" s="39">
        <v>3.1300000000000002E-4</v>
      </c>
      <c r="K121" s="39">
        <v>1.8364999999999999E-2</v>
      </c>
      <c r="L121" s="32">
        <v>4.9458100000000001E-4</v>
      </c>
      <c r="M121" s="33">
        <v>4.4076439999999996E-3</v>
      </c>
      <c r="N121" s="33">
        <v>3.4432200000000004E-4</v>
      </c>
      <c r="O121" s="33">
        <v>1.21944E-4</v>
      </c>
      <c r="P121" s="33">
        <v>1.3986599999999999E-4</v>
      </c>
      <c r="Q121" s="33">
        <v>1.18601E-4</v>
      </c>
      <c r="R121" s="33">
        <v>3.9311999999999999E-5</v>
      </c>
      <c r="S121" s="34">
        <v>5.6662699999999993E-3</v>
      </c>
      <c r="T121" s="48">
        <v>1.6086160999999998E-2</v>
      </c>
      <c r="U121" s="39">
        <v>2.3785195999999998E-2</v>
      </c>
      <c r="V121" s="39">
        <v>7.3864860000000011E-3</v>
      </c>
      <c r="W121" s="39">
        <v>3.7389199999999997E-3</v>
      </c>
      <c r="X121" s="39">
        <v>5.0844569999999997E-3</v>
      </c>
      <c r="Y121" s="39">
        <v>1.751365E-3</v>
      </c>
      <c r="Z121" s="39">
        <v>7.6624099999999997E-4</v>
      </c>
      <c r="AA121" s="49">
        <v>5.8598825999999993E-2</v>
      </c>
    </row>
    <row r="122" spans="1:27" x14ac:dyDescent="0.25">
      <c r="A122" s="15" t="s">
        <v>305</v>
      </c>
      <c r="B122" s="15"/>
      <c r="C122" s="26" t="s">
        <v>188</v>
      </c>
      <c r="D122" s="39">
        <v>3.2899999999999997E-4</v>
      </c>
      <c r="E122" s="39">
        <v>2.7300000000000002E-4</v>
      </c>
      <c r="F122" s="39">
        <v>2.4000000000000001E-5</v>
      </c>
      <c r="G122" s="39">
        <v>1.5E-5</v>
      </c>
      <c r="H122" s="39">
        <v>2.7000000000000002E-5</v>
      </c>
      <c r="I122" s="39">
        <v>1.5E-5</v>
      </c>
      <c r="J122" s="39">
        <v>1.2E-5</v>
      </c>
      <c r="K122" s="39">
        <v>6.9500000000000009E-4</v>
      </c>
      <c r="L122" s="32">
        <v>2.6271E-5</v>
      </c>
      <c r="M122" s="33">
        <v>1.47558E-4</v>
      </c>
      <c r="N122" s="33">
        <v>1.0981000000000002E-5</v>
      </c>
      <c r="O122" s="33">
        <v>3.343E-6</v>
      </c>
      <c r="P122" s="33">
        <v>3.6789999999999998E-6</v>
      </c>
      <c r="Q122" s="33">
        <v>4.7029999999999997E-6</v>
      </c>
      <c r="R122" s="33">
        <v>1.779E-6</v>
      </c>
      <c r="S122" s="34">
        <v>1.98314E-4</v>
      </c>
      <c r="T122" s="48">
        <v>8.8206799999999996E-4</v>
      </c>
      <c r="U122" s="39">
        <v>7.6716999999999985E-4</v>
      </c>
      <c r="V122" s="39">
        <v>1.4712899999999999E-4</v>
      </c>
      <c r="W122" s="39">
        <v>8.5188000000000012E-5</v>
      </c>
      <c r="X122" s="39">
        <v>1.49662E-4</v>
      </c>
      <c r="Y122" s="39">
        <v>6.5792999999999998E-5</v>
      </c>
      <c r="Z122" s="39">
        <v>3.0192000000000002E-5</v>
      </c>
      <c r="AA122" s="49">
        <v>2.1272019999999999E-3</v>
      </c>
    </row>
    <row r="123" spans="1:27" x14ac:dyDescent="0.25">
      <c r="A123" s="15" t="s">
        <v>306</v>
      </c>
      <c r="B123" s="15"/>
      <c r="C123" s="26" t="s">
        <v>188</v>
      </c>
      <c r="D123" s="39">
        <v>7.4839999999999993E-3</v>
      </c>
      <c r="E123" s="39">
        <v>9.3050000000000008E-3</v>
      </c>
      <c r="F123" s="39">
        <v>2.4029999999999998E-3</v>
      </c>
      <c r="G123" s="39">
        <v>7.7000000000000007E-4</v>
      </c>
      <c r="H123" s="39">
        <v>1.3440000000000001E-3</v>
      </c>
      <c r="I123" s="39">
        <v>6.2799999999999998E-4</v>
      </c>
      <c r="J123" s="39">
        <v>5.9099999999999995E-4</v>
      </c>
      <c r="K123" s="39">
        <v>2.2525E-2</v>
      </c>
      <c r="L123" s="32">
        <v>6.7585200000000001E-4</v>
      </c>
      <c r="M123" s="33">
        <v>4.9806160000000002E-3</v>
      </c>
      <c r="N123" s="33">
        <v>3.2139799999999997E-4</v>
      </c>
      <c r="O123" s="33">
        <v>1.3601300000000001E-4</v>
      </c>
      <c r="P123" s="33">
        <v>1.4767299999999999E-4</v>
      </c>
      <c r="Q123" s="33">
        <v>2.10857E-4</v>
      </c>
      <c r="R123" s="33">
        <v>7.0821000000000005E-5</v>
      </c>
      <c r="S123" s="34">
        <v>6.5432300000000006E-3</v>
      </c>
      <c r="T123" s="48">
        <v>2.1310179999999998E-2</v>
      </c>
      <c r="U123" s="39">
        <v>2.6898631000000003E-2</v>
      </c>
      <c r="V123" s="39">
        <v>9.2943709999999992E-3</v>
      </c>
      <c r="W123" s="39">
        <v>3.8528630000000002E-3</v>
      </c>
      <c r="X123" s="39">
        <v>6.9847079999999992E-3</v>
      </c>
      <c r="Y123" s="39">
        <v>2.8579500000000002E-3</v>
      </c>
      <c r="Z123" s="39">
        <v>1.34355E-3</v>
      </c>
      <c r="AA123" s="49">
        <v>7.2542253000000001E-2</v>
      </c>
    </row>
    <row r="124" spans="1:27" x14ac:dyDescent="0.25">
      <c r="A124" s="15" t="s">
        <v>307</v>
      </c>
      <c r="B124" s="15"/>
      <c r="C124" s="26"/>
      <c r="D124" s="39">
        <v>8.1000000000000004E-5</v>
      </c>
      <c r="E124" s="39">
        <v>8.2000000000000001E-5</v>
      </c>
      <c r="F124" s="39">
        <v>1.9999999999999999E-6</v>
      </c>
      <c r="G124" s="39">
        <v>9.0000000000000002E-6</v>
      </c>
      <c r="H124" s="39">
        <v>1.3000000000000001E-5</v>
      </c>
      <c r="I124" s="39">
        <v>6.9999999999999999E-6</v>
      </c>
      <c r="J124" s="39">
        <v>3.0000000000000001E-6</v>
      </c>
      <c r="K124" s="39">
        <v>1.9699999999999999E-4</v>
      </c>
      <c r="L124" s="32">
        <v>6.6549999999999998E-6</v>
      </c>
      <c r="M124" s="33">
        <v>4.0596000000000002E-5</v>
      </c>
      <c r="N124" s="33">
        <v>1.8820000000000001E-6</v>
      </c>
      <c r="O124" s="33">
        <v>2.0039999999999998E-6</v>
      </c>
      <c r="P124" s="33">
        <v>1.327E-6</v>
      </c>
      <c r="Q124" s="33">
        <v>2.091E-6</v>
      </c>
      <c r="R124" s="33">
        <v>5.8699999999999995E-7</v>
      </c>
      <c r="S124" s="34">
        <v>5.5141999999999995E-5</v>
      </c>
      <c r="T124" s="48">
        <v>2.19602E-4</v>
      </c>
      <c r="U124" s="39">
        <v>2.0668100000000001E-4</v>
      </c>
      <c r="V124" s="39">
        <v>4.3060000000000004E-5</v>
      </c>
      <c r="W124" s="39">
        <v>5.1172000000000004E-5</v>
      </c>
      <c r="X124" s="39">
        <v>7.167299999999999E-5</v>
      </c>
      <c r="Y124" s="39">
        <v>3.2043000000000005E-5</v>
      </c>
      <c r="Z124" s="39">
        <v>1.0188E-5</v>
      </c>
      <c r="AA124" s="49">
        <v>6.34419E-4</v>
      </c>
    </row>
    <row r="125" spans="1:27" x14ac:dyDescent="0.25">
      <c r="A125" s="15" t="s">
        <v>308</v>
      </c>
      <c r="B125" s="15"/>
      <c r="C125" s="26"/>
      <c r="D125" s="39">
        <v>6.0000000000000002E-5</v>
      </c>
      <c r="E125" s="39">
        <v>3.8000000000000002E-5</v>
      </c>
      <c r="F125" s="39">
        <v>0</v>
      </c>
      <c r="G125" s="39">
        <v>3.9999999999999998E-6</v>
      </c>
      <c r="H125" s="39">
        <v>3.9999999999999998E-6</v>
      </c>
      <c r="I125" s="39">
        <v>9.9999999999999995E-7</v>
      </c>
      <c r="J125" s="39">
        <v>9.9999999999999995E-7</v>
      </c>
      <c r="K125" s="39">
        <v>1.08E-4</v>
      </c>
      <c r="L125" s="32">
        <v>4.6269999999999999E-6</v>
      </c>
      <c r="M125" s="33">
        <v>2.1300999999999998E-5</v>
      </c>
      <c r="N125" s="33">
        <v>1.0449999999999999E-6</v>
      </c>
      <c r="O125" s="33">
        <v>8.3099999999999996E-7</v>
      </c>
      <c r="P125" s="33">
        <v>6.1800000000000005E-7</v>
      </c>
      <c r="Q125" s="33">
        <v>1.0759999999999999E-6</v>
      </c>
      <c r="R125" s="33">
        <v>4.4099999999999999E-7</v>
      </c>
      <c r="S125" s="34">
        <v>2.9939000000000003E-5</v>
      </c>
      <c r="T125" s="48">
        <v>1.5473700000000001E-4</v>
      </c>
      <c r="U125" s="39">
        <v>1.19954E-4</v>
      </c>
      <c r="V125" s="39">
        <v>2.3696000000000001E-5</v>
      </c>
      <c r="W125" s="39">
        <v>2.0245E-5</v>
      </c>
      <c r="X125" s="39">
        <v>2.9137000000000002E-5</v>
      </c>
      <c r="Y125" s="39">
        <v>1.4211999999999999E-5</v>
      </c>
      <c r="Z125" s="39">
        <v>4.3989999999999997E-6</v>
      </c>
      <c r="AA125" s="49">
        <v>3.6637999999999997E-4</v>
      </c>
    </row>
    <row r="126" spans="1:27" x14ac:dyDescent="0.25">
      <c r="A126" s="15" t="s">
        <v>309</v>
      </c>
      <c r="B126" s="15"/>
      <c r="C126" s="26"/>
      <c r="D126" s="39">
        <v>6.7500000000000004E-4</v>
      </c>
      <c r="E126" s="39">
        <v>1.0639999999999998E-3</v>
      </c>
      <c r="F126" s="39">
        <v>1.65E-4</v>
      </c>
      <c r="G126" s="39">
        <v>6.0999999999999999E-5</v>
      </c>
      <c r="H126" s="39">
        <v>7.8999999999999996E-5</v>
      </c>
      <c r="I126" s="39">
        <v>3.4E-5</v>
      </c>
      <c r="J126" s="39">
        <v>3.8000000000000002E-5</v>
      </c>
      <c r="K126" s="39">
        <v>2.1160000000000003E-3</v>
      </c>
      <c r="L126" s="32">
        <v>5.7490999999999996E-5</v>
      </c>
      <c r="M126" s="33">
        <v>3.6370499999999997E-4</v>
      </c>
      <c r="N126" s="33">
        <v>8.7939999999999992E-6</v>
      </c>
      <c r="O126" s="33">
        <v>9.4960000000000002E-6</v>
      </c>
      <c r="P126" s="33">
        <v>1.0086E-5</v>
      </c>
      <c r="Q126" s="33">
        <v>1.097E-5</v>
      </c>
      <c r="R126" s="33">
        <v>5.767E-6</v>
      </c>
      <c r="S126" s="34">
        <v>4.6630900000000004E-4</v>
      </c>
      <c r="T126" s="48">
        <v>1.7410990000000001E-3</v>
      </c>
      <c r="U126" s="39">
        <v>2.2899690000000002E-3</v>
      </c>
      <c r="V126" s="39">
        <v>5.1029700000000005E-4</v>
      </c>
      <c r="W126" s="39">
        <v>2.8425E-4</v>
      </c>
      <c r="X126" s="39">
        <v>3.5685600000000001E-4</v>
      </c>
      <c r="Y126" s="39">
        <v>1.5499000000000001E-4</v>
      </c>
      <c r="Z126" s="39">
        <v>8.3367000000000003E-5</v>
      </c>
      <c r="AA126" s="49">
        <v>5.4208279999999999E-3</v>
      </c>
    </row>
    <row r="127" spans="1:27" x14ac:dyDescent="0.25">
      <c r="A127" s="15" t="s">
        <v>310</v>
      </c>
      <c r="B127" s="15"/>
      <c r="C127" s="26"/>
      <c r="D127" s="39">
        <v>1.35E-4</v>
      </c>
      <c r="E127" s="39">
        <v>1.1200000000000001E-4</v>
      </c>
      <c r="F127" s="39">
        <v>1.1E-5</v>
      </c>
      <c r="G127" s="39">
        <v>9.0000000000000002E-6</v>
      </c>
      <c r="H127" s="39">
        <v>5.6999999999999996E-5</v>
      </c>
      <c r="I127" s="39">
        <v>1.8E-5</v>
      </c>
      <c r="J127" s="39">
        <v>6.0000000000000002E-6</v>
      </c>
      <c r="K127" s="39">
        <v>3.48E-4</v>
      </c>
      <c r="L127" s="32">
        <v>1.1051999999999999E-5</v>
      </c>
      <c r="M127" s="33">
        <v>5.8059999999999996E-5</v>
      </c>
      <c r="N127" s="33">
        <v>3.4520000000000002E-6</v>
      </c>
      <c r="O127" s="33">
        <v>2.0590000000000001E-6</v>
      </c>
      <c r="P127" s="33">
        <v>7.5349999999999999E-6</v>
      </c>
      <c r="Q127" s="33">
        <v>6.5420000000000002E-6</v>
      </c>
      <c r="R127" s="33">
        <v>1.037E-6</v>
      </c>
      <c r="S127" s="34">
        <v>8.9737000000000012E-5</v>
      </c>
      <c r="T127" s="48">
        <v>3.7111199999999999E-4</v>
      </c>
      <c r="U127" s="39">
        <v>3.2336800000000004E-4</v>
      </c>
      <c r="V127" s="39">
        <v>8.405600000000001E-5</v>
      </c>
      <c r="W127" s="39">
        <v>5.3846999999999995E-5</v>
      </c>
      <c r="X127" s="39">
        <v>2.5117800000000001E-4</v>
      </c>
      <c r="Y127" s="39">
        <v>8.8357999999999997E-5</v>
      </c>
      <c r="Z127" s="39">
        <v>1.4404E-5</v>
      </c>
      <c r="AA127" s="49">
        <v>1.186323E-3</v>
      </c>
    </row>
    <row r="128" spans="1:27" x14ac:dyDescent="0.25">
      <c r="A128" s="15" t="s">
        <v>311</v>
      </c>
      <c r="B128" s="15"/>
      <c r="C128" s="26" t="s">
        <v>188</v>
      </c>
      <c r="D128" s="39">
        <v>4.1283E-2</v>
      </c>
      <c r="E128" s="39">
        <v>3.2903000000000002E-2</v>
      </c>
      <c r="F128" s="39">
        <v>0.26379199999999997</v>
      </c>
      <c r="G128" s="39">
        <v>1.7981999999999998E-2</v>
      </c>
      <c r="H128" s="39">
        <v>1.6277E-2</v>
      </c>
      <c r="I128" s="39">
        <v>4.1939999999999998E-3</v>
      </c>
      <c r="J128" s="39">
        <v>1.2689999999999999E-3</v>
      </c>
      <c r="K128" s="39">
        <v>0.37769999999999998</v>
      </c>
      <c r="L128" s="32">
        <v>4.0893400000000003E-3</v>
      </c>
      <c r="M128" s="33">
        <v>2.0019380999999999E-2</v>
      </c>
      <c r="N128" s="33">
        <v>0.16788554400000003</v>
      </c>
      <c r="O128" s="33">
        <v>4.0646829999999995E-3</v>
      </c>
      <c r="P128" s="33">
        <v>2.3303870000000002E-3</v>
      </c>
      <c r="Q128" s="33">
        <v>1.427123E-3</v>
      </c>
      <c r="R128" s="33">
        <v>8.9121000000000003E-5</v>
      </c>
      <c r="S128" s="34">
        <v>0.199905579</v>
      </c>
      <c r="T128" s="48">
        <v>0.138170341</v>
      </c>
      <c r="U128" s="39">
        <v>0.13077208900000001</v>
      </c>
      <c r="V128" s="39">
        <v>1.1369290240000001</v>
      </c>
      <c r="W128" s="39">
        <v>9.2923310999999995E-2</v>
      </c>
      <c r="X128" s="39">
        <v>9.3398621000000001E-2</v>
      </c>
      <c r="Y128" s="39">
        <v>2.0610501E-2</v>
      </c>
      <c r="Z128" s="39">
        <v>3.346014E-3</v>
      </c>
      <c r="AA128" s="49">
        <v>1.616149901</v>
      </c>
    </row>
    <row r="129" spans="1:27" x14ac:dyDescent="0.25">
      <c r="A129" s="15" t="s">
        <v>312</v>
      </c>
      <c r="B129" s="15"/>
      <c r="C129" s="26"/>
      <c r="D129" s="39">
        <v>4.8190999999999998E-2</v>
      </c>
      <c r="E129" s="39">
        <v>0.10812799999999999</v>
      </c>
      <c r="F129" s="39">
        <v>0.181031</v>
      </c>
      <c r="G129" s="39">
        <v>2.9710000000000006E-3</v>
      </c>
      <c r="H129" s="39">
        <v>7.6099999999999996E-3</v>
      </c>
      <c r="I129" s="39">
        <v>3.0040000000000002E-3</v>
      </c>
      <c r="J129" s="39">
        <v>4.5899999999999999E-4</v>
      </c>
      <c r="K129" s="39">
        <v>0.35139399999999998</v>
      </c>
      <c r="L129" s="32">
        <v>8.2698059999999993E-3</v>
      </c>
      <c r="M129" s="33">
        <v>0.51809010799999999</v>
      </c>
      <c r="N129" s="33">
        <v>0.59958455300000002</v>
      </c>
      <c r="O129" s="33">
        <v>3.0780031999999999E-2</v>
      </c>
      <c r="P129" s="33">
        <v>2.4940450000000003E-3</v>
      </c>
      <c r="Q129" s="33">
        <v>5.0567820000000001E-3</v>
      </c>
      <c r="R129" s="33">
        <v>2.88617E-3</v>
      </c>
      <c r="S129" s="34">
        <v>1.1671614960000001</v>
      </c>
      <c r="T129" s="48">
        <v>0.210306415</v>
      </c>
      <c r="U129" s="39">
        <v>0.30002740299999997</v>
      </c>
      <c r="V129" s="39">
        <v>1.715652411</v>
      </c>
      <c r="W129" s="39">
        <v>7.8001159999999993E-3</v>
      </c>
      <c r="X129" s="39">
        <v>5.2335593999999999E-2</v>
      </c>
      <c r="Y129" s="39">
        <v>1.4766096000000001E-2</v>
      </c>
      <c r="Z129" s="39">
        <v>1.7133269999999999E-3</v>
      </c>
      <c r="AA129" s="49">
        <v>2.3026013619999999</v>
      </c>
    </row>
    <row r="130" spans="1:27" x14ac:dyDescent="0.25">
      <c r="A130" s="15" t="s">
        <v>313</v>
      </c>
      <c r="B130" s="15"/>
      <c r="C130" s="26" t="s">
        <v>188</v>
      </c>
      <c r="D130" s="39">
        <v>6.0670000000000003E-3</v>
      </c>
      <c r="E130" s="39">
        <v>8.2780000000000006E-3</v>
      </c>
      <c r="F130" s="39">
        <v>1.7050000000000004E-3</v>
      </c>
      <c r="G130" s="39">
        <v>6.5899999999999997E-4</v>
      </c>
      <c r="H130" s="39">
        <v>9.3299999999999991E-4</v>
      </c>
      <c r="I130" s="39">
        <v>4.7799999999999996E-4</v>
      </c>
      <c r="J130" s="39">
        <v>4.2299999999999998E-4</v>
      </c>
      <c r="K130" s="39">
        <v>1.8543000000000004E-2</v>
      </c>
      <c r="L130" s="32">
        <v>5.3663799999999998E-4</v>
      </c>
      <c r="M130" s="33">
        <v>3.9924009999999996E-3</v>
      </c>
      <c r="N130" s="33">
        <v>2.7534800000000002E-4</v>
      </c>
      <c r="O130" s="33">
        <v>1.2076599999999999E-4</v>
      </c>
      <c r="P130" s="33">
        <v>1.0416700000000001E-4</v>
      </c>
      <c r="Q130" s="33">
        <v>1.5037000000000001E-4</v>
      </c>
      <c r="R130" s="33">
        <v>5.6140000000000001E-5</v>
      </c>
      <c r="S130" s="34">
        <v>5.2358299999999986E-3</v>
      </c>
      <c r="T130" s="48">
        <v>1.7042458999999999E-2</v>
      </c>
      <c r="U130" s="39">
        <v>2.2315102E-2</v>
      </c>
      <c r="V130" s="39">
        <v>6.5543949999999985E-3</v>
      </c>
      <c r="W130" s="39">
        <v>3.2508559999999999E-3</v>
      </c>
      <c r="X130" s="39">
        <v>4.7971479999999993E-3</v>
      </c>
      <c r="Y130" s="39">
        <v>2.1570490000000003E-3</v>
      </c>
      <c r="Z130" s="39">
        <v>9.4813099999999995E-4</v>
      </c>
      <c r="AA130" s="49">
        <v>5.706514E-2</v>
      </c>
    </row>
    <row r="131" spans="1:27" x14ac:dyDescent="0.25">
      <c r="A131" s="15" t="s">
        <v>314</v>
      </c>
      <c r="B131" s="15"/>
      <c r="C131" s="26" t="s">
        <v>188</v>
      </c>
      <c r="D131" s="39">
        <v>1.3760000000000001E-3</v>
      </c>
      <c r="E131" s="39">
        <v>2.601E-3</v>
      </c>
      <c r="F131" s="39">
        <v>2.940000000000001E-4</v>
      </c>
      <c r="G131" s="39">
        <v>1.9000000000000001E-4</v>
      </c>
      <c r="H131" s="39">
        <v>2.6000000000000003E-4</v>
      </c>
      <c r="I131" s="39">
        <v>1.02E-4</v>
      </c>
      <c r="J131" s="39">
        <v>9.2999999999999997E-5</v>
      </c>
      <c r="K131" s="39">
        <v>4.9160000000000002E-3</v>
      </c>
      <c r="L131" s="32">
        <v>1.23736E-4</v>
      </c>
      <c r="M131" s="33">
        <v>1.389946E-3</v>
      </c>
      <c r="N131" s="33">
        <v>6.6366999999999997E-5</v>
      </c>
      <c r="O131" s="33">
        <v>3.065E-5</v>
      </c>
      <c r="P131" s="33">
        <v>3.4266999999999996E-5</v>
      </c>
      <c r="Q131" s="33">
        <v>3.0951000000000002E-5</v>
      </c>
      <c r="R131" s="33">
        <v>9.9839999999999996E-6</v>
      </c>
      <c r="S131" s="34">
        <v>1.6859009999999996E-3</v>
      </c>
      <c r="T131" s="48">
        <v>4.0987440000000005E-3</v>
      </c>
      <c r="U131" s="39">
        <v>7.3702669999999998E-3</v>
      </c>
      <c r="V131" s="39">
        <v>1.2486089999999997E-3</v>
      </c>
      <c r="W131" s="39">
        <v>9.8684399999999996E-4</v>
      </c>
      <c r="X131" s="39">
        <v>1.2539700000000001E-3</v>
      </c>
      <c r="Y131" s="39">
        <v>4.9161300000000001E-4</v>
      </c>
      <c r="Z131" s="39">
        <v>2.4603500000000003E-4</v>
      </c>
      <c r="AA131" s="49">
        <v>1.5696082E-2</v>
      </c>
    </row>
    <row r="132" spans="1:27" x14ac:dyDescent="0.25">
      <c r="A132" s="15" t="s">
        <v>315</v>
      </c>
      <c r="B132" s="15"/>
      <c r="C132" s="26"/>
      <c r="D132" s="39">
        <v>0.34907199999999994</v>
      </c>
      <c r="E132" s="39">
        <v>0.33884700000000001</v>
      </c>
      <c r="F132" s="39">
        <v>0.22334399999999996</v>
      </c>
      <c r="G132" s="39">
        <v>6.1358999999999997E-2</v>
      </c>
      <c r="H132" s="39">
        <v>9.325E-2</v>
      </c>
      <c r="I132" s="39">
        <v>3.9113000000000002E-2</v>
      </c>
      <c r="J132" s="39">
        <v>2.3788E-2</v>
      </c>
      <c r="K132" s="39">
        <v>1.128773</v>
      </c>
      <c r="L132" s="32">
        <v>3.4232511E-2</v>
      </c>
      <c r="M132" s="33">
        <v>0.19401891399999999</v>
      </c>
      <c r="N132" s="33">
        <v>6.006040700000001E-2</v>
      </c>
      <c r="O132" s="33">
        <v>1.2317142E-2</v>
      </c>
      <c r="P132" s="33">
        <v>1.0430927999999999E-2</v>
      </c>
      <c r="Q132" s="33">
        <v>1.1837586999999998E-2</v>
      </c>
      <c r="R132" s="33">
        <v>2.9547990000000001E-3</v>
      </c>
      <c r="S132" s="34">
        <v>0.32585228799999999</v>
      </c>
      <c r="T132" s="48">
        <v>1.0523009379999999</v>
      </c>
      <c r="U132" s="39">
        <v>1.017885071</v>
      </c>
      <c r="V132" s="39">
        <v>0.92686464499999999</v>
      </c>
      <c r="W132" s="39">
        <v>0.32352817100000003</v>
      </c>
      <c r="X132" s="39">
        <v>0.51418220100000001</v>
      </c>
      <c r="Y132" s="39">
        <v>0.18141928099999999</v>
      </c>
      <c r="Z132" s="39">
        <v>5.1341712999999997E-2</v>
      </c>
      <c r="AA132" s="49">
        <v>4.0675220200000002</v>
      </c>
    </row>
    <row r="133" spans="1:27" x14ac:dyDescent="0.25">
      <c r="A133" s="15" t="s">
        <v>316</v>
      </c>
      <c r="B133" s="15"/>
      <c r="C133" s="26" t="s">
        <v>188</v>
      </c>
      <c r="D133" s="39">
        <v>0.31799299999999997</v>
      </c>
      <c r="E133" s="39">
        <v>0.23020100000000002</v>
      </c>
      <c r="F133" s="39">
        <v>3.7042000000000005E-2</v>
      </c>
      <c r="G133" s="39">
        <v>1.7278999999999999E-2</v>
      </c>
      <c r="H133" s="39">
        <v>2.5076000000000001E-2</v>
      </c>
      <c r="I133" s="39">
        <v>1.2549999999999999E-2</v>
      </c>
      <c r="J133" s="39">
        <v>1.242E-2</v>
      </c>
      <c r="K133" s="39">
        <v>0.65256099999999995</v>
      </c>
      <c r="L133" s="32">
        <v>2.9287629000000003E-2</v>
      </c>
      <c r="M133" s="33">
        <v>0.11411168099999999</v>
      </c>
      <c r="N133" s="33">
        <v>1.0229854000000002E-2</v>
      </c>
      <c r="O133" s="33">
        <v>3.4350890000000001E-3</v>
      </c>
      <c r="P133" s="33">
        <v>3.0586680000000001E-3</v>
      </c>
      <c r="Q133" s="33">
        <v>3.5744780000000003E-3</v>
      </c>
      <c r="R133" s="33">
        <v>1.472559E-3</v>
      </c>
      <c r="S133" s="34">
        <v>0.16516995800000001</v>
      </c>
      <c r="T133" s="48">
        <v>0.88243327900000001</v>
      </c>
      <c r="U133" s="39">
        <v>0.63603273500000002</v>
      </c>
      <c r="V133" s="39">
        <v>0.14220981299999996</v>
      </c>
      <c r="W133" s="39">
        <v>8.1929752000000008E-2</v>
      </c>
      <c r="X133" s="39">
        <v>0.12621601299999999</v>
      </c>
      <c r="Y133" s="39">
        <v>5.6123277999999999E-2</v>
      </c>
      <c r="Z133" s="39">
        <v>2.6238665000000001E-2</v>
      </c>
      <c r="AA133" s="49">
        <v>1.951183535</v>
      </c>
    </row>
    <row r="134" spans="1:27" x14ac:dyDescent="0.25">
      <c r="A134" s="15" t="s">
        <v>317</v>
      </c>
      <c r="B134" s="15"/>
      <c r="C134" s="26" t="s">
        <v>188</v>
      </c>
      <c r="D134" s="39">
        <v>0.16322399999999998</v>
      </c>
      <c r="E134" s="39">
        <v>0.14224500000000001</v>
      </c>
      <c r="F134" s="39">
        <v>2.2323919999999995</v>
      </c>
      <c r="G134" s="39">
        <v>7.2009000000000004E-2</v>
      </c>
      <c r="H134" s="39">
        <v>5.7217000000000004E-2</v>
      </c>
      <c r="I134" s="39">
        <v>1.4609E-2</v>
      </c>
      <c r="J134" s="39">
        <v>5.9449999999999998E-3</v>
      </c>
      <c r="K134" s="39">
        <v>2.6876409999999997</v>
      </c>
      <c r="L134" s="32">
        <v>1.5779553000000002E-2</v>
      </c>
      <c r="M134" s="33">
        <v>8.8253174999999989E-2</v>
      </c>
      <c r="N134" s="33">
        <v>0.51989197500000006</v>
      </c>
      <c r="O134" s="33">
        <v>1.6510653E-2</v>
      </c>
      <c r="P134" s="33">
        <v>8.5684739999999995E-3</v>
      </c>
      <c r="Q134" s="33">
        <v>4.6439790000000003E-3</v>
      </c>
      <c r="R134" s="33">
        <v>4.1645000000000001E-4</v>
      </c>
      <c r="S134" s="34">
        <v>0.65406425900000009</v>
      </c>
      <c r="T134" s="48">
        <v>0.554498932</v>
      </c>
      <c r="U134" s="39">
        <v>0.62532988300000003</v>
      </c>
      <c r="V134" s="39">
        <v>8.1701777010000001</v>
      </c>
      <c r="W134" s="39">
        <v>0.37280977799999998</v>
      </c>
      <c r="X134" s="39">
        <v>0.33582825900000002</v>
      </c>
      <c r="Y134" s="39">
        <v>7.0521436999999992E-2</v>
      </c>
      <c r="Z134" s="39">
        <v>1.5399019999999999E-2</v>
      </c>
      <c r="AA134" s="49">
        <v>10.144565010000001</v>
      </c>
    </row>
    <row r="135" spans="1:27" x14ac:dyDescent="0.25">
      <c r="A135" s="15" t="s">
        <v>318</v>
      </c>
      <c r="B135" s="15"/>
      <c r="C135" s="26"/>
      <c r="D135" s="39">
        <v>1.5790000000000001E-3</v>
      </c>
      <c r="E135" s="39">
        <v>2.565E-3</v>
      </c>
      <c r="F135" s="39">
        <v>1.6199999999999998E-4</v>
      </c>
      <c r="G135" s="39">
        <v>1.3799999999999999E-4</v>
      </c>
      <c r="H135" s="39">
        <v>2.41E-4</v>
      </c>
      <c r="I135" s="39">
        <v>1.34E-4</v>
      </c>
      <c r="J135" s="39">
        <v>8.7999999999999998E-5</v>
      </c>
      <c r="K135" s="39">
        <v>4.9069999999999999E-3</v>
      </c>
      <c r="L135" s="32">
        <v>1.3948699999999999E-4</v>
      </c>
      <c r="M135" s="33">
        <v>1.4546699999999999E-3</v>
      </c>
      <c r="N135" s="33">
        <v>3.337100000000001E-5</v>
      </c>
      <c r="O135" s="33">
        <v>3.0261999999999999E-5</v>
      </c>
      <c r="P135" s="33">
        <v>2.8386000000000002E-5</v>
      </c>
      <c r="Q135" s="33">
        <v>4.0831999999999998E-5</v>
      </c>
      <c r="R135" s="33">
        <v>1.2782000000000001E-5</v>
      </c>
      <c r="S135" s="34">
        <v>1.73979E-3</v>
      </c>
      <c r="T135" s="48">
        <v>4.4225589999999995E-3</v>
      </c>
      <c r="U135" s="39">
        <v>6.9799599999999995E-3</v>
      </c>
      <c r="V135" s="39">
        <v>6.6285399999999994E-4</v>
      </c>
      <c r="W135" s="39">
        <v>6.5356099999999999E-4</v>
      </c>
      <c r="X135" s="39">
        <v>1.1949179999999999E-3</v>
      </c>
      <c r="Y135" s="39">
        <v>5.9783999999999998E-4</v>
      </c>
      <c r="Z135" s="39">
        <v>2.0347E-4</v>
      </c>
      <c r="AA135" s="49">
        <v>1.4715162E-2</v>
      </c>
    </row>
    <row r="136" spans="1:27" x14ac:dyDescent="0.25">
      <c r="A136" s="15" t="s">
        <v>319</v>
      </c>
      <c r="B136" s="15"/>
      <c r="C136" s="26"/>
      <c r="D136" s="39">
        <v>2.8289999999999999E-3</v>
      </c>
      <c r="E136" s="39">
        <v>3.3790000000000001E-3</v>
      </c>
      <c r="F136" s="39">
        <v>3.2499999999999999E-4</v>
      </c>
      <c r="G136" s="39">
        <v>4.0200000000000001E-4</v>
      </c>
      <c r="H136" s="39">
        <v>3.8000000000000002E-4</v>
      </c>
      <c r="I136" s="39">
        <v>2.03E-4</v>
      </c>
      <c r="J136" s="39">
        <v>2.3500000000000002E-4</v>
      </c>
      <c r="K136" s="39">
        <v>7.7529999999999995E-3</v>
      </c>
      <c r="L136" s="32">
        <v>2.63541E-4</v>
      </c>
      <c r="M136" s="33">
        <v>1.6046049999999998E-3</v>
      </c>
      <c r="N136" s="33">
        <v>6.0571999999999982E-5</v>
      </c>
      <c r="O136" s="33">
        <v>6.2325999999999999E-5</v>
      </c>
      <c r="P136" s="33">
        <v>4.7914000000000002E-5</v>
      </c>
      <c r="Q136" s="33">
        <v>7.0421999999999998E-5</v>
      </c>
      <c r="R136" s="33">
        <v>3.6467999999999997E-5</v>
      </c>
      <c r="S136" s="34">
        <v>2.1458480000000001E-3</v>
      </c>
      <c r="T136" s="48">
        <v>8.1609760000000003E-3</v>
      </c>
      <c r="U136" s="39">
        <v>9.3635090000000008E-3</v>
      </c>
      <c r="V136" s="39">
        <v>1.2613779999999998E-3</v>
      </c>
      <c r="W136" s="39">
        <v>1.866454E-3</v>
      </c>
      <c r="X136" s="39">
        <v>1.899736E-3</v>
      </c>
      <c r="Y136" s="39">
        <v>8.5044500000000002E-4</v>
      </c>
      <c r="Z136" s="39">
        <v>4.7912999999999997E-4</v>
      </c>
      <c r="AA136" s="49">
        <v>2.3881628000000002E-2</v>
      </c>
    </row>
    <row r="137" spans="1:27" x14ac:dyDescent="0.25">
      <c r="A137" s="15" t="s">
        <v>320</v>
      </c>
      <c r="B137" s="15"/>
      <c r="C137" s="26"/>
      <c r="D137" s="39">
        <v>0.21643699999999999</v>
      </c>
      <c r="E137" s="39">
        <v>0.29449399999999998</v>
      </c>
      <c r="F137" s="39">
        <v>4.2088999999999994E-2</v>
      </c>
      <c r="G137" s="39">
        <v>2.0584000000000002E-2</v>
      </c>
      <c r="H137" s="39">
        <v>2.9510999999999999E-2</v>
      </c>
      <c r="I137" s="39">
        <v>1.7098000000000002E-2</v>
      </c>
      <c r="J137" s="39">
        <v>1.3573E-2</v>
      </c>
      <c r="K137" s="39">
        <v>0.63378599999999996</v>
      </c>
      <c r="L137" s="32">
        <v>1.8897546000000001E-2</v>
      </c>
      <c r="M137" s="33">
        <v>0.15633033300000002</v>
      </c>
      <c r="N137" s="33">
        <v>8.8594500000000031E-3</v>
      </c>
      <c r="O137" s="33">
        <v>4.1917550000000001E-3</v>
      </c>
      <c r="P137" s="33">
        <v>3.5242119999999997E-3</v>
      </c>
      <c r="Q137" s="33">
        <v>6.0517620000000005E-3</v>
      </c>
      <c r="R137" s="33">
        <v>2.5600169999999999E-3</v>
      </c>
      <c r="S137" s="34">
        <v>0.200415075</v>
      </c>
      <c r="T137" s="48">
        <v>0.59820630200000002</v>
      </c>
      <c r="U137" s="39">
        <v>0.81293710500000005</v>
      </c>
      <c r="V137" s="39">
        <v>0.15830758</v>
      </c>
      <c r="W137" s="39">
        <v>0.10077620500000001</v>
      </c>
      <c r="X137" s="39">
        <v>0.15371664200000001</v>
      </c>
      <c r="Y137" s="39">
        <v>7.3748698000000001E-2</v>
      </c>
      <c r="Z137" s="39">
        <v>3.0725598E-2</v>
      </c>
      <c r="AA137" s="49">
        <v>1.9284181300000001</v>
      </c>
    </row>
    <row r="138" spans="1:27" x14ac:dyDescent="0.25">
      <c r="A138" s="15" t="s">
        <v>321</v>
      </c>
      <c r="B138" s="15"/>
      <c r="C138" s="26" t="s">
        <v>188</v>
      </c>
      <c r="D138" s="39">
        <v>0.113317</v>
      </c>
      <c r="E138" s="39">
        <v>0.10186900000000002</v>
      </c>
      <c r="F138" s="39">
        <v>3.4779000000000004E-2</v>
      </c>
      <c r="G138" s="39">
        <v>7.3109999999999998E-3</v>
      </c>
      <c r="H138" s="39">
        <v>1.1344E-2</v>
      </c>
      <c r="I138" s="39">
        <v>4.778000000000001E-3</v>
      </c>
      <c r="J138" s="39">
        <v>6.8100000000000001E-3</v>
      </c>
      <c r="K138" s="39">
        <v>0.28020800000000001</v>
      </c>
      <c r="L138" s="32">
        <v>1.0635987E-2</v>
      </c>
      <c r="M138" s="33">
        <v>4.4429042000000002E-2</v>
      </c>
      <c r="N138" s="33">
        <v>8.9217210000000005E-3</v>
      </c>
      <c r="O138" s="33">
        <v>1.9050919999999997E-3</v>
      </c>
      <c r="P138" s="33">
        <v>1.296836E-3</v>
      </c>
      <c r="Q138" s="33">
        <v>1.451534E-3</v>
      </c>
      <c r="R138" s="33">
        <v>1.000489E-3</v>
      </c>
      <c r="S138" s="34">
        <v>6.9640700999999999E-2</v>
      </c>
      <c r="T138" s="48">
        <v>0.32088423399999999</v>
      </c>
      <c r="U138" s="39">
        <v>0.24076698099999999</v>
      </c>
      <c r="V138" s="39">
        <v>0.12004349700000001</v>
      </c>
      <c r="W138" s="39">
        <v>3.3394324000000003E-2</v>
      </c>
      <c r="X138" s="39">
        <v>5.0704633999999998E-2</v>
      </c>
      <c r="Y138" s="39">
        <v>1.9780189E-2</v>
      </c>
      <c r="Z138" s="39">
        <v>1.2100893E-2</v>
      </c>
      <c r="AA138" s="49">
        <v>0.79767475199999993</v>
      </c>
    </row>
    <row r="139" spans="1:27" x14ac:dyDescent="0.25">
      <c r="A139" s="15" t="s">
        <v>322</v>
      </c>
      <c r="B139" s="15" t="s">
        <v>188</v>
      </c>
      <c r="C139" s="26" t="s">
        <v>188</v>
      </c>
      <c r="D139" s="39">
        <v>1.6864999999999998E-2</v>
      </c>
      <c r="E139" s="39">
        <v>0.12399400000000001</v>
      </c>
      <c r="F139" s="39">
        <v>3.5685000000000001E-2</v>
      </c>
      <c r="G139" s="39">
        <v>6.7650000000000002E-3</v>
      </c>
      <c r="H139" s="39">
        <v>3.0591E-2</v>
      </c>
      <c r="I139" s="39">
        <v>4.3179999999999998E-3</v>
      </c>
      <c r="J139" s="39">
        <v>2.245E-3</v>
      </c>
      <c r="K139" s="39">
        <v>0.22046299999999999</v>
      </c>
      <c r="L139" s="32">
        <v>2.055248E-3</v>
      </c>
      <c r="M139" s="33">
        <v>0.16276110599999999</v>
      </c>
      <c r="N139" s="33">
        <v>2.8888998000000006E-2</v>
      </c>
      <c r="O139" s="33">
        <v>9.7582399999999992E-4</v>
      </c>
      <c r="P139" s="33">
        <v>2.9364018000000002E-2</v>
      </c>
      <c r="Q139" s="33">
        <v>3.8198160000000002E-3</v>
      </c>
      <c r="R139" s="33">
        <v>2.57567E-4</v>
      </c>
      <c r="S139" s="34">
        <v>0.22812257699999997</v>
      </c>
      <c r="T139" s="48">
        <v>6.0313382999999998E-2</v>
      </c>
      <c r="U139" s="39">
        <v>0.67522296999999987</v>
      </c>
      <c r="V139" s="39">
        <v>0.154324345</v>
      </c>
      <c r="W139" s="39">
        <v>3.8689275999999995E-2</v>
      </c>
      <c r="X139" s="39">
        <v>0.16564384099999999</v>
      </c>
      <c r="Y139" s="39">
        <v>1.9462261000000002E-2</v>
      </c>
      <c r="Z139" s="39">
        <v>5.8863400000000003E-3</v>
      </c>
      <c r="AA139" s="49">
        <v>1.1195424159999998</v>
      </c>
    </row>
    <row r="140" spans="1:27" x14ac:dyDescent="0.25">
      <c r="A140" s="15" t="s">
        <v>323</v>
      </c>
      <c r="B140" s="15"/>
      <c r="C140" s="26"/>
      <c r="D140" s="39">
        <v>8.0024999999999999E-2</v>
      </c>
      <c r="E140" s="39">
        <v>5.4847000000000007E-2</v>
      </c>
      <c r="F140" s="39">
        <v>8.7939999999999997E-3</v>
      </c>
      <c r="G140" s="39">
        <v>3.7779999999999997E-3</v>
      </c>
      <c r="H140" s="39">
        <v>1.2128E-2</v>
      </c>
      <c r="I140" s="39">
        <v>1.456E-3</v>
      </c>
      <c r="J140" s="39">
        <v>1.1670000000000001E-3</v>
      </c>
      <c r="K140" s="39">
        <v>0.16219499999999998</v>
      </c>
      <c r="L140" s="32">
        <v>5.5029599999999994E-3</v>
      </c>
      <c r="M140" s="33">
        <v>2.8389145000000001E-2</v>
      </c>
      <c r="N140" s="33">
        <v>1.213111E-3</v>
      </c>
      <c r="O140" s="33">
        <v>1.0282619999999998E-3</v>
      </c>
      <c r="P140" s="33">
        <v>1.6941339999999999E-3</v>
      </c>
      <c r="Q140" s="33">
        <v>4.7862400000000003E-4</v>
      </c>
      <c r="R140" s="33">
        <v>1.5674299999999999E-4</v>
      </c>
      <c r="S140" s="34">
        <v>3.8462979000000001E-2</v>
      </c>
      <c r="T140" s="48">
        <v>0.249123345</v>
      </c>
      <c r="U140" s="39">
        <v>0.22791794999999998</v>
      </c>
      <c r="V140" s="39">
        <v>3.4424541000000003E-2</v>
      </c>
      <c r="W140" s="39">
        <v>1.6965264000000001E-2</v>
      </c>
      <c r="X140" s="39">
        <v>7.9828414E-2</v>
      </c>
      <c r="Y140" s="39">
        <v>6.9343410000000001E-3</v>
      </c>
      <c r="Z140" s="39">
        <v>2.672135E-3</v>
      </c>
      <c r="AA140" s="49">
        <v>0.61786598999999987</v>
      </c>
    </row>
    <row r="141" spans="1:27" x14ac:dyDescent="0.25">
      <c r="A141" s="15" t="s">
        <v>324</v>
      </c>
      <c r="B141" s="15" t="s">
        <v>188</v>
      </c>
      <c r="C141" s="26" t="s">
        <v>188</v>
      </c>
      <c r="D141" s="39">
        <v>0.35620099999999999</v>
      </c>
      <c r="E141" s="39">
        <v>0.86508399999999996</v>
      </c>
      <c r="F141" s="39">
        <v>6.3205240000000007</v>
      </c>
      <c r="G141" s="39">
        <v>8.4704000000000002E-2</v>
      </c>
      <c r="H141" s="39">
        <v>3.7467409999999997</v>
      </c>
      <c r="I141" s="39">
        <v>0.215839</v>
      </c>
      <c r="J141" s="39">
        <v>0.12793100000000002</v>
      </c>
      <c r="K141" s="39">
        <v>11.717024</v>
      </c>
      <c r="L141" s="32">
        <v>3.3923972999999996E-2</v>
      </c>
      <c r="M141" s="33">
        <v>0.26971072099999999</v>
      </c>
      <c r="N141" s="33">
        <v>1.1487689629999998</v>
      </c>
      <c r="O141" s="33">
        <v>1.6054728000000001E-2</v>
      </c>
      <c r="P141" s="33">
        <v>0.255520578</v>
      </c>
      <c r="Q141" s="33">
        <v>3.3943994999999998E-2</v>
      </c>
      <c r="R141" s="33">
        <v>5.4029960000000002E-3</v>
      </c>
      <c r="S141" s="34">
        <v>1.7633259539999997</v>
      </c>
      <c r="T141" s="48">
        <v>1.1846214639999999</v>
      </c>
      <c r="U141" s="39">
        <v>2.0717821250000004</v>
      </c>
      <c r="V141" s="39">
        <v>17.610004346</v>
      </c>
      <c r="W141" s="39">
        <v>0.436693159</v>
      </c>
      <c r="X141" s="39">
        <v>9.7989718050000008</v>
      </c>
      <c r="Y141" s="39">
        <v>0.54137498000000006</v>
      </c>
      <c r="Z141" s="39">
        <v>0.19423749900000001</v>
      </c>
      <c r="AA141" s="49">
        <v>31.837685378000003</v>
      </c>
    </row>
    <row r="142" spans="1:27" x14ac:dyDescent="0.25">
      <c r="A142" s="15" t="s">
        <v>325</v>
      </c>
      <c r="B142" s="15" t="s">
        <v>188</v>
      </c>
      <c r="C142" s="26" t="s">
        <v>188</v>
      </c>
      <c r="D142" s="39">
        <v>0.24954999999999999</v>
      </c>
      <c r="E142" s="39">
        <v>0.243392</v>
      </c>
      <c r="F142" s="39">
        <v>1.4828300000000003</v>
      </c>
      <c r="G142" s="39">
        <v>9.3130999999999992E-2</v>
      </c>
      <c r="H142" s="39">
        <v>0.11372500000000001</v>
      </c>
      <c r="I142" s="39">
        <v>2.9842000000000004E-2</v>
      </c>
      <c r="J142" s="39">
        <v>1.5672000000000002E-2</v>
      </c>
      <c r="K142" s="39">
        <v>2.2281420000000001</v>
      </c>
      <c r="L142" s="32">
        <v>2.7091537000000002E-2</v>
      </c>
      <c r="M142" s="33">
        <v>0.15373588399999999</v>
      </c>
      <c r="N142" s="33">
        <v>0.8231218440000001</v>
      </c>
      <c r="O142" s="33">
        <v>1.8086638000000002E-2</v>
      </c>
      <c r="P142" s="33">
        <v>1.6556952E-2</v>
      </c>
      <c r="Q142" s="33">
        <v>9.0192220000000003E-3</v>
      </c>
      <c r="R142" s="33">
        <v>1.1002119999999999E-3</v>
      </c>
      <c r="S142" s="34">
        <v>1.0487122890000002</v>
      </c>
      <c r="T142" s="48">
        <v>0.86607018300000005</v>
      </c>
      <c r="U142" s="39">
        <v>0.99535578899999988</v>
      </c>
      <c r="V142" s="39">
        <v>5.9051269879999992</v>
      </c>
      <c r="W142" s="39">
        <v>0.50497070399999999</v>
      </c>
      <c r="X142" s="39">
        <v>0.61818293700000004</v>
      </c>
      <c r="Y142" s="39">
        <v>0.14495387099999998</v>
      </c>
      <c r="Z142" s="39">
        <v>4.0682995999999999E-2</v>
      </c>
      <c r="AA142" s="49">
        <v>9.0753434679999998</v>
      </c>
    </row>
    <row r="143" spans="1:27" x14ac:dyDescent="0.25">
      <c r="A143" s="15" t="s">
        <v>326</v>
      </c>
      <c r="B143" s="15" t="s">
        <v>188</v>
      </c>
      <c r="C143" s="26" t="s">
        <v>188</v>
      </c>
      <c r="D143" s="39">
        <v>0.69389400000000001</v>
      </c>
      <c r="E143" s="39">
        <v>0.59594100000000005</v>
      </c>
      <c r="F143" s="39">
        <v>2.7291539999999999</v>
      </c>
      <c r="G143" s="39">
        <v>0.240534</v>
      </c>
      <c r="H143" s="39">
        <v>0.32392300000000002</v>
      </c>
      <c r="I143" s="39">
        <v>9.6237000000000003E-2</v>
      </c>
      <c r="J143" s="39">
        <v>3.6459999999999999E-2</v>
      </c>
      <c r="K143" s="39">
        <v>4.7161430000000006</v>
      </c>
      <c r="L143" s="32">
        <v>7.4993270000000001E-2</v>
      </c>
      <c r="M143" s="33">
        <v>0.38124152</v>
      </c>
      <c r="N143" s="33">
        <v>0.880513514</v>
      </c>
      <c r="O143" s="33">
        <v>3.8765023999999995E-2</v>
      </c>
      <c r="P143" s="33">
        <v>3.7609761000000005E-2</v>
      </c>
      <c r="Q143" s="33">
        <v>3.2699173999999998E-2</v>
      </c>
      <c r="R143" s="33">
        <v>2.3472969999999999E-3</v>
      </c>
      <c r="S143" s="34">
        <v>1.4481695599999997</v>
      </c>
      <c r="T143" s="48">
        <v>2.4077751740000002</v>
      </c>
      <c r="U143" s="39">
        <v>2.3398922169999996</v>
      </c>
      <c r="V143" s="39">
        <v>10.573858087</v>
      </c>
      <c r="W143" s="39">
        <v>1.3675258429999999</v>
      </c>
      <c r="X143" s="39">
        <v>1.8132036899999999</v>
      </c>
      <c r="Y143" s="39">
        <v>0.46316469500000002</v>
      </c>
      <c r="Z143" s="39">
        <v>0.102350731</v>
      </c>
      <c r="AA143" s="49">
        <v>19.067770437000004</v>
      </c>
    </row>
    <row r="144" spans="1:27" x14ac:dyDescent="0.25">
      <c r="A144" s="15" t="s">
        <v>327</v>
      </c>
      <c r="B144" s="15" t="s">
        <v>188</v>
      </c>
      <c r="C144" s="26" t="s">
        <v>188</v>
      </c>
      <c r="D144" s="39">
        <v>0.46489199999999997</v>
      </c>
      <c r="E144" s="39">
        <v>0.57827700000000004</v>
      </c>
      <c r="F144" s="39">
        <v>0.70734900000000001</v>
      </c>
      <c r="G144" s="39">
        <v>0.27417199999999997</v>
      </c>
      <c r="H144" s="39">
        <v>0.36682100000000001</v>
      </c>
      <c r="I144" s="39">
        <v>9.2519999999999991E-2</v>
      </c>
      <c r="J144" s="39">
        <v>2.1142999999999999E-2</v>
      </c>
      <c r="K144" s="39">
        <v>2.5051740000000002</v>
      </c>
      <c r="L144" s="32">
        <v>5.7575604999999995E-2</v>
      </c>
      <c r="M144" s="33">
        <v>0.18433972400000001</v>
      </c>
      <c r="N144" s="33">
        <v>0.26460885400000006</v>
      </c>
      <c r="O144" s="33">
        <v>1.4008755000000001E-2</v>
      </c>
      <c r="P144" s="33">
        <v>7.1995879999999998E-3</v>
      </c>
      <c r="Q144" s="33">
        <v>2.0975631000000002E-2</v>
      </c>
      <c r="R144" s="33">
        <v>4.1914900000000001E-4</v>
      </c>
      <c r="S144" s="34">
        <v>0.54912730599999993</v>
      </c>
      <c r="T144" s="48">
        <v>2.2366440539999997</v>
      </c>
      <c r="U144" s="39">
        <v>4.5065004139999996</v>
      </c>
      <c r="V144" s="39">
        <v>3.2988730780000002</v>
      </c>
      <c r="W144" s="39">
        <v>1.794071763</v>
      </c>
      <c r="X144" s="39">
        <v>2.2390361749999999</v>
      </c>
      <c r="Y144" s="39">
        <v>0.45208253100000001</v>
      </c>
      <c r="Z144" s="39">
        <v>5.7351311000000002E-2</v>
      </c>
      <c r="AA144" s="49">
        <v>14.584559325999997</v>
      </c>
    </row>
    <row r="145" spans="1:27" x14ac:dyDescent="0.25">
      <c r="A145" s="15" t="s">
        <v>328</v>
      </c>
      <c r="B145" s="15"/>
      <c r="C145" s="26" t="s">
        <v>188</v>
      </c>
      <c r="D145" s="39">
        <v>1.4922040000000001</v>
      </c>
      <c r="E145" s="39">
        <v>1.6110550000000001</v>
      </c>
      <c r="F145" s="39">
        <v>1.1847200000000007</v>
      </c>
      <c r="G145" s="39">
        <v>0.150842</v>
      </c>
      <c r="H145" s="39">
        <v>0.34723399999999999</v>
      </c>
      <c r="I145" s="39">
        <v>0.123312</v>
      </c>
      <c r="J145" s="39">
        <v>0.101063</v>
      </c>
      <c r="K145" s="39">
        <v>5.0104300000000013</v>
      </c>
      <c r="L145" s="32">
        <v>0.133487524</v>
      </c>
      <c r="M145" s="33">
        <v>0.81283954500000011</v>
      </c>
      <c r="N145" s="33">
        <v>0.155965038</v>
      </c>
      <c r="O145" s="33">
        <v>2.9735898E-2</v>
      </c>
      <c r="P145" s="33">
        <v>3.2886491000000004E-2</v>
      </c>
      <c r="Q145" s="33">
        <v>3.6685489000000002E-2</v>
      </c>
      <c r="R145" s="33">
        <v>1.1383191000000001E-2</v>
      </c>
      <c r="S145" s="34">
        <v>1.2129831759999998</v>
      </c>
      <c r="T145" s="48">
        <v>4.2333008309999993</v>
      </c>
      <c r="U145" s="39">
        <v>4.3844677870000002</v>
      </c>
      <c r="V145" s="39">
        <v>4.3634276580000009</v>
      </c>
      <c r="W145" s="39">
        <v>0.74825033800000007</v>
      </c>
      <c r="X145" s="39">
        <v>1.620302275</v>
      </c>
      <c r="Y145" s="39">
        <v>0.54153474200000007</v>
      </c>
      <c r="Z145" s="39">
        <v>0.22605338699999999</v>
      </c>
      <c r="AA145" s="49">
        <v>16.117337018000001</v>
      </c>
    </row>
    <row r="146" spans="1:27" x14ac:dyDescent="0.25">
      <c r="A146" s="15" t="s">
        <v>329</v>
      </c>
      <c r="B146" s="15"/>
      <c r="C146" s="26"/>
      <c r="D146" s="39">
        <v>3.0349999999999999E-3</v>
      </c>
      <c r="E146" s="39">
        <v>2.823E-3</v>
      </c>
      <c r="F146" s="39">
        <v>4.2400000000000001E-4</v>
      </c>
      <c r="G146" s="39">
        <v>2.6399999999999997E-4</v>
      </c>
      <c r="H146" s="39">
        <v>3.39E-4</v>
      </c>
      <c r="I146" s="39">
        <v>1.6999999999999999E-4</v>
      </c>
      <c r="J146" s="39">
        <v>1.7100000000000001E-4</v>
      </c>
      <c r="K146" s="39">
        <v>7.2259999999999998E-3</v>
      </c>
      <c r="L146" s="32">
        <v>2.63331E-4</v>
      </c>
      <c r="M146" s="33">
        <v>1.4335719999999999E-3</v>
      </c>
      <c r="N146" s="33">
        <v>9.0341999999999983E-5</v>
      </c>
      <c r="O146" s="33">
        <v>4.9540000000000003E-5</v>
      </c>
      <c r="P146" s="33">
        <v>4.2457999999999999E-5</v>
      </c>
      <c r="Q146" s="33">
        <v>5.9866999999999994E-5</v>
      </c>
      <c r="R146" s="33">
        <v>2.9246000000000001E-5</v>
      </c>
      <c r="S146" s="34">
        <v>1.9683560000000001E-3</v>
      </c>
      <c r="T146" s="48">
        <v>8.422835E-3</v>
      </c>
      <c r="U146" s="39">
        <v>7.8445770000000001E-3</v>
      </c>
      <c r="V146" s="39">
        <v>1.6608510000000001E-3</v>
      </c>
      <c r="W146" s="39">
        <v>1.3224249999999999E-3</v>
      </c>
      <c r="X146" s="39">
        <v>1.697881E-3</v>
      </c>
      <c r="Y146" s="39">
        <v>7.2325100000000006E-4</v>
      </c>
      <c r="Z146" s="39">
        <v>3.4361500000000002E-4</v>
      </c>
      <c r="AA146" s="49">
        <v>2.2015435E-2</v>
      </c>
    </row>
    <row r="147" spans="1:27" x14ac:dyDescent="0.25">
      <c r="A147" s="15" t="s">
        <v>330</v>
      </c>
      <c r="B147" s="15"/>
      <c r="C147" s="26"/>
      <c r="D147" s="39">
        <v>1.0346799999999998</v>
      </c>
      <c r="E147" s="39">
        <v>0.77358700000000002</v>
      </c>
      <c r="F147" s="39">
        <v>5.6294000000000011E-2</v>
      </c>
      <c r="G147" s="39">
        <v>5.1315E-2</v>
      </c>
      <c r="H147" s="39">
        <v>0.12724199999999999</v>
      </c>
      <c r="I147" s="39">
        <v>8.8300000000000003E-2</v>
      </c>
      <c r="J147" s="39">
        <v>3.0274000000000002E-2</v>
      </c>
      <c r="K147" s="39">
        <v>2.1616920000000004</v>
      </c>
      <c r="L147" s="32">
        <v>9.3954029999999994E-2</v>
      </c>
      <c r="M147" s="33">
        <v>0.43286237999999999</v>
      </c>
      <c r="N147" s="33">
        <v>9.1628819999999989E-3</v>
      </c>
      <c r="O147" s="33">
        <v>9.7630809999999998E-3</v>
      </c>
      <c r="P147" s="33">
        <v>1.0023793E-2</v>
      </c>
      <c r="Q147" s="33">
        <v>2.8722589999999999E-2</v>
      </c>
      <c r="R147" s="33">
        <v>7.5626000000000001E-3</v>
      </c>
      <c r="S147" s="34">
        <v>0.59205135600000003</v>
      </c>
      <c r="T147" s="48">
        <v>2.8516127870000001</v>
      </c>
      <c r="U147" s="39">
        <v>2.4683595999999999</v>
      </c>
      <c r="V147" s="39">
        <v>0.21448096700000002</v>
      </c>
      <c r="W147" s="39">
        <v>0.23182863200000001</v>
      </c>
      <c r="X147" s="39">
        <v>0.72386757599999996</v>
      </c>
      <c r="Y147" s="39">
        <v>0.41565411800000002</v>
      </c>
      <c r="Z147" s="39">
        <v>7.0427140999999999E-2</v>
      </c>
      <c r="AA147" s="49">
        <v>6.9762308209999997</v>
      </c>
    </row>
    <row r="148" spans="1:27" x14ac:dyDescent="0.25">
      <c r="A148" s="15" t="s">
        <v>331</v>
      </c>
      <c r="B148" s="15"/>
      <c r="C148" s="26" t="s">
        <v>188</v>
      </c>
      <c r="D148" s="39">
        <v>0.24172599999999997</v>
      </c>
      <c r="E148" s="39">
        <v>0.120227</v>
      </c>
      <c r="F148" s="39">
        <v>1.1618E-2</v>
      </c>
      <c r="G148" s="39">
        <v>1.4467000000000001E-2</v>
      </c>
      <c r="H148" s="39">
        <v>1.2125E-2</v>
      </c>
      <c r="I148" s="39">
        <v>5.7400000000000003E-3</v>
      </c>
      <c r="J148" s="39">
        <v>4.6129999999999999E-3</v>
      </c>
      <c r="K148" s="39">
        <v>0.41051599999999999</v>
      </c>
      <c r="L148" s="32">
        <v>2.1636129E-2</v>
      </c>
      <c r="M148" s="33">
        <v>5.8417811E-2</v>
      </c>
      <c r="N148" s="33">
        <v>2.1044829999999999E-3</v>
      </c>
      <c r="O148" s="33">
        <v>2.2005639999999999E-3</v>
      </c>
      <c r="P148" s="33">
        <v>1.6415589999999999E-3</v>
      </c>
      <c r="Q148" s="33">
        <v>1.6487729999999999E-3</v>
      </c>
      <c r="R148" s="33">
        <v>5.7457000000000005E-4</v>
      </c>
      <c r="S148" s="34">
        <v>8.8223889000000014E-2</v>
      </c>
      <c r="T148" s="48">
        <v>0.63823909699999992</v>
      </c>
      <c r="U148" s="39">
        <v>0.31856782</v>
      </c>
      <c r="V148" s="39">
        <v>4.4949642000000012E-2</v>
      </c>
      <c r="W148" s="39">
        <v>6.4883491000000001E-2</v>
      </c>
      <c r="X148" s="39">
        <v>6.0277813E-2</v>
      </c>
      <c r="Y148" s="39">
        <v>2.6630163999999998E-2</v>
      </c>
      <c r="Z148" s="39">
        <v>1.0062138E-2</v>
      </c>
      <c r="AA148" s="49">
        <v>1.1636101649999999</v>
      </c>
    </row>
    <row r="149" spans="1:27" x14ac:dyDescent="0.25">
      <c r="A149" s="15" t="s">
        <v>332</v>
      </c>
      <c r="B149" s="15" t="s">
        <v>188</v>
      </c>
      <c r="C149" s="26" t="s">
        <v>188</v>
      </c>
      <c r="D149" s="39">
        <v>5.8415999999999996E-2</v>
      </c>
      <c r="E149" s="39">
        <v>0.108962</v>
      </c>
      <c r="F149" s="39">
        <v>4.128069</v>
      </c>
      <c r="G149" s="39">
        <v>0.11714599999999999</v>
      </c>
      <c r="H149" s="39">
        <v>2.4806999999999999E-2</v>
      </c>
      <c r="I149" s="39">
        <v>4.5369999999999994E-3</v>
      </c>
      <c r="J149" s="39">
        <v>1.5199999999999999E-3</v>
      </c>
      <c r="K149" s="39">
        <v>4.4434570000000004</v>
      </c>
      <c r="L149" s="32">
        <v>5.4918549999999995E-3</v>
      </c>
      <c r="M149" s="33">
        <v>7.1943142999999987E-2</v>
      </c>
      <c r="N149" s="33">
        <v>0.57029070500000001</v>
      </c>
      <c r="O149" s="33">
        <v>3.2044848000000001E-2</v>
      </c>
      <c r="P149" s="33">
        <v>4.2166249999999999E-3</v>
      </c>
      <c r="Q149" s="33">
        <v>1.669785E-3</v>
      </c>
      <c r="R149" s="33">
        <v>1.3570800000000001E-4</v>
      </c>
      <c r="S149" s="34">
        <v>0.68579266899999991</v>
      </c>
      <c r="T149" s="48">
        <v>0.26556363199999999</v>
      </c>
      <c r="U149" s="39">
        <v>0.71175144800000001</v>
      </c>
      <c r="V149" s="39">
        <v>13.242945984</v>
      </c>
      <c r="W149" s="39">
        <v>0.58002635600000008</v>
      </c>
      <c r="X149" s="39">
        <v>0.16487328899999998</v>
      </c>
      <c r="Y149" s="39">
        <v>2.1923918000000001E-2</v>
      </c>
      <c r="Z149" s="39">
        <v>3.964024E-3</v>
      </c>
      <c r="AA149" s="49">
        <v>14.991048651</v>
      </c>
    </row>
    <row r="150" spans="1:27" x14ac:dyDescent="0.25">
      <c r="A150" s="15" t="s">
        <v>333</v>
      </c>
      <c r="B150" s="15"/>
      <c r="C150" s="26" t="s">
        <v>188</v>
      </c>
      <c r="D150" s="39">
        <v>0.916821</v>
      </c>
      <c r="E150" s="39">
        <v>1.094767</v>
      </c>
      <c r="F150" s="39">
        <v>0.36225399999999996</v>
      </c>
      <c r="G150" s="39">
        <v>7.9146999999999995E-2</v>
      </c>
      <c r="H150" s="39">
        <v>0.123067</v>
      </c>
      <c r="I150" s="39">
        <v>5.3340000000000005E-2</v>
      </c>
      <c r="J150" s="39">
        <v>5.2281999999999995E-2</v>
      </c>
      <c r="K150" s="39">
        <v>2.6816779999999998</v>
      </c>
      <c r="L150" s="32">
        <v>8.1033969999999997E-2</v>
      </c>
      <c r="M150" s="33">
        <v>0.56743162400000002</v>
      </c>
      <c r="N150" s="33">
        <v>5.3007253999999997E-2</v>
      </c>
      <c r="O150" s="33">
        <v>1.4597912000000001E-2</v>
      </c>
      <c r="P150" s="33">
        <v>1.4474429E-2</v>
      </c>
      <c r="Q150" s="33">
        <v>1.6501838000000001E-2</v>
      </c>
      <c r="R150" s="33">
        <v>6.8466350000000002E-3</v>
      </c>
      <c r="S150" s="34">
        <v>0.75389366200000008</v>
      </c>
      <c r="T150" s="48">
        <v>2.5532535479999998</v>
      </c>
      <c r="U150" s="39">
        <v>3.0760373470000002</v>
      </c>
      <c r="V150" s="39">
        <v>1.2481808520000002</v>
      </c>
      <c r="W150" s="39">
        <v>0.38311455500000002</v>
      </c>
      <c r="X150" s="39">
        <v>0.59515975899999995</v>
      </c>
      <c r="Y150" s="39">
        <v>0.235254134</v>
      </c>
      <c r="Z150" s="39">
        <v>0.114751993</v>
      </c>
      <c r="AA150" s="49">
        <v>8.2057521879999999</v>
      </c>
    </row>
    <row r="151" spans="1:27" x14ac:dyDescent="0.25">
      <c r="A151" s="15" t="s">
        <v>334</v>
      </c>
      <c r="B151" s="15"/>
      <c r="C151" s="26" t="s">
        <v>188</v>
      </c>
      <c r="D151" s="39">
        <v>1.190909</v>
      </c>
      <c r="E151" s="39">
        <v>1.5223330000000002</v>
      </c>
      <c r="F151" s="39">
        <v>0.81298899999999985</v>
      </c>
      <c r="G151" s="39">
        <v>0.12438099999999999</v>
      </c>
      <c r="H151" s="39">
        <v>0.22679200000000002</v>
      </c>
      <c r="I151" s="39">
        <v>8.3004999999999995E-2</v>
      </c>
      <c r="J151" s="39">
        <v>7.6563999999999993E-2</v>
      </c>
      <c r="K151" s="39">
        <v>4.0369729999999997</v>
      </c>
      <c r="L151" s="32">
        <v>0.10697588199999999</v>
      </c>
      <c r="M151" s="33">
        <v>0.76749454900000003</v>
      </c>
      <c r="N151" s="33">
        <v>0.25379735400000003</v>
      </c>
      <c r="O151" s="33">
        <v>2.4372365E-2</v>
      </c>
      <c r="P151" s="33">
        <v>2.6814034E-2</v>
      </c>
      <c r="Q151" s="33">
        <v>2.5402189000000002E-2</v>
      </c>
      <c r="R151" s="33">
        <v>9.5406970000000008E-3</v>
      </c>
      <c r="S151" s="34">
        <v>1.2143970700000002</v>
      </c>
      <c r="T151" s="48">
        <v>3.4584644820000001</v>
      </c>
      <c r="U151" s="39">
        <v>4.3109700369999997</v>
      </c>
      <c r="V151" s="39">
        <v>2.9569723330000008</v>
      </c>
      <c r="W151" s="39">
        <v>0.63216754499999994</v>
      </c>
      <c r="X151" s="39">
        <v>1.084441875</v>
      </c>
      <c r="Y151" s="39">
        <v>0.368017914</v>
      </c>
      <c r="Z151" s="39">
        <v>0.16949978399999999</v>
      </c>
      <c r="AA151" s="49">
        <v>12.980533969999998</v>
      </c>
    </row>
    <row r="152" spans="1:27" x14ac:dyDescent="0.25">
      <c r="A152" s="15" t="s">
        <v>335</v>
      </c>
      <c r="B152" s="15"/>
      <c r="C152" s="26"/>
      <c r="D152" s="39">
        <v>2.5700000000000001E-4</v>
      </c>
      <c r="E152" s="39">
        <v>2.63E-4</v>
      </c>
      <c r="F152" s="39">
        <v>2.4000000000000001E-5</v>
      </c>
      <c r="G152" s="39">
        <v>3.0000000000000001E-5</v>
      </c>
      <c r="H152" s="39">
        <v>3.8000000000000002E-5</v>
      </c>
      <c r="I152" s="39">
        <v>1.7E-5</v>
      </c>
      <c r="J152" s="39">
        <v>1.9000000000000001E-5</v>
      </c>
      <c r="K152" s="39">
        <v>6.4800000000000014E-4</v>
      </c>
      <c r="L152" s="32">
        <v>2.1066000000000001E-5</v>
      </c>
      <c r="M152" s="33">
        <v>1.2840399999999999E-4</v>
      </c>
      <c r="N152" s="33">
        <v>9.1889999999999996E-6</v>
      </c>
      <c r="O152" s="33">
        <v>5.1159999999999998E-6</v>
      </c>
      <c r="P152" s="33">
        <v>4.9170000000000005E-6</v>
      </c>
      <c r="Q152" s="33">
        <v>6.472E-6</v>
      </c>
      <c r="R152" s="33">
        <v>2.7439999999999999E-6</v>
      </c>
      <c r="S152" s="34">
        <v>1.7790799999999998E-4</v>
      </c>
      <c r="T152" s="48">
        <v>6.9530200000000007E-4</v>
      </c>
      <c r="U152" s="39">
        <v>7.0160000000000003E-4</v>
      </c>
      <c r="V152" s="39">
        <v>1.3800099999999998E-4</v>
      </c>
      <c r="W152" s="39">
        <v>1.56892E-4</v>
      </c>
      <c r="X152" s="39">
        <v>1.9910899999999999E-4</v>
      </c>
      <c r="Y152" s="39">
        <v>8.1407000000000002E-5</v>
      </c>
      <c r="Z152" s="39">
        <v>4.2771000000000001E-5</v>
      </c>
      <c r="AA152" s="49">
        <v>2.0150820000000005E-3</v>
      </c>
    </row>
    <row r="153" spans="1:27" x14ac:dyDescent="0.25">
      <c r="A153" s="15" t="s">
        <v>336</v>
      </c>
      <c r="B153" s="15"/>
      <c r="C153" s="26"/>
      <c r="D153" s="39">
        <v>2.4000000000000001E-5</v>
      </c>
      <c r="E153" s="39">
        <v>2.9E-5</v>
      </c>
      <c r="F153" s="39">
        <v>1.2E-5</v>
      </c>
      <c r="G153" s="39">
        <v>3.0000000000000001E-6</v>
      </c>
      <c r="H153" s="39">
        <v>3.0000000000000001E-6</v>
      </c>
      <c r="I153" s="39">
        <v>0</v>
      </c>
      <c r="J153" s="39">
        <v>9.9999999999999995E-7</v>
      </c>
      <c r="K153" s="39">
        <v>7.1999999999999988E-5</v>
      </c>
      <c r="L153" s="32">
        <v>2.1270000000000001E-6</v>
      </c>
      <c r="M153" s="33">
        <v>1.8372999999999998E-5</v>
      </c>
      <c r="N153" s="33">
        <v>1.9010000000000001E-6</v>
      </c>
      <c r="O153" s="33">
        <v>7.4899999999999994E-7</v>
      </c>
      <c r="P153" s="33">
        <v>5.06E-7</v>
      </c>
      <c r="Q153" s="33">
        <v>5.6000000000000004E-7</v>
      </c>
      <c r="R153" s="33">
        <v>2.0900000000000001E-7</v>
      </c>
      <c r="S153" s="34">
        <v>2.4425000000000001E-5</v>
      </c>
      <c r="T153" s="48">
        <v>6.9972E-5</v>
      </c>
      <c r="U153" s="39">
        <v>8.3789999999999996E-5</v>
      </c>
      <c r="V153" s="39">
        <v>7.2636E-5</v>
      </c>
      <c r="W153" s="39">
        <v>2.1336999999999999E-5</v>
      </c>
      <c r="X153" s="39">
        <v>2.09E-5</v>
      </c>
      <c r="Y153" s="39">
        <v>7.4110000000000007E-6</v>
      </c>
      <c r="Z153" s="39">
        <v>3.54E-6</v>
      </c>
      <c r="AA153" s="49">
        <v>2.7958600000000007E-4</v>
      </c>
    </row>
    <row r="154" spans="1:27" x14ac:dyDescent="0.25">
      <c r="A154" s="15" t="s">
        <v>337</v>
      </c>
      <c r="B154" s="15"/>
      <c r="C154" s="26" t="s">
        <v>188</v>
      </c>
      <c r="D154" s="39">
        <v>9.6717999999999998E-2</v>
      </c>
      <c r="E154" s="39">
        <v>8.9319999999999997E-2</v>
      </c>
      <c r="F154" s="39">
        <v>1.3987999999999999E-2</v>
      </c>
      <c r="G154" s="39">
        <v>6.149E-3</v>
      </c>
      <c r="H154" s="39">
        <v>8.6099999999999996E-3</v>
      </c>
      <c r="I154" s="39">
        <v>4.1260000000000003E-3</v>
      </c>
      <c r="J154" s="39">
        <v>4.5079999999999999E-3</v>
      </c>
      <c r="K154" s="39">
        <v>0.22341899999999998</v>
      </c>
      <c r="L154" s="32">
        <v>8.0391520000000008E-3</v>
      </c>
      <c r="M154" s="33">
        <v>4.3900117000000002E-2</v>
      </c>
      <c r="N154" s="33">
        <v>2.60677E-3</v>
      </c>
      <c r="O154" s="33">
        <v>1.110031E-3</v>
      </c>
      <c r="P154" s="33">
        <v>1.1320079999999999E-3</v>
      </c>
      <c r="Q154" s="33">
        <v>1.2340470000000001E-3</v>
      </c>
      <c r="R154" s="33">
        <v>5.1291599999999998E-4</v>
      </c>
      <c r="S154" s="34">
        <v>5.8535041000000003E-2</v>
      </c>
      <c r="T154" s="48">
        <v>0.25935676299999999</v>
      </c>
      <c r="U154" s="39">
        <v>0.243202265</v>
      </c>
      <c r="V154" s="39">
        <v>5.0534159999999995E-2</v>
      </c>
      <c r="W154" s="39">
        <v>2.9175347999999997E-2</v>
      </c>
      <c r="X154" s="39">
        <v>4.3238918000000001E-2</v>
      </c>
      <c r="Y154" s="39">
        <v>1.8451034999999998E-2</v>
      </c>
      <c r="Z154" s="39">
        <v>1.0044344E-2</v>
      </c>
      <c r="AA154" s="49">
        <v>0.65400283299999995</v>
      </c>
    </row>
    <row r="155" spans="1:27" x14ac:dyDescent="0.25">
      <c r="A155" s="15" t="s">
        <v>338</v>
      </c>
      <c r="B155" s="15"/>
      <c r="C155" s="26" t="s">
        <v>188</v>
      </c>
      <c r="D155" s="39">
        <v>0.175313</v>
      </c>
      <c r="E155" s="39">
        <v>0.32596399999999998</v>
      </c>
      <c r="F155" s="39">
        <v>5.7179999999999988E-2</v>
      </c>
      <c r="G155" s="39">
        <v>2.6446000000000001E-2</v>
      </c>
      <c r="H155" s="39">
        <v>2.9575999999999998E-2</v>
      </c>
      <c r="I155" s="39">
        <v>1.6181999999999998E-2</v>
      </c>
      <c r="J155" s="39">
        <v>1.2461E-2</v>
      </c>
      <c r="K155" s="39">
        <v>0.64312199999999997</v>
      </c>
      <c r="L155" s="32">
        <v>1.5782406999999998E-2</v>
      </c>
      <c r="M155" s="33">
        <v>0.13867000600000001</v>
      </c>
      <c r="N155" s="33">
        <v>1.4073626000000001E-2</v>
      </c>
      <c r="O155" s="33">
        <v>4.598782E-3</v>
      </c>
      <c r="P155" s="33">
        <v>3.721504E-3</v>
      </c>
      <c r="Q155" s="33">
        <v>5.6750749999999999E-3</v>
      </c>
      <c r="R155" s="33">
        <v>1.6654230000000001E-3</v>
      </c>
      <c r="S155" s="34">
        <v>0.184186823</v>
      </c>
      <c r="T155" s="48">
        <v>0.49113239200000003</v>
      </c>
      <c r="U155" s="39">
        <v>0.66364402799999989</v>
      </c>
      <c r="V155" s="39">
        <v>0.21647732399999997</v>
      </c>
      <c r="W155" s="39">
        <v>0.13536018999999999</v>
      </c>
      <c r="X155" s="39">
        <v>0.15613421199999999</v>
      </c>
      <c r="Y155" s="39">
        <v>7.2724413000000002E-2</v>
      </c>
      <c r="Z155" s="39">
        <v>2.9473569000000002E-2</v>
      </c>
      <c r="AA155" s="49">
        <v>1.7649461279999998</v>
      </c>
    </row>
    <row r="156" spans="1:27" x14ac:dyDescent="0.25">
      <c r="A156" s="15" t="s">
        <v>339</v>
      </c>
      <c r="B156" s="15"/>
      <c r="C156" s="26" t="s">
        <v>188</v>
      </c>
      <c r="D156" s="39">
        <v>4.2479999999999997E-2</v>
      </c>
      <c r="E156" s="39">
        <v>3.3369999999999997E-2</v>
      </c>
      <c r="F156" s="39">
        <v>2.1100000000000003E-3</v>
      </c>
      <c r="G156" s="39">
        <v>1.188E-3</v>
      </c>
      <c r="H156" s="39">
        <v>2.673E-3</v>
      </c>
      <c r="I156" s="39">
        <v>1.4890000000000001E-3</v>
      </c>
      <c r="J156" s="39">
        <v>1.193E-3</v>
      </c>
      <c r="K156" s="39">
        <v>8.4502999999999995E-2</v>
      </c>
      <c r="L156" s="32">
        <v>3.3307110000000001E-3</v>
      </c>
      <c r="M156" s="33">
        <v>1.4712619000000001E-2</v>
      </c>
      <c r="N156" s="33">
        <v>3.2700999999999992E-4</v>
      </c>
      <c r="O156" s="33">
        <v>2.3905199999999999E-4</v>
      </c>
      <c r="P156" s="33">
        <v>3.4661000000000002E-4</v>
      </c>
      <c r="Q156" s="33">
        <v>4.0580800000000002E-4</v>
      </c>
      <c r="R156" s="33">
        <v>1.68185E-4</v>
      </c>
      <c r="S156" s="34">
        <v>1.9529995000000005E-2</v>
      </c>
      <c r="T156" s="48">
        <v>0.114318527</v>
      </c>
      <c r="U156" s="39">
        <v>9.8330348999999997E-2</v>
      </c>
      <c r="V156" s="39">
        <v>7.6675660000000007E-3</v>
      </c>
      <c r="W156" s="39">
        <v>5.6393620000000002E-3</v>
      </c>
      <c r="X156" s="39">
        <v>1.252736E-2</v>
      </c>
      <c r="Y156" s="39">
        <v>5.7425830000000008E-3</v>
      </c>
      <c r="Z156" s="39">
        <v>2.4060800000000001E-3</v>
      </c>
      <c r="AA156" s="49">
        <v>0.246631827</v>
      </c>
    </row>
    <row r="157" spans="1:27" x14ac:dyDescent="0.25">
      <c r="A157" s="15" t="s">
        <v>340</v>
      </c>
      <c r="B157" s="15"/>
      <c r="C157" s="26" t="s">
        <v>188</v>
      </c>
      <c r="D157" s="39">
        <v>3.1592000000000002E-2</v>
      </c>
      <c r="E157" s="39">
        <v>3.2545999999999999E-2</v>
      </c>
      <c r="F157" s="39">
        <v>3.8300000000000001E-3</v>
      </c>
      <c r="G157" s="39">
        <v>2.0800000000000003E-3</v>
      </c>
      <c r="H157" s="39">
        <v>2.7349999999999996E-3</v>
      </c>
      <c r="I157" s="39">
        <v>1.1180000000000001E-3</v>
      </c>
      <c r="J157" s="39">
        <v>1.1280000000000001E-3</v>
      </c>
      <c r="K157" s="39">
        <v>7.5028999999999998E-2</v>
      </c>
      <c r="L157" s="32">
        <v>2.2960619999999998E-3</v>
      </c>
      <c r="M157" s="33">
        <v>1.8718089E-2</v>
      </c>
      <c r="N157" s="33">
        <v>8.6949599999999988E-4</v>
      </c>
      <c r="O157" s="33">
        <v>3.2513600000000001E-4</v>
      </c>
      <c r="P157" s="33">
        <v>5.6542300000000001E-4</v>
      </c>
      <c r="Q157" s="33">
        <v>3.3049099999999998E-4</v>
      </c>
      <c r="R157" s="33">
        <v>1.15371E-4</v>
      </c>
      <c r="S157" s="34">
        <v>2.3220068E-2</v>
      </c>
      <c r="T157" s="48">
        <v>7.9177409000000004E-2</v>
      </c>
      <c r="U157" s="39">
        <v>9.5190595000000003E-2</v>
      </c>
      <c r="V157" s="39">
        <v>1.4927573000000003E-2</v>
      </c>
      <c r="W157" s="39">
        <v>1.0721812000000001E-2</v>
      </c>
      <c r="X157" s="39">
        <v>1.4015109000000001E-2</v>
      </c>
      <c r="Y157" s="39">
        <v>5.2728000000000002E-3</v>
      </c>
      <c r="Z157" s="39">
        <v>2.8119949999999999E-3</v>
      </c>
      <c r="AA157" s="49">
        <v>0.22211729300000002</v>
      </c>
    </row>
    <row r="158" spans="1:27" x14ac:dyDescent="0.25">
      <c r="A158" s="15" t="s">
        <v>341</v>
      </c>
      <c r="B158" s="15"/>
      <c r="C158" s="26"/>
      <c r="D158" s="39">
        <v>0.26914899999999997</v>
      </c>
      <c r="E158" s="39">
        <v>0.34457800000000005</v>
      </c>
      <c r="F158" s="39">
        <v>4.4685000000000002E-2</v>
      </c>
      <c r="G158" s="39">
        <v>3.2312E-2</v>
      </c>
      <c r="H158" s="39">
        <v>5.6343999999999998E-2</v>
      </c>
      <c r="I158" s="39">
        <v>3.4652000000000002E-2</v>
      </c>
      <c r="J158" s="39">
        <v>1.4960999999999999E-2</v>
      </c>
      <c r="K158" s="39">
        <v>0.79668099999999997</v>
      </c>
      <c r="L158" s="32">
        <v>2.3927984999999999E-2</v>
      </c>
      <c r="M158" s="33">
        <v>0.182999089</v>
      </c>
      <c r="N158" s="33">
        <v>8.8967270000000001E-3</v>
      </c>
      <c r="O158" s="33">
        <v>9.8738990000000002E-3</v>
      </c>
      <c r="P158" s="33">
        <v>5.1955839999999996E-3</v>
      </c>
      <c r="Q158" s="33">
        <v>1.1719361000000001E-2</v>
      </c>
      <c r="R158" s="33">
        <v>3.3125369999999999E-3</v>
      </c>
      <c r="S158" s="34">
        <v>0.24592518199999999</v>
      </c>
      <c r="T158" s="48">
        <v>0.74542351900000003</v>
      </c>
      <c r="U158" s="39">
        <v>1.0229425989999998</v>
      </c>
      <c r="V158" s="39">
        <v>0.17715103599999998</v>
      </c>
      <c r="W158" s="39">
        <v>0.14919000700000001</v>
      </c>
      <c r="X158" s="39">
        <v>0.31516160100000001</v>
      </c>
      <c r="Y158" s="39">
        <v>0.15767868499999999</v>
      </c>
      <c r="Z158" s="39">
        <v>3.1924004999999998E-2</v>
      </c>
      <c r="AA158" s="49">
        <v>2.5994714519999995</v>
      </c>
    </row>
    <row r="159" spans="1:27" x14ac:dyDescent="0.25">
      <c r="A159" s="15" t="s">
        <v>342</v>
      </c>
      <c r="B159" s="15"/>
      <c r="C159" s="26" t="s">
        <v>188</v>
      </c>
      <c r="D159" s="39">
        <v>0.166742</v>
      </c>
      <c r="E159" s="39">
        <v>0.14737</v>
      </c>
      <c r="F159" s="39">
        <v>2.6357000000000005E-2</v>
      </c>
      <c r="G159" s="39">
        <v>1.2909E-2</v>
      </c>
      <c r="H159" s="39">
        <v>1.8269000000000001E-2</v>
      </c>
      <c r="I159" s="39">
        <v>8.6759999999999997E-3</v>
      </c>
      <c r="J159" s="39">
        <v>8.7089999999999997E-3</v>
      </c>
      <c r="K159" s="39">
        <v>0.38903199999999999</v>
      </c>
      <c r="L159" s="32">
        <v>1.4724428999999999E-2</v>
      </c>
      <c r="M159" s="33">
        <v>7.5243035E-2</v>
      </c>
      <c r="N159" s="33">
        <v>6.5306649999999997E-3</v>
      </c>
      <c r="O159" s="33">
        <v>2.713951E-3</v>
      </c>
      <c r="P159" s="33">
        <v>2.2717190000000002E-3</v>
      </c>
      <c r="Q159" s="33">
        <v>2.4512420000000002E-3</v>
      </c>
      <c r="R159" s="33">
        <v>1.113731E-3</v>
      </c>
      <c r="S159" s="34">
        <v>0.10504877200000003</v>
      </c>
      <c r="T159" s="48">
        <v>0.45982368000000001</v>
      </c>
      <c r="U159" s="39">
        <v>0.405703537</v>
      </c>
      <c r="V159" s="39">
        <v>9.983313499999999E-2</v>
      </c>
      <c r="W159" s="39">
        <v>6.1536096999999998E-2</v>
      </c>
      <c r="X159" s="39">
        <v>8.6753710999999997E-2</v>
      </c>
      <c r="Y159" s="39">
        <v>3.6146167999999999E-2</v>
      </c>
      <c r="Z159" s="39">
        <v>1.7170679000000001E-2</v>
      </c>
      <c r="AA159" s="49">
        <v>1.166967007</v>
      </c>
    </row>
    <row r="160" spans="1:27" x14ac:dyDescent="0.25">
      <c r="A160" s="15" t="s">
        <v>343</v>
      </c>
      <c r="B160" s="15"/>
      <c r="C160" s="26"/>
      <c r="D160" s="39">
        <v>6.8510000000000003E-3</v>
      </c>
      <c r="E160" s="39">
        <v>5.8300000000000001E-3</v>
      </c>
      <c r="F160" s="39">
        <v>1.9870000000000001E-3</v>
      </c>
      <c r="G160" s="39">
        <v>7.4699999999999994E-4</v>
      </c>
      <c r="H160" s="39">
        <v>7.1600000000000006E-4</v>
      </c>
      <c r="I160" s="39">
        <v>3.2600000000000001E-4</v>
      </c>
      <c r="J160" s="39">
        <v>5.2399999999999994E-4</v>
      </c>
      <c r="K160" s="39">
        <v>1.6980999999999996E-2</v>
      </c>
      <c r="L160" s="32">
        <v>6.5964499999999994E-4</v>
      </c>
      <c r="M160" s="33">
        <v>3.0107509999999999E-3</v>
      </c>
      <c r="N160" s="33">
        <v>4.5423700000000002E-4</v>
      </c>
      <c r="O160" s="33">
        <v>1.5527999999999999E-4</v>
      </c>
      <c r="P160" s="33">
        <v>9.9471999999999999E-5</v>
      </c>
      <c r="Q160" s="33">
        <v>8.4847999999999998E-5</v>
      </c>
      <c r="R160" s="33">
        <v>6.0826999999999999E-5</v>
      </c>
      <c r="S160" s="34">
        <v>4.52506E-3</v>
      </c>
      <c r="T160" s="48">
        <v>2.0161816999999999E-2</v>
      </c>
      <c r="U160" s="39">
        <v>1.6050122999999999E-2</v>
      </c>
      <c r="V160" s="39">
        <v>5.7696030000000008E-3</v>
      </c>
      <c r="W160" s="39">
        <v>3.2756320000000001E-3</v>
      </c>
      <c r="X160" s="39">
        <v>3.3811290000000001E-3</v>
      </c>
      <c r="Y160" s="39">
        <v>1.2722219999999999E-3</v>
      </c>
      <c r="Z160" s="39">
        <v>9.0352399999999995E-4</v>
      </c>
      <c r="AA160" s="49">
        <v>5.0814049999999999E-2</v>
      </c>
    </row>
    <row r="161" spans="1:27" x14ac:dyDescent="0.25">
      <c r="A161" s="15" t="s">
        <v>344</v>
      </c>
      <c r="B161" s="15"/>
      <c r="C161" s="26" t="s">
        <v>188</v>
      </c>
      <c r="D161" s="39">
        <v>7.1434999999999998E-2</v>
      </c>
      <c r="E161" s="39">
        <v>4.8892999999999992E-2</v>
      </c>
      <c r="F161" s="39">
        <v>5.1420000000000007E-3</v>
      </c>
      <c r="G161" s="39">
        <v>3.5540000000000003E-3</v>
      </c>
      <c r="H161" s="39">
        <v>4.5360000000000001E-3</v>
      </c>
      <c r="I161" s="39">
        <v>1.7100000000000001E-3</v>
      </c>
      <c r="J161" s="39">
        <v>1.2820000000000002E-3</v>
      </c>
      <c r="K161" s="39">
        <v>0.13655200000000001</v>
      </c>
      <c r="L161" s="32">
        <v>4.8447519999999999E-3</v>
      </c>
      <c r="M161" s="33">
        <v>1.7487206999999998E-2</v>
      </c>
      <c r="N161" s="33">
        <v>1.195638E-3</v>
      </c>
      <c r="O161" s="33">
        <v>4.7205700000000001E-4</v>
      </c>
      <c r="P161" s="33">
        <v>5.1748199999999999E-4</v>
      </c>
      <c r="Q161" s="33">
        <v>5.3240099999999995E-4</v>
      </c>
      <c r="R161" s="33">
        <v>1.8811399999999999E-4</v>
      </c>
      <c r="S161" s="34">
        <v>2.5237650999999996E-2</v>
      </c>
      <c r="T161" s="48">
        <v>0.17610125199999999</v>
      </c>
      <c r="U161" s="39">
        <v>0.10055103200000001</v>
      </c>
      <c r="V161" s="39">
        <v>1.8624909000000002E-2</v>
      </c>
      <c r="W161" s="39">
        <v>1.8909321999999999E-2</v>
      </c>
      <c r="X161" s="39">
        <v>2.1633733999999998E-2</v>
      </c>
      <c r="Y161" s="39">
        <v>7.7853660000000002E-3</v>
      </c>
      <c r="Z161" s="39">
        <v>2.8624950000000001E-3</v>
      </c>
      <c r="AA161" s="49">
        <v>0.34646811000000005</v>
      </c>
    </row>
    <row r="162" spans="1:27" x14ac:dyDescent="0.25">
      <c r="A162" s="15" t="s">
        <v>345</v>
      </c>
      <c r="B162" s="15"/>
      <c r="C162" s="26"/>
      <c r="D162" s="39">
        <v>1.719E-3</v>
      </c>
      <c r="E162" s="39">
        <v>1.859E-3</v>
      </c>
      <c r="F162" s="39">
        <v>3.230000000000001E-4</v>
      </c>
      <c r="G162" s="39">
        <v>1.5200000000000001E-4</v>
      </c>
      <c r="H162" s="39">
        <v>1.9099999999999998E-4</v>
      </c>
      <c r="I162" s="39">
        <v>8.8999999999999995E-5</v>
      </c>
      <c r="J162" s="39">
        <v>8.4000000000000009E-5</v>
      </c>
      <c r="K162" s="39">
        <v>4.4169999999999999E-3</v>
      </c>
      <c r="L162" s="32">
        <v>1.48095E-4</v>
      </c>
      <c r="M162" s="33">
        <v>9.7959700000000002E-4</v>
      </c>
      <c r="N162" s="33">
        <v>4.0632999999999995E-5</v>
      </c>
      <c r="O162" s="33">
        <v>2.9116E-5</v>
      </c>
      <c r="P162" s="33">
        <v>2.5669000000000001E-5</v>
      </c>
      <c r="Q162" s="33">
        <v>2.8197000000000001E-5</v>
      </c>
      <c r="R162" s="33">
        <v>1.1663E-5</v>
      </c>
      <c r="S162" s="34">
        <v>1.2629700000000002E-3</v>
      </c>
      <c r="T162" s="48">
        <v>4.7071689999999998E-3</v>
      </c>
      <c r="U162" s="39">
        <v>5.7639849999999992E-3</v>
      </c>
      <c r="V162" s="39">
        <v>1.3055880000000001E-3</v>
      </c>
      <c r="W162" s="39">
        <v>6.6296200000000001E-4</v>
      </c>
      <c r="X162" s="39">
        <v>9.7390900000000002E-4</v>
      </c>
      <c r="Y162" s="39">
        <v>3.9558900000000001E-4</v>
      </c>
      <c r="Z162" s="39">
        <v>1.7265800000000001E-4</v>
      </c>
      <c r="AA162" s="49">
        <v>1.3981859999999999E-2</v>
      </c>
    </row>
    <row r="163" spans="1:27" x14ac:dyDescent="0.25">
      <c r="A163" s="15" t="s">
        <v>346</v>
      </c>
      <c r="B163" s="15"/>
      <c r="C163" s="26" t="s">
        <v>188</v>
      </c>
      <c r="D163" s="39">
        <v>6.3211000000000003E-2</v>
      </c>
      <c r="E163" s="39">
        <v>4.5822000000000002E-2</v>
      </c>
      <c r="F163" s="39">
        <v>6.4930000000000014E-3</v>
      </c>
      <c r="G163" s="39">
        <v>3.0780000000000004E-3</v>
      </c>
      <c r="H163" s="39">
        <v>4.6509999999999998E-3</v>
      </c>
      <c r="I163" s="39">
        <v>2.1099999999999999E-3</v>
      </c>
      <c r="J163" s="39">
        <v>2.5009999999999998E-3</v>
      </c>
      <c r="K163" s="39">
        <v>0.12786599999999998</v>
      </c>
      <c r="L163" s="32">
        <v>5.449771E-3</v>
      </c>
      <c r="M163" s="33">
        <v>2.2948867999999997E-2</v>
      </c>
      <c r="N163" s="33">
        <v>1.3944690000000002E-3</v>
      </c>
      <c r="O163" s="33">
        <v>5.7560899999999993E-4</v>
      </c>
      <c r="P163" s="33">
        <v>5.9372699999999995E-4</v>
      </c>
      <c r="Q163" s="33">
        <v>5.7837200000000007E-4</v>
      </c>
      <c r="R163" s="33">
        <v>2.75192E-4</v>
      </c>
      <c r="S163" s="34">
        <v>3.1816007999999993E-2</v>
      </c>
      <c r="T163" s="48">
        <v>0.168051851</v>
      </c>
      <c r="U163" s="39">
        <v>0.12512340499999999</v>
      </c>
      <c r="V163" s="39">
        <v>2.4172742000000001E-2</v>
      </c>
      <c r="W163" s="39">
        <v>1.4904397E-2</v>
      </c>
      <c r="X163" s="39">
        <v>2.2098853000000002E-2</v>
      </c>
      <c r="Y163" s="39">
        <v>9.0795430000000007E-3</v>
      </c>
      <c r="Z163" s="39">
        <v>5.1137719999999999E-3</v>
      </c>
      <c r="AA163" s="49">
        <v>0.3685445630000001</v>
      </c>
    </row>
    <row r="164" spans="1:27" x14ac:dyDescent="0.25">
      <c r="A164" s="15" t="s">
        <v>347</v>
      </c>
      <c r="B164" s="15"/>
      <c r="C164" s="26" t="s">
        <v>188</v>
      </c>
      <c r="D164" s="39">
        <v>5.6430000000000004E-3</v>
      </c>
      <c r="E164" s="39">
        <v>7.5690000000000011E-3</v>
      </c>
      <c r="F164" s="39">
        <v>2.0739999999999999E-3</v>
      </c>
      <c r="G164" s="39">
        <v>4.8899999999999996E-4</v>
      </c>
      <c r="H164" s="39">
        <v>9.1499999999999991E-4</v>
      </c>
      <c r="I164" s="39">
        <v>4.1800000000000002E-4</v>
      </c>
      <c r="J164" s="39">
        <v>3.7200000000000004E-4</v>
      </c>
      <c r="K164" s="39">
        <v>1.7480000000000002E-2</v>
      </c>
      <c r="L164" s="32">
        <v>4.9948400000000002E-4</v>
      </c>
      <c r="M164" s="33">
        <v>3.6694010000000001E-3</v>
      </c>
      <c r="N164" s="33">
        <v>2.3937799999999994E-4</v>
      </c>
      <c r="O164" s="33">
        <v>9.6428000000000006E-5</v>
      </c>
      <c r="P164" s="33">
        <v>1.1641599999999999E-4</v>
      </c>
      <c r="Q164" s="33">
        <v>1.33635E-4</v>
      </c>
      <c r="R164" s="33">
        <v>4.8267999999999999E-5</v>
      </c>
      <c r="S164" s="34">
        <v>4.8030099999999999E-3</v>
      </c>
      <c r="T164" s="48">
        <v>1.5909798999999999E-2</v>
      </c>
      <c r="U164" s="39">
        <v>2.0568661000000002E-2</v>
      </c>
      <c r="V164" s="39">
        <v>7.9808919999999998E-3</v>
      </c>
      <c r="W164" s="39">
        <v>2.2633280000000002E-3</v>
      </c>
      <c r="X164" s="39">
        <v>4.5288250000000002E-3</v>
      </c>
      <c r="Y164" s="39">
        <v>1.8790460000000001E-3</v>
      </c>
      <c r="Z164" s="39">
        <v>8.3251699999999996E-4</v>
      </c>
      <c r="AA164" s="49">
        <v>5.396306800000001E-2</v>
      </c>
    </row>
    <row r="165" spans="1:27" x14ac:dyDescent="0.25">
      <c r="A165" s="15" t="s">
        <v>348</v>
      </c>
      <c r="B165" s="15"/>
      <c r="C165" s="26"/>
      <c r="D165" s="39">
        <v>1.8362000000000003E-2</v>
      </c>
      <c r="E165" s="39">
        <v>1.9726E-2</v>
      </c>
      <c r="F165" s="39">
        <v>1.4515E-2</v>
      </c>
      <c r="G165" s="39">
        <v>3.7499999999999999E-3</v>
      </c>
      <c r="H165" s="39">
        <v>2.1089999999999998E-3</v>
      </c>
      <c r="I165" s="39">
        <v>9.9200000000000004E-4</v>
      </c>
      <c r="J165" s="39">
        <v>7.9499999999999992E-4</v>
      </c>
      <c r="K165" s="39">
        <v>6.0248999999999997E-2</v>
      </c>
      <c r="L165" s="32">
        <v>1.5476130000000002E-3</v>
      </c>
      <c r="M165" s="33">
        <v>1.0261197E-2</v>
      </c>
      <c r="N165" s="33">
        <v>3.6731260000000005E-3</v>
      </c>
      <c r="O165" s="33">
        <v>7.1174800000000011E-4</v>
      </c>
      <c r="P165" s="33">
        <v>2.74899E-4</v>
      </c>
      <c r="Q165" s="33">
        <v>3.5975700000000005E-4</v>
      </c>
      <c r="R165" s="33">
        <v>1.4759500000000001E-4</v>
      </c>
      <c r="S165" s="34">
        <v>1.6975934999999998E-2</v>
      </c>
      <c r="T165" s="48">
        <v>5.0447029000000004E-2</v>
      </c>
      <c r="U165" s="39">
        <v>5.2710905000000002E-2</v>
      </c>
      <c r="V165" s="39">
        <v>5.5401181000000008E-2</v>
      </c>
      <c r="W165" s="39">
        <v>1.7222087000000001E-2</v>
      </c>
      <c r="X165" s="39">
        <v>1.0824282000000001E-2</v>
      </c>
      <c r="Y165" s="39">
        <v>4.3986270000000004E-3</v>
      </c>
      <c r="Z165" s="39">
        <v>1.708153E-3</v>
      </c>
      <c r="AA165" s="49">
        <v>0.19271226399999999</v>
      </c>
    </row>
    <row r="166" spans="1:27" x14ac:dyDescent="0.25">
      <c r="A166" s="15" t="s">
        <v>349</v>
      </c>
      <c r="B166" s="15"/>
      <c r="C166" s="26"/>
      <c r="D166" s="39">
        <v>5.3489999999999996E-3</v>
      </c>
      <c r="E166" s="39">
        <v>4.2199999999999998E-3</v>
      </c>
      <c r="F166" s="39">
        <v>6.0999999999999997E-4</v>
      </c>
      <c r="G166" s="39">
        <v>1.3059999999999999E-3</v>
      </c>
      <c r="H166" s="39">
        <v>4.1600000000000003E-4</v>
      </c>
      <c r="I166" s="39">
        <v>2.2500000000000002E-4</v>
      </c>
      <c r="J166" s="39">
        <v>2.5299999999999997E-4</v>
      </c>
      <c r="K166" s="39">
        <v>1.2379000000000001E-2</v>
      </c>
      <c r="L166" s="32">
        <v>4.7246099999999997E-4</v>
      </c>
      <c r="M166" s="33">
        <v>2.2152829999999997E-3</v>
      </c>
      <c r="N166" s="33">
        <v>1.2044899999999998E-4</v>
      </c>
      <c r="O166" s="33">
        <v>1.7355199999999999E-4</v>
      </c>
      <c r="P166" s="33">
        <v>5.3985000000000006E-5</v>
      </c>
      <c r="Q166" s="33">
        <v>6.3498000000000008E-5</v>
      </c>
      <c r="R166" s="33">
        <v>3.0261E-5</v>
      </c>
      <c r="S166" s="34">
        <v>3.1294889999999996E-3</v>
      </c>
      <c r="T166" s="48">
        <v>1.4719828000000001E-2</v>
      </c>
      <c r="U166" s="39">
        <v>1.1465502000000001E-2</v>
      </c>
      <c r="V166" s="39">
        <v>2.0127889999999996E-3</v>
      </c>
      <c r="W166" s="39">
        <v>5.3797009999999998E-3</v>
      </c>
      <c r="X166" s="39">
        <v>2.03886E-3</v>
      </c>
      <c r="Y166" s="39">
        <v>9.799749999999999E-4</v>
      </c>
      <c r="Z166" s="39">
        <v>4.9153100000000002E-4</v>
      </c>
      <c r="AA166" s="49">
        <v>3.7088186000000002E-2</v>
      </c>
    </row>
    <row r="167" spans="1:27" x14ac:dyDescent="0.25">
      <c r="A167" s="15" t="s">
        <v>350</v>
      </c>
      <c r="B167" s="15"/>
      <c r="C167" s="26"/>
      <c r="D167" s="39">
        <v>1.3000000000000001E-5</v>
      </c>
      <c r="E167" s="39">
        <v>9.0000000000000002E-6</v>
      </c>
      <c r="F167" s="39">
        <v>1.9999999999999999E-6</v>
      </c>
      <c r="G167" s="39">
        <v>0</v>
      </c>
      <c r="H167" s="39">
        <v>1.9999999999999999E-6</v>
      </c>
      <c r="I167" s="39">
        <v>0</v>
      </c>
      <c r="J167" s="39">
        <v>0</v>
      </c>
      <c r="K167" s="39">
        <v>2.6000000000000002E-5</v>
      </c>
      <c r="L167" s="32">
        <v>1.0409999999999999E-6</v>
      </c>
      <c r="M167" s="33">
        <v>6.8650000000000003E-6</v>
      </c>
      <c r="N167" s="33">
        <v>7.9699999999999995E-7</v>
      </c>
      <c r="O167" s="33">
        <v>5.3799999999999997E-7</v>
      </c>
      <c r="P167" s="33">
        <v>5.2099999999999997E-7</v>
      </c>
      <c r="Q167" s="33">
        <v>3.0100000000000001E-7</v>
      </c>
      <c r="R167" s="33">
        <v>1.05E-7</v>
      </c>
      <c r="S167" s="34">
        <v>1.0168E-5</v>
      </c>
      <c r="T167" s="48">
        <v>3.5517999999999994E-5</v>
      </c>
      <c r="U167" s="39">
        <v>5.1585999999999997E-5</v>
      </c>
      <c r="V167" s="39">
        <v>2.0038E-5</v>
      </c>
      <c r="W167" s="39">
        <v>9.2140000000000002E-6</v>
      </c>
      <c r="X167" s="39">
        <v>1.9528999999999999E-5</v>
      </c>
      <c r="Y167" s="39">
        <v>3.32E-6</v>
      </c>
      <c r="Z167" s="39">
        <v>1.0070000000000001E-6</v>
      </c>
      <c r="AA167" s="49">
        <v>1.4021199999999996E-4</v>
      </c>
    </row>
    <row r="168" spans="1:27" x14ac:dyDescent="0.25">
      <c r="A168" s="15" t="s">
        <v>351</v>
      </c>
      <c r="B168" s="15" t="s">
        <v>188</v>
      </c>
      <c r="C168" s="26" t="s">
        <v>188</v>
      </c>
      <c r="D168" s="39">
        <v>0.25150600000000001</v>
      </c>
      <c r="E168" s="39">
        <v>0.14072200000000001</v>
      </c>
      <c r="F168" s="39">
        <v>0.79143399999999975</v>
      </c>
      <c r="G168" s="39">
        <v>5.1956000000000002E-2</v>
      </c>
      <c r="H168" s="39">
        <v>6.1426000000000001E-2</v>
      </c>
      <c r="I168" s="39">
        <v>1.6617E-2</v>
      </c>
      <c r="J168" s="39">
        <v>7.9059999999999998E-3</v>
      </c>
      <c r="K168" s="39">
        <v>1.3215669999999997</v>
      </c>
      <c r="L168" s="32">
        <v>6.5148707E-2</v>
      </c>
      <c r="M168" s="33">
        <v>0.15937440900000002</v>
      </c>
      <c r="N168" s="33">
        <v>0.13624008300000001</v>
      </c>
      <c r="O168" s="33">
        <v>7.3919550000000004E-3</v>
      </c>
      <c r="P168" s="33">
        <v>3.0383452999999998E-2</v>
      </c>
      <c r="Q168" s="33">
        <v>1.3551597E-2</v>
      </c>
      <c r="R168" s="33">
        <v>9.2489000000000004E-4</v>
      </c>
      <c r="S168" s="34">
        <v>0.41301509400000008</v>
      </c>
      <c r="T168" s="48">
        <v>0.85780798000000003</v>
      </c>
      <c r="U168" s="39">
        <v>0.73104811599999997</v>
      </c>
      <c r="V168" s="39">
        <v>3.3089498520000005</v>
      </c>
      <c r="W168" s="39">
        <v>0.311292754</v>
      </c>
      <c r="X168" s="39">
        <v>0.37558153400000005</v>
      </c>
      <c r="Y168" s="39">
        <v>9.6493955000000006E-2</v>
      </c>
      <c r="Z168" s="39">
        <v>2.1488892999999998E-2</v>
      </c>
      <c r="AA168" s="49">
        <v>5.7026630840000001</v>
      </c>
    </row>
    <row r="169" spans="1:27" x14ac:dyDescent="0.25">
      <c r="A169" s="15" t="s">
        <v>352</v>
      </c>
      <c r="B169" s="15" t="s">
        <v>188</v>
      </c>
      <c r="C169" s="26" t="s">
        <v>188</v>
      </c>
      <c r="D169" s="39">
        <v>5.8299999999999997E-4</v>
      </c>
      <c r="E169" s="39">
        <v>5.4799999999999998E-4</v>
      </c>
      <c r="F169" s="39">
        <v>0.15476899999999996</v>
      </c>
      <c r="G169" s="39">
        <v>1.5199999999999998E-4</v>
      </c>
      <c r="H169" s="39">
        <v>6.9999999999999994E-5</v>
      </c>
      <c r="I169" s="39">
        <v>2.9E-5</v>
      </c>
      <c r="J169" s="39">
        <v>2.9E-5</v>
      </c>
      <c r="K169" s="39">
        <v>0.15617999999999996</v>
      </c>
      <c r="L169" s="32">
        <v>5.3769E-5</v>
      </c>
      <c r="M169" s="33">
        <v>3.4576600000000001E-4</v>
      </c>
      <c r="N169" s="33">
        <v>2.8263528E-2</v>
      </c>
      <c r="O169" s="33">
        <v>2.7886999999999999E-5</v>
      </c>
      <c r="P169" s="33">
        <v>2.5072E-5</v>
      </c>
      <c r="Q169" s="33">
        <v>9.8160000000000005E-6</v>
      </c>
      <c r="R169" s="33">
        <v>4.0799999999999999E-6</v>
      </c>
      <c r="S169" s="34">
        <v>2.8729918E-2</v>
      </c>
      <c r="T169" s="48">
        <v>1.5528369999999998E-3</v>
      </c>
      <c r="U169" s="39">
        <v>1.5859509999999999E-3</v>
      </c>
      <c r="V169" s="39">
        <v>0.59070377100000004</v>
      </c>
      <c r="W169" s="39">
        <v>9.1840699999999999E-4</v>
      </c>
      <c r="X169" s="39">
        <v>4.0465300000000004E-4</v>
      </c>
      <c r="Y169" s="39">
        <v>1.2947100000000001E-4</v>
      </c>
      <c r="Z169" s="39">
        <v>5.9358000000000003E-5</v>
      </c>
      <c r="AA169" s="49">
        <v>0.59535444800000015</v>
      </c>
    </row>
    <row r="170" spans="1:27" x14ac:dyDescent="0.25">
      <c r="A170" s="15" t="s">
        <v>353</v>
      </c>
      <c r="B170" s="15"/>
      <c r="C170" s="26" t="s">
        <v>188</v>
      </c>
      <c r="D170" s="39">
        <v>0.71732399999999996</v>
      </c>
      <c r="E170" s="39">
        <v>0.55216399999999999</v>
      </c>
      <c r="F170" s="39">
        <v>5.8607000000000006E-2</v>
      </c>
      <c r="G170" s="39">
        <v>3.4973000000000004E-2</v>
      </c>
      <c r="H170" s="39">
        <v>4.7109999999999999E-2</v>
      </c>
      <c r="I170" s="39">
        <v>2.2244E-2</v>
      </c>
      <c r="J170" s="39">
        <v>2.7057999999999999E-2</v>
      </c>
      <c r="K170" s="39">
        <v>1.4594800000000001</v>
      </c>
      <c r="L170" s="32">
        <v>6.3919748999999998E-2</v>
      </c>
      <c r="M170" s="33">
        <v>0.26372099800000004</v>
      </c>
      <c r="N170" s="33">
        <v>1.2324813000000004E-2</v>
      </c>
      <c r="O170" s="33">
        <v>7.1549690000000006E-3</v>
      </c>
      <c r="P170" s="33">
        <v>5.7837069999999999E-3</v>
      </c>
      <c r="Q170" s="33">
        <v>5.9812840000000008E-3</v>
      </c>
      <c r="R170" s="33">
        <v>3.13767E-3</v>
      </c>
      <c r="S170" s="34">
        <v>0.36202318999999999</v>
      </c>
      <c r="T170" s="48">
        <v>1.9648059500000001</v>
      </c>
      <c r="U170" s="39">
        <v>1.4808383170000001</v>
      </c>
      <c r="V170" s="39">
        <v>0.21799115900000007</v>
      </c>
      <c r="W170" s="39">
        <v>0.16103864000000001</v>
      </c>
      <c r="X170" s="39">
        <v>0.22005598800000001</v>
      </c>
      <c r="Y170" s="39">
        <v>9.2071169999999994E-2</v>
      </c>
      <c r="Z170" s="39">
        <v>5.2263954000000001E-2</v>
      </c>
      <c r="AA170" s="49">
        <v>4.1890651779999999</v>
      </c>
    </row>
    <row r="171" spans="1:27" x14ac:dyDescent="0.25">
      <c r="A171" s="15" t="s">
        <v>354</v>
      </c>
      <c r="B171" s="15"/>
      <c r="C171" s="26"/>
      <c r="D171" s="39">
        <v>1.119505</v>
      </c>
      <c r="E171" s="39">
        <v>1.5924469999999999</v>
      </c>
      <c r="F171" s="39">
        <v>6.4198000000000005E-2</v>
      </c>
      <c r="G171" s="39">
        <v>0.11125599999999999</v>
      </c>
      <c r="H171" s="39">
        <v>0.13930999999999999</v>
      </c>
      <c r="I171" s="39">
        <v>0.110139</v>
      </c>
      <c r="J171" s="39">
        <v>4.4523E-2</v>
      </c>
      <c r="K171" s="39">
        <v>3.1813779999999996</v>
      </c>
      <c r="L171" s="32">
        <v>0.12003185199999999</v>
      </c>
      <c r="M171" s="33">
        <v>2.8070971800000004</v>
      </c>
      <c r="N171" s="33">
        <v>4.7382917000000017E-2</v>
      </c>
      <c r="O171" s="33">
        <v>0.238758683</v>
      </c>
      <c r="P171" s="33">
        <v>3.5174401999999994E-2</v>
      </c>
      <c r="Q171" s="33">
        <v>0.14736586599999998</v>
      </c>
      <c r="R171" s="33">
        <v>9.2027414000000002E-2</v>
      </c>
      <c r="S171" s="34">
        <v>3.4878383140000002</v>
      </c>
      <c r="T171" s="48">
        <v>3.514832137</v>
      </c>
      <c r="U171" s="39">
        <v>6.2952625620000005</v>
      </c>
      <c r="V171" s="39">
        <v>0.2566826069999999</v>
      </c>
      <c r="W171" s="39">
        <v>0.43201848500000001</v>
      </c>
      <c r="X171" s="39">
        <v>0.79801833300000002</v>
      </c>
      <c r="Y171" s="39">
        <v>0.54330844600000006</v>
      </c>
      <c r="Z171" s="39">
        <v>0.12650186399999999</v>
      </c>
      <c r="AA171" s="49">
        <v>11.966624434</v>
      </c>
    </row>
    <row r="172" spans="1:27" x14ac:dyDescent="0.25">
      <c r="A172" s="15" t="s">
        <v>355</v>
      </c>
      <c r="B172" s="15"/>
      <c r="C172" s="26" t="s">
        <v>188</v>
      </c>
      <c r="D172" s="39">
        <v>1.6250000000000001E-3</v>
      </c>
      <c r="E172" s="39">
        <v>1.92E-3</v>
      </c>
      <c r="F172" s="39">
        <v>3.9100000000000002E-4</v>
      </c>
      <c r="G172" s="39">
        <v>1.3999999999999999E-4</v>
      </c>
      <c r="H172" s="39">
        <v>2.42E-4</v>
      </c>
      <c r="I172" s="39">
        <v>1.17E-4</v>
      </c>
      <c r="J172" s="39">
        <v>1.12E-4</v>
      </c>
      <c r="K172" s="39">
        <v>4.546999999999999E-3</v>
      </c>
      <c r="L172" s="32">
        <v>1.4566000000000001E-4</v>
      </c>
      <c r="M172" s="33">
        <v>9.65927E-4</v>
      </c>
      <c r="N172" s="33">
        <v>5.7470000000000004E-5</v>
      </c>
      <c r="O172" s="33">
        <v>2.5556999999999999E-5</v>
      </c>
      <c r="P172" s="33">
        <v>2.9418999999999997E-5</v>
      </c>
      <c r="Q172" s="33">
        <v>3.6736000000000002E-5</v>
      </c>
      <c r="R172" s="33">
        <v>1.3543000000000001E-5</v>
      </c>
      <c r="S172" s="34">
        <v>1.2743120000000001E-3</v>
      </c>
      <c r="T172" s="48">
        <v>4.6157189999999999E-3</v>
      </c>
      <c r="U172" s="39">
        <v>5.3261320000000008E-3</v>
      </c>
      <c r="V172" s="39">
        <v>1.5641049999999997E-3</v>
      </c>
      <c r="W172" s="39">
        <v>6.9934700000000001E-4</v>
      </c>
      <c r="X172" s="39">
        <v>1.25248E-3</v>
      </c>
      <c r="Y172" s="39">
        <v>5.3532299999999998E-4</v>
      </c>
      <c r="Z172" s="39">
        <v>2.5278200000000001E-4</v>
      </c>
      <c r="AA172" s="49">
        <v>1.4245888000000002E-2</v>
      </c>
    </row>
    <row r="173" spans="1:27" x14ac:dyDescent="0.25">
      <c r="A173" s="15" t="s">
        <v>356</v>
      </c>
      <c r="B173" s="15"/>
      <c r="C173" s="26" t="s">
        <v>188</v>
      </c>
      <c r="D173" s="39">
        <v>1.3829999999999999E-3</v>
      </c>
      <c r="E173" s="39">
        <v>2.594E-3</v>
      </c>
      <c r="F173" s="39">
        <v>3.9300000000000001E-4</v>
      </c>
      <c r="G173" s="39">
        <v>1.8100000000000001E-4</v>
      </c>
      <c r="H173" s="39">
        <v>3.1599999999999998E-4</v>
      </c>
      <c r="I173" s="39">
        <v>9.7999999999999997E-5</v>
      </c>
      <c r="J173" s="39">
        <v>8.7000000000000001E-5</v>
      </c>
      <c r="K173" s="39">
        <v>5.0519999999999992E-3</v>
      </c>
      <c r="L173" s="32">
        <v>1.2540899999999999E-4</v>
      </c>
      <c r="M173" s="33">
        <v>1.0974089999999999E-3</v>
      </c>
      <c r="N173" s="33">
        <v>7.4284999999999998E-5</v>
      </c>
      <c r="O173" s="33">
        <v>2.8266E-5</v>
      </c>
      <c r="P173" s="33">
        <v>4.189E-5</v>
      </c>
      <c r="Q173" s="33">
        <v>3.0173999999999999E-5</v>
      </c>
      <c r="R173" s="33">
        <v>9.4239999999999999E-6</v>
      </c>
      <c r="S173" s="34">
        <v>1.4068570000000001E-3</v>
      </c>
      <c r="T173" s="48">
        <v>4.105371E-3</v>
      </c>
      <c r="U173" s="39">
        <v>6.7393440000000004E-3</v>
      </c>
      <c r="V173" s="39">
        <v>1.6237579999999999E-3</v>
      </c>
      <c r="W173" s="39">
        <v>9.4374200000000002E-4</v>
      </c>
      <c r="X173" s="39">
        <v>1.4186980000000001E-3</v>
      </c>
      <c r="Y173" s="39">
        <v>4.6179200000000004E-4</v>
      </c>
      <c r="Z173" s="39">
        <v>2.31437E-4</v>
      </c>
      <c r="AA173" s="49">
        <v>1.5524142000000001E-2</v>
      </c>
    </row>
    <row r="174" spans="1:27" x14ac:dyDescent="0.25">
      <c r="A174" s="15" t="s">
        <v>357</v>
      </c>
      <c r="B174" s="15"/>
      <c r="C174" s="26"/>
      <c r="D174" s="39">
        <v>0.64844100000000005</v>
      </c>
      <c r="E174" s="39">
        <v>0.48931000000000002</v>
      </c>
      <c r="F174" s="39">
        <v>8.9755999999999989E-2</v>
      </c>
      <c r="G174" s="39">
        <v>1.8258999999999997E-2</v>
      </c>
      <c r="H174" s="39">
        <v>0.163854</v>
      </c>
      <c r="I174" s="39">
        <v>1.0935E-2</v>
      </c>
      <c r="J174" s="39">
        <v>7.1059999999999995E-3</v>
      </c>
      <c r="K174" s="39">
        <v>1.4276610000000001</v>
      </c>
      <c r="L174" s="32">
        <v>5.2414174000000001E-2</v>
      </c>
      <c r="M174" s="33">
        <v>0.39856210999999997</v>
      </c>
      <c r="N174" s="33">
        <v>8.9410970000000003E-3</v>
      </c>
      <c r="O174" s="33">
        <v>1.1093267999999998E-2</v>
      </c>
      <c r="P174" s="33">
        <v>2.4488546999999999E-2</v>
      </c>
      <c r="Q174" s="33">
        <v>3.6586420000000001E-3</v>
      </c>
      <c r="R174" s="33">
        <v>7.7141099999999995E-4</v>
      </c>
      <c r="S174" s="34">
        <v>0.49992924899999991</v>
      </c>
      <c r="T174" s="48">
        <v>2.7780552790000002</v>
      </c>
      <c r="U174" s="39">
        <v>3.5647225100000002</v>
      </c>
      <c r="V174" s="39">
        <v>0.37229349099999998</v>
      </c>
      <c r="W174" s="39">
        <v>8.3849339999999994E-2</v>
      </c>
      <c r="X174" s="39">
        <v>1.169607209</v>
      </c>
      <c r="Y174" s="39">
        <v>5.3415417999999999E-2</v>
      </c>
      <c r="Z174" s="39">
        <v>1.9295631000000001E-2</v>
      </c>
      <c r="AA174" s="49">
        <v>8.0412388780000015</v>
      </c>
    </row>
    <row r="175" spans="1:27" x14ac:dyDescent="0.25">
      <c r="A175" s="15" t="s">
        <v>358</v>
      </c>
      <c r="B175" s="15"/>
      <c r="C175" s="26"/>
      <c r="D175" s="39">
        <v>2.3260999999999997E-2</v>
      </c>
      <c r="E175" s="39">
        <v>2.1838000000000003E-2</v>
      </c>
      <c r="F175" s="39">
        <v>4.6579999999999989E-3</v>
      </c>
      <c r="G175" s="39">
        <v>1.8939999999999999E-3</v>
      </c>
      <c r="H175" s="39">
        <v>2.4949999999999998E-3</v>
      </c>
      <c r="I175" s="39">
        <v>1.2820000000000002E-3</v>
      </c>
      <c r="J175" s="39">
        <v>1.905E-3</v>
      </c>
      <c r="K175" s="39">
        <v>5.7332999999999995E-2</v>
      </c>
      <c r="L175" s="32">
        <v>2.1985780000000001E-3</v>
      </c>
      <c r="M175" s="33">
        <v>1.0920038999999999E-2</v>
      </c>
      <c r="N175" s="33">
        <v>1.4055569999999996E-3</v>
      </c>
      <c r="O175" s="33">
        <v>4.4067299999999999E-4</v>
      </c>
      <c r="P175" s="33">
        <v>3.1278799999999999E-4</v>
      </c>
      <c r="Q175" s="33">
        <v>3.8332300000000003E-4</v>
      </c>
      <c r="R175" s="33">
        <v>2.50661E-4</v>
      </c>
      <c r="S175" s="34">
        <v>1.5911618999999998E-2</v>
      </c>
      <c r="T175" s="48">
        <v>6.7265292000000004E-2</v>
      </c>
      <c r="U175" s="39">
        <v>6.0842734999999995E-2</v>
      </c>
      <c r="V175" s="39">
        <v>1.7436677000000001E-2</v>
      </c>
      <c r="W175" s="39">
        <v>8.3095640000000002E-3</v>
      </c>
      <c r="X175" s="39">
        <v>1.175849E-2</v>
      </c>
      <c r="Y175" s="39">
        <v>5.1112370000000002E-3</v>
      </c>
      <c r="Z175" s="39">
        <v>3.4472769999999999E-3</v>
      </c>
      <c r="AA175" s="49">
        <v>0.17417127200000002</v>
      </c>
    </row>
    <row r="176" spans="1:27" x14ac:dyDescent="0.25">
      <c r="A176" s="15" t="s">
        <v>359</v>
      </c>
      <c r="B176" s="15"/>
      <c r="C176" s="26" t="s">
        <v>188</v>
      </c>
      <c r="D176" s="39">
        <v>1.7805000000000001E-2</v>
      </c>
      <c r="E176" s="39">
        <v>3.467E-3</v>
      </c>
      <c r="F176" s="39">
        <v>7.6999999999999988E-5</v>
      </c>
      <c r="G176" s="39">
        <v>3.8400000000000001E-4</v>
      </c>
      <c r="H176" s="39">
        <v>1.5300000000000001E-4</v>
      </c>
      <c r="I176" s="39">
        <v>8.3999999999999995E-5</v>
      </c>
      <c r="J176" s="39">
        <v>5.1999999999999997E-5</v>
      </c>
      <c r="K176" s="39">
        <v>2.2022E-2</v>
      </c>
      <c r="L176" s="32">
        <v>8.3397400000000002E-4</v>
      </c>
      <c r="M176" s="33">
        <v>7.5746999999999989E-4</v>
      </c>
      <c r="N176" s="33">
        <v>1.6019999999999996E-5</v>
      </c>
      <c r="O176" s="33">
        <v>4.3053000000000003E-5</v>
      </c>
      <c r="P176" s="33">
        <v>2.0686000000000002E-5</v>
      </c>
      <c r="Q176" s="33">
        <v>2.5524000000000002E-5</v>
      </c>
      <c r="R176" s="33">
        <v>8.1089999999999998E-6</v>
      </c>
      <c r="S176" s="34">
        <v>1.7048360000000002E-3</v>
      </c>
      <c r="T176" s="48">
        <v>3.7205640000000005E-2</v>
      </c>
      <c r="U176" s="39">
        <v>5.5655469999999997E-3</v>
      </c>
      <c r="V176" s="39">
        <v>3.674110000000001E-4</v>
      </c>
      <c r="W176" s="39">
        <v>1.581507E-3</v>
      </c>
      <c r="X176" s="39">
        <v>8.0554800000000011E-4</v>
      </c>
      <c r="Y176" s="39">
        <v>4.2325100000000003E-4</v>
      </c>
      <c r="Z176" s="39">
        <v>1.18066E-4</v>
      </c>
      <c r="AA176" s="49">
        <v>4.6066970000000006E-2</v>
      </c>
    </row>
    <row r="177" spans="1:27" x14ac:dyDescent="0.25">
      <c r="A177" s="15" t="s">
        <v>360</v>
      </c>
      <c r="B177" s="15"/>
      <c r="C177" s="26"/>
      <c r="D177" s="39">
        <v>3.1999999999999999E-5</v>
      </c>
      <c r="E177" s="39">
        <v>2.8E-5</v>
      </c>
      <c r="F177" s="39">
        <v>0</v>
      </c>
      <c r="G177" s="39">
        <v>1.9999999999999999E-6</v>
      </c>
      <c r="H177" s="39">
        <v>9.9999999999999995E-7</v>
      </c>
      <c r="I177" s="39">
        <v>0</v>
      </c>
      <c r="J177" s="39">
        <v>0</v>
      </c>
      <c r="K177" s="39">
        <v>6.3E-5</v>
      </c>
      <c r="L177" s="32">
        <v>2.7210000000000003E-6</v>
      </c>
      <c r="M177" s="33">
        <v>1.5533000000000002E-5</v>
      </c>
      <c r="N177" s="33">
        <v>1.5910000000000001E-6</v>
      </c>
      <c r="O177" s="33">
        <v>9.6500000000000008E-7</v>
      </c>
      <c r="P177" s="33">
        <v>4.1399999999999997E-7</v>
      </c>
      <c r="Q177" s="33">
        <v>5.1399999999999997E-7</v>
      </c>
      <c r="R177" s="33">
        <v>1.5099999999999999E-7</v>
      </c>
      <c r="S177" s="34">
        <v>2.1888999999999997E-5</v>
      </c>
      <c r="T177" s="48">
        <v>8.9080000000000008E-5</v>
      </c>
      <c r="U177" s="39">
        <v>7.7976E-5</v>
      </c>
      <c r="V177" s="39">
        <v>2.6862999999999997E-5</v>
      </c>
      <c r="W177" s="39">
        <v>1.4939E-5</v>
      </c>
      <c r="X177" s="39">
        <v>1.6593000000000002E-5</v>
      </c>
      <c r="Y177" s="39">
        <v>7.1660000000000005E-6</v>
      </c>
      <c r="Z177" s="39">
        <v>2.644E-6</v>
      </c>
      <c r="AA177" s="49">
        <v>2.3526099999999998E-4</v>
      </c>
    </row>
    <row r="178" spans="1:27" x14ac:dyDescent="0.25">
      <c r="A178" s="15" t="s">
        <v>361</v>
      </c>
      <c r="B178" s="15" t="s">
        <v>188</v>
      </c>
      <c r="C178" s="26" t="s">
        <v>188</v>
      </c>
      <c r="D178" s="39">
        <v>6.5481750000000005</v>
      </c>
      <c r="E178" s="39">
        <v>2.5515659999999998</v>
      </c>
      <c r="F178" s="39">
        <v>10.130755000000001</v>
      </c>
      <c r="G178" s="39">
        <v>0.23859899999999998</v>
      </c>
      <c r="H178" s="39">
        <v>1.2808799999999998</v>
      </c>
      <c r="I178" s="39">
        <v>0.14175399999999999</v>
      </c>
      <c r="J178" s="39">
        <v>3.7360999999999998E-2</v>
      </c>
      <c r="K178" s="39">
        <v>20.929089999999999</v>
      </c>
      <c r="L178" s="32">
        <v>1.620809444</v>
      </c>
      <c r="M178" s="33">
        <v>6.5392451700000001</v>
      </c>
      <c r="N178" s="33">
        <v>8.5813887130000008</v>
      </c>
      <c r="O178" s="33">
        <v>0.15262919999999999</v>
      </c>
      <c r="P178" s="33">
        <v>0.94538183200000003</v>
      </c>
      <c r="Q178" s="33">
        <v>0.26311108</v>
      </c>
      <c r="R178" s="33">
        <v>2.0008193000000001E-2</v>
      </c>
      <c r="S178" s="34">
        <v>18.122573631999998</v>
      </c>
      <c r="T178" s="48">
        <v>32.193198333999995</v>
      </c>
      <c r="U178" s="39">
        <v>12.408881941999999</v>
      </c>
      <c r="V178" s="39">
        <v>48.748852379000013</v>
      </c>
      <c r="W178" s="39">
        <v>1.0813994520000001</v>
      </c>
      <c r="X178" s="39">
        <v>7.8166176720000005</v>
      </c>
      <c r="Y178" s="39">
        <v>0.54788210199999998</v>
      </c>
      <c r="Z178" s="39">
        <v>8.9820827000000006E-2</v>
      </c>
      <c r="AA178" s="49">
        <v>102.88665270800001</v>
      </c>
    </row>
    <row r="179" spans="1:27" x14ac:dyDescent="0.25">
      <c r="A179" s="15" t="s">
        <v>362</v>
      </c>
      <c r="B179" s="15"/>
      <c r="C179" s="26"/>
      <c r="D179" s="39">
        <v>3.8235289999999997</v>
      </c>
      <c r="E179" s="39">
        <v>2.669794</v>
      </c>
      <c r="F179" s="39">
        <v>0.12198999999999999</v>
      </c>
      <c r="G179" s="39">
        <v>0.13528299999999999</v>
      </c>
      <c r="H179" s="39">
        <v>0.20516499999999999</v>
      </c>
      <c r="I179" s="39">
        <v>0.14540900000000001</v>
      </c>
      <c r="J179" s="39">
        <v>6.1619999999999994E-2</v>
      </c>
      <c r="K179" s="39">
        <v>7.1627899999999993</v>
      </c>
      <c r="L179" s="32">
        <v>0.25625672399999999</v>
      </c>
      <c r="M179" s="33">
        <v>2.9288377889999997</v>
      </c>
      <c r="N179" s="33">
        <v>5.0782265000000007E-2</v>
      </c>
      <c r="O179" s="33">
        <v>0.243096115</v>
      </c>
      <c r="P179" s="33">
        <v>3.7962151E-2</v>
      </c>
      <c r="Q179" s="33">
        <v>0.148761948</v>
      </c>
      <c r="R179" s="33">
        <v>9.4482680999999999E-2</v>
      </c>
      <c r="S179" s="34">
        <v>3.7601796730000001</v>
      </c>
      <c r="T179" s="48">
        <v>9.1301527389999997</v>
      </c>
      <c r="U179" s="39">
        <v>8.8444255930000004</v>
      </c>
      <c r="V179" s="39">
        <v>0.46136705499999997</v>
      </c>
      <c r="W179" s="39">
        <v>0.48091611400000001</v>
      </c>
      <c r="X179" s="39">
        <v>1.13419877</v>
      </c>
      <c r="Y179" s="39">
        <v>0.71250743399999994</v>
      </c>
      <c r="Z179" s="39">
        <v>0.167322312</v>
      </c>
      <c r="AA179" s="49">
        <v>20.930890016999999</v>
      </c>
    </row>
    <row r="180" spans="1:27" x14ac:dyDescent="0.25">
      <c r="A180" s="15" t="s">
        <v>180</v>
      </c>
      <c r="B180" s="15" t="s">
        <v>188</v>
      </c>
      <c r="C180" s="26" t="s">
        <v>188</v>
      </c>
      <c r="D180" s="39">
        <v>3.0601E-2</v>
      </c>
      <c r="E180" s="39">
        <v>1.0149170000000001</v>
      </c>
      <c r="F180" s="39">
        <v>7.5591600000000003</v>
      </c>
      <c r="G180" s="39">
        <v>0.13872199999999998</v>
      </c>
      <c r="H180" s="39">
        <v>6.7574000000000009E-2</v>
      </c>
      <c r="I180" s="39">
        <v>0.24188099999999998</v>
      </c>
      <c r="J180" s="39">
        <v>5.9059999999999994E-2</v>
      </c>
      <c r="K180" s="39">
        <v>9.1119149999999998</v>
      </c>
      <c r="L180" s="32">
        <v>5.8879569999999992E-3</v>
      </c>
      <c r="M180" s="33">
        <v>1.1685110359999999</v>
      </c>
      <c r="N180" s="33">
        <v>0.28195506799999998</v>
      </c>
      <c r="O180" s="33">
        <v>8.1851359999999991E-3</v>
      </c>
      <c r="P180" s="33">
        <v>2.7429251999999998E-2</v>
      </c>
      <c r="Q180" s="33">
        <v>4.0887947000000001E-2</v>
      </c>
      <c r="R180" s="33">
        <v>1.864938E-3</v>
      </c>
      <c r="S180" s="34">
        <v>1.5347213340000001</v>
      </c>
      <c r="T180" s="48">
        <v>0.122687247</v>
      </c>
      <c r="U180" s="39">
        <v>3.541193453</v>
      </c>
      <c r="V180" s="39">
        <v>35.423666774999994</v>
      </c>
      <c r="W180" s="39">
        <v>0.78404372300000003</v>
      </c>
      <c r="X180" s="39">
        <v>0.33321716900000004</v>
      </c>
      <c r="Y180" s="39">
        <v>1.308329179</v>
      </c>
      <c r="Z180" s="39">
        <v>0.205951363</v>
      </c>
      <c r="AA180" s="49">
        <v>41.719088908999993</v>
      </c>
    </row>
    <row r="181" spans="1:27" x14ac:dyDescent="0.25">
      <c r="A181" s="15" t="s">
        <v>363</v>
      </c>
      <c r="B181" s="15"/>
      <c r="C181" s="26"/>
      <c r="D181" s="39">
        <v>4.7100000000000001E-4</v>
      </c>
      <c r="E181" s="39">
        <v>4.1300000000000001E-4</v>
      </c>
      <c r="F181" s="39">
        <v>6.3E-5</v>
      </c>
      <c r="G181" s="39">
        <v>5.7000000000000003E-5</v>
      </c>
      <c r="H181" s="39">
        <v>6.1999999999999989E-5</v>
      </c>
      <c r="I181" s="39">
        <v>3.4E-5</v>
      </c>
      <c r="J181" s="39">
        <v>3.1999999999999999E-5</v>
      </c>
      <c r="K181" s="39">
        <v>1.132E-3</v>
      </c>
      <c r="L181" s="32">
        <v>3.9351000000000003E-5</v>
      </c>
      <c r="M181" s="33">
        <v>2.07085E-4</v>
      </c>
      <c r="N181" s="33">
        <v>1.9351000000000005E-5</v>
      </c>
      <c r="O181" s="33">
        <v>9.7880000000000001E-6</v>
      </c>
      <c r="P181" s="33">
        <v>8.2959999999999999E-6</v>
      </c>
      <c r="Q181" s="33">
        <v>1.2377E-5</v>
      </c>
      <c r="R181" s="33">
        <v>4.6750000000000001E-6</v>
      </c>
      <c r="S181" s="34">
        <v>3.0092299999999998E-4</v>
      </c>
      <c r="T181" s="48">
        <v>1.2844200000000001E-3</v>
      </c>
      <c r="U181" s="39">
        <v>1.1588029999999999E-3</v>
      </c>
      <c r="V181" s="39">
        <v>3.1071700000000007E-4</v>
      </c>
      <c r="W181" s="39">
        <v>2.76903E-4</v>
      </c>
      <c r="X181" s="39">
        <v>3.2797099999999998E-4</v>
      </c>
      <c r="Y181" s="39">
        <v>1.47918E-4</v>
      </c>
      <c r="Z181" s="39">
        <v>7.0019999999999997E-5</v>
      </c>
      <c r="AA181" s="49">
        <v>3.5767519999999999E-3</v>
      </c>
    </row>
    <row r="182" spans="1:27" x14ac:dyDescent="0.25">
      <c r="A182" s="15" t="s">
        <v>364</v>
      </c>
      <c r="B182" s="15"/>
      <c r="C182" s="26" t="s">
        <v>188</v>
      </c>
      <c r="D182" s="39">
        <v>3.6172000000000003E-2</v>
      </c>
      <c r="E182" s="39">
        <v>3.8900000000000004E-2</v>
      </c>
      <c r="F182" s="39">
        <v>9.972E-3</v>
      </c>
      <c r="G182" s="39">
        <v>4.202E-3</v>
      </c>
      <c r="H182" s="39">
        <v>3.6439999999999997E-3</v>
      </c>
      <c r="I182" s="39">
        <v>1.9049999999999998E-3</v>
      </c>
      <c r="J182" s="39">
        <v>3.4029999999999998E-3</v>
      </c>
      <c r="K182" s="39">
        <v>9.819799999999998E-2</v>
      </c>
      <c r="L182" s="32">
        <v>3.0539410000000001E-3</v>
      </c>
      <c r="M182" s="33">
        <v>1.7429903E-2</v>
      </c>
      <c r="N182" s="33">
        <v>1.5125210000000002E-3</v>
      </c>
      <c r="O182" s="33">
        <v>5.4163099999999999E-4</v>
      </c>
      <c r="P182" s="33">
        <v>4.60199E-4</v>
      </c>
      <c r="Q182" s="33">
        <v>4.32056E-4</v>
      </c>
      <c r="R182" s="33">
        <v>2.2143299999999999E-4</v>
      </c>
      <c r="S182" s="34">
        <v>2.3651684000000003E-2</v>
      </c>
      <c r="T182" s="48">
        <v>9.9537143999999994E-2</v>
      </c>
      <c r="U182" s="39">
        <v>0.129794937</v>
      </c>
      <c r="V182" s="39">
        <v>4.0185336000000016E-2</v>
      </c>
      <c r="W182" s="39">
        <v>2.3468835E-2</v>
      </c>
      <c r="X182" s="39">
        <v>1.7859536000000002E-2</v>
      </c>
      <c r="Y182" s="39">
        <v>8.5553469999999996E-3</v>
      </c>
      <c r="Z182" s="39">
        <v>7.9183599999999993E-3</v>
      </c>
      <c r="AA182" s="49">
        <v>0.32731949500000002</v>
      </c>
    </row>
    <row r="183" spans="1:27" x14ac:dyDescent="0.25">
      <c r="A183" s="15" t="s">
        <v>365</v>
      </c>
      <c r="B183" s="15"/>
      <c r="C183" s="26"/>
      <c r="D183" s="39">
        <v>0.25526799999999999</v>
      </c>
      <c r="E183" s="39">
        <v>0.117413</v>
      </c>
      <c r="F183" s="39">
        <v>1.3117999999999999E-2</v>
      </c>
      <c r="G183" s="39">
        <v>1.5694E-2</v>
      </c>
      <c r="H183" s="39">
        <v>1.5463000000000001E-2</v>
      </c>
      <c r="I183" s="39">
        <v>9.4529999999999996E-3</v>
      </c>
      <c r="J183" s="39">
        <v>4.797E-3</v>
      </c>
      <c r="K183" s="39">
        <v>0.43120599999999998</v>
      </c>
      <c r="L183" s="32">
        <v>1.8428066E-2</v>
      </c>
      <c r="M183" s="33">
        <v>0.12860464299999999</v>
      </c>
      <c r="N183" s="33">
        <v>3.00089E-3</v>
      </c>
      <c r="O183" s="33">
        <v>2.6184499999999996E-3</v>
      </c>
      <c r="P183" s="33">
        <v>3.0557880000000003E-3</v>
      </c>
      <c r="Q183" s="33">
        <v>1.089416E-2</v>
      </c>
      <c r="R183" s="33">
        <v>8.2605679999999994E-3</v>
      </c>
      <c r="S183" s="34">
        <v>0.174862565</v>
      </c>
      <c r="T183" s="48">
        <v>0.64100497499999998</v>
      </c>
      <c r="U183" s="39">
        <v>0.45718025600000001</v>
      </c>
      <c r="V183" s="39">
        <v>4.9845185E-2</v>
      </c>
      <c r="W183" s="39">
        <v>6.9872652999999993E-2</v>
      </c>
      <c r="X183" s="39">
        <v>8.3408693000000006E-2</v>
      </c>
      <c r="Y183" s="39">
        <v>4.6241044000000002E-2</v>
      </c>
      <c r="Z183" s="39">
        <v>1.2646775000000001E-2</v>
      </c>
      <c r="AA183" s="49">
        <v>1.360199581</v>
      </c>
    </row>
    <row r="184" spans="1:27" x14ac:dyDescent="0.25">
      <c r="A184" s="15" t="s">
        <v>366</v>
      </c>
      <c r="B184" s="15"/>
      <c r="C184" s="26" t="s">
        <v>188</v>
      </c>
      <c r="D184" s="39">
        <v>3.2119999999999996E-3</v>
      </c>
      <c r="E184" s="39">
        <v>4.2519999999999997E-3</v>
      </c>
      <c r="F184" s="39">
        <v>9.5000000000000011E-4</v>
      </c>
      <c r="G184" s="39">
        <v>3.1500000000000001E-4</v>
      </c>
      <c r="H184" s="39">
        <v>5.3800000000000007E-4</v>
      </c>
      <c r="I184" s="39">
        <v>2.5399999999999999E-4</v>
      </c>
      <c r="J184" s="39">
        <v>2.34E-4</v>
      </c>
      <c r="K184" s="39">
        <v>9.7549999999999998E-3</v>
      </c>
      <c r="L184" s="32">
        <v>2.8721500000000001E-4</v>
      </c>
      <c r="M184" s="33">
        <v>2.1421259999999998E-3</v>
      </c>
      <c r="N184" s="33">
        <v>1.2445300000000001E-4</v>
      </c>
      <c r="O184" s="33">
        <v>5.7068999999999999E-5</v>
      </c>
      <c r="P184" s="33">
        <v>6.0084000000000003E-5</v>
      </c>
      <c r="Q184" s="33">
        <v>7.8948000000000004E-5</v>
      </c>
      <c r="R184" s="33">
        <v>2.9258999999999999E-5</v>
      </c>
      <c r="S184" s="34">
        <v>2.7791539999999998E-3</v>
      </c>
      <c r="T184" s="48">
        <v>9.1028310000000005E-3</v>
      </c>
      <c r="U184" s="39">
        <v>1.2986084000000002E-2</v>
      </c>
      <c r="V184" s="39">
        <v>3.6999790000000004E-3</v>
      </c>
      <c r="W184" s="39">
        <v>1.5355449999999999E-3</v>
      </c>
      <c r="X184" s="39">
        <v>2.764084E-3</v>
      </c>
      <c r="Y184" s="39">
        <v>1.1568239999999999E-3</v>
      </c>
      <c r="Z184" s="39">
        <v>5.2464700000000005E-4</v>
      </c>
      <c r="AA184" s="49">
        <v>3.1769994000000003E-2</v>
      </c>
    </row>
    <row r="185" spans="1:27" x14ac:dyDescent="0.25">
      <c r="A185" s="15" t="s">
        <v>367</v>
      </c>
      <c r="B185" s="15"/>
      <c r="C185" s="26" t="s">
        <v>188</v>
      </c>
      <c r="D185" s="39">
        <v>1.9E-3</v>
      </c>
      <c r="E185" s="39">
        <v>2.7420000000000001E-3</v>
      </c>
      <c r="F185" s="39">
        <v>5.6300000000000013E-4</v>
      </c>
      <c r="G185" s="39">
        <v>2.2800000000000001E-4</v>
      </c>
      <c r="H185" s="39">
        <v>3.3799999999999998E-4</v>
      </c>
      <c r="I185" s="39">
        <v>1.18E-4</v>
      </c>
      <c r="J185" s="39">
        <v>1.02E-4</v>
      </c>
      <c r="K185" s="39">
        <v>5.9909999999999998E-3</v>
      </c>
      <c r="L185" s="32">
        <v>1.67751E-4</v>
      </c>
      <c r="M185" s="33">
        <v>1.2688059999999999E-3</v>
      </c>
      <c r="N185" s="33">
        <v>1.0765600000000001E-4</v>
      </c>
      <c r="O185" s="33">
        <v>3.6681999999999999E-5</v>
      </c>
      <c r="P185" s="33">
        <v>4.5188000000000002E-5</v>
      </c>
      <c r="Q185" s="33">
        <v>3.6782000000000001E-5</v>
      </c>
      <c r="R185" s="33">
        <v>1.2432000000000001E-5</v>
      </c>
      <c r="S185" s="34">
        <v>1.6752969999999999E-3</v>
      </c>
      <c r="T185" s="48">
        <v>5.4409979999999998E-3</v>
      </c>
      <c r="U185" s="39">
        <v>7.4332829999999997E-3</v>
      </c>
      <c r="V185" s="39">
        <v>2.293242E-3</v>
      </c>
      <c r="W185" s="39">
        <v>1.1828499999999998E-3</v>
      </c>
      <c r="X185" s="39">
        <v>1.6007689999999999E-3</v>
      </c>
      <c r="Y185" s="39">
        <v>5.5095200000000006E-4</v>
      </c>
      <c r="Z185" s="39">
        <v>2.5444299999999998E-4</v>
      </c>
      <c r="AA185" s="49">
        <v>1.8756536999999997E-2</v>
      </c>
    </row>
    <row r="186" spans="1:27" x14ac:dyDescent="0.25">
      <c r="A186" s="15" t="s">
        <v>368</v>
      </c>
      <c r="B186" s="15"/>
      <c r="C186" s="26"/>
      <c r="D186" s="39">
        <v>1.4300000000000001E-3</v>
      </c>
      <c r="E186" s="39">
        <v>1.2697E-2</v>
      </c>
      <c r="F186" s="39">
        <v>2.2199999999999998E-4</v>
      </c>
      <c r="G186" s="39">
        <v>2.31E-4</v>
      </c>
      <c r="H186" s="39">
        <v>1.6770000000000001E-3</v>
      </c>
      <c r="I186" s="39">
        <v>1.4199999999999998E-4</v>
      </c>
      <c r="J186" s="39">
        <v>1.2200000000000001E-4</v>
      </c>
      <c r="K186" s="39">
        <v>1.6521000000000001E-2</v>
      </c>
      <c r="L186" s="32">
        <v>1.30872E-4</v>
      </c>
      <c r="M186" s="33">
        <v>6.9410509999999993E-3</v>
      </c>
      <c r="N186" s="33">
        <v>3.9167999999999995E-5</v>
      </c>
      <c r="O186" s="33">
        <v>5.4570999999999996E-5</v>
      </c>
      <c r="P186" s="33">
        <v>6.7059800000000001E-4</v>
      </c>
      <c r="Q186" s="33">
        <v>6.1174999999999996E-5</v>
      </c>
      <c r="R186" s="33">
        <v>1.0993E-5</v>
      </c>
      <c r="S186" s="34">
        <v>7.9084280000000003E-3</v>
      </c>
      <c r="T186" s="50">
        <v>4.132658E-3</v>
      </c>
      <c r="U186" s="51">
        <v>3.4846798000000005E-2</v>
      </c>
      <c r="V186" s="51">
        <v>8.5139600000000014E-4</v>
      </c>
      <c r="W186" s="51">
        <v>1.110808E-3</v>
      </c>
      <c r="X186" s="51">
        <v>7.8502490000000001E-3</v>
      </c>
      <c r="Y186" s="51">
        <v>6.9012900000000005E-4</v>
      </c>
      <c r="Z186" s="51">
        <v>3.2328800000000003E-4</v>
      </c>
      <c r="AA186" s="52">
        <v>4.980532599999999E-2</v>
      </c>
    </row>
    <row r="187" spans="1:27" x14ac:dyDescent="0.25">
      <c r="A187" s="29" t="s">
        <v>182</v>
      </c>
      <c r="B187" s="29"/>
      <c r="C187" s="31"/>
      <c r="D187" s="40">
        <v>67.615122999999983</v>
      </c>
      <c r="E187" s="41">
        <v>69.817748999999992</v>
      </c>
      <c r="F187" s="41">
        <v>107.87401900000005</v>
      </c>
      <c r="G187" s="41">
        <v>9.8483209999999985</v>
      </c>
      <c r="H187" s="41">
        <v>20.887706999999999</v>
      </c>
      <c r="I187" s="41">
        <v>6.156118000000002</v>
      </c>
      <c r="J187" s="41">
        <v>3.9169530000000004</v>
      </c>
      <c r="K187" s="42">
        <v>286.11598999999995</v>
      </c>
      <c r="L187" s="36">
        <v>7.1317746910000022</v>
      </c>
      <c r="M187" s="37">
        <v>48.484882550000023</v>
      </c>
      <c r="N187" s="37">
        <v>30.575773377999987</v>
      </c>
      <c r="O187" s="37">
        <v>2.3480942529999993</v>
      </c>
      <c r="P187" s="37">
        <v>3.1809532029999992</v>
      </c>
      <c r="Q187" s="37">
        <v>2.3368383339999999</v>
      </c>
      <c r="R187" s="37">
        <v>0.68898061599999982</v>
      </c>
      <c r="S187" s="38">
        <v>94.747297025000066</v>
      </c>
      <c r="T187" s="40">
        <v>218.69898391800001</v>
      </c>
      <c r="U187" s="41">
        <v>238.11333227800003</v>
      </c>
      <c r="V187" s="41">
        <v>399.20595841999989</v>
      </c>
      <c r="W187" s="41">
        <v>51.412143482000019</v>
      </c>
      <c r="X187" s="41">
        <v>101.36726301100001</v>
      </c>
      <c r="Y187" s="41">
        <v>27.646056468000005</v>
      </c>
      <c r="Z187" s="41">
        <v>9.031942057000002</v>
      </c>
      <c r="AA187" s="42">
        <v>1045.475679634</v>
      </c>
    </row>
    <row r="188" spans="1:27" x14ac:dyDescent="0.25">
      <c r="A188" s="43" t="s">
        <v>370</v>
      </c>
      <c r="B188" s="24"/>
      <c r="C188" s="25"/>
      <c r="D188" s="45">
        <v>26.046278999999998</v>
      </c>
      <c r="E188" s="46">
        <v>22.949045999999999</v>
      </c>
      <c r="F188" s="46">
        <v>81.632926000000012</v>
      </c>
      <c r="G188" s="46">
        <v>5.3924089999999998</v>
      </c>
      <c r="H188" s="46">
        <v>12.877920000000001</v>
      </c>
      <c r="I188" s="46">
        <v>2.6667909999999999</v>
      </c>
      <c r="J188" s="46">
        <v>1.3203429999999996</v>
      </c>
      <c r="K188" s="47">
        <v>152.88571400000001</v>
      </c>
      <c r="L188" s="45">
        <v>3.5302847500000003</v>
      </c>
      <c r="M188" s="46">
        <v>19.495291123000001</v>
      </c>
      <c r="N188" s="46">
        <v>23.693152962999999</v>
      </c>
      <c r="O188" s="46">
        <v>0.97104707999999995</v>
      </c>
      <c r="P188" s="46">
        <v>2.2424534029999998</v>
      </c>
      <c r="Q188" s="46">
        <v>0.91638164899999996</v>
      </c>
      <c r="R188" s="46">
        <v>7.2872686999999992E-2</v>
      </c>
      <c r="S188" s="47">
        <v>50.921483654999989</v>
      </c>
      <c r="T188" s="45">
        <v>102.16438845399999</v>
      </c>
      <c r="U188" s="46">
        <v>103.41313377099998</v>
      </c>
      <c r="V188" s="46">
        <v>307.71441299800006</v>
      </c>
      <c r="W188" s="46">
        <v>29.962592838000003</v>
      </c>
      <c r="X188" s="46">
        <v>61.896919875000009</v>
      </c>
      <c r="Y188" s="46">
        <v>12.441177023</v>
      </c>
      <c r="Z188" s="46">
        <v>3.4344542000000007</v>
      </c>
      <c r="AA188" s="47">
        <v>621.02707915899998</v>
      </c>
    </row>
    <row r="189" spans="1:27" x14ac:dyDescent="0.25">
      <c r="A189" s="44" t="s">
        <v>371</v>
      </c>
      <c r="B189" s="27"/>
      <c r="C189" s="28"/>
      <c r="D189" s="50">
        <v>43.203582999999995</v>
      </c>
      <c r="E189" s="51">
        <v>42.932240999999991</v>
      </c>
      <c r="F189" s="51">
        <v>104.63297599999999</v>
      </c>
      <c r="G189" s="51">
        <v>7.6376780000000011</v>
      </c>
      <c r="H189" s="51">
        <v>17.309106999999997</v>
      </c>
      <c r="I189" s="51">
        <v>4.1863199999999994</v>
      </c>
      <c r="J189" s="51">
        <v>2.6652520000000006</v>
      </c>
      <c r="K189" s="52">
        <v>222.56715700000004</v>
      </c>
      <c r="L189" s="50">
        <v>5.1261399109999992</v>
      </c>
      <c r="M189" s="51">
        <v>29.854500271000003</v>
      </c>
      <c r="N189" s="51">
        <v>29.263200230000002</v>
      </c>
      <c r="O189" s="51">
        <v>1.4157756839999995</v>
      </c>
      <c r="P189" s="51">
        <v>2.7151956120000005</v>
      </c>
      <c r="Q189" s="51">
        <v>1.3767380080000005</v>
      </c>
      <c r="R189" s="51">
        <v>0.23951434500000007</v>
      </c>
      <c r="S189" s="52">
        <v>69.991064061000017</v>
      </c>
      <c r="T189" s="50">
        <v>152.62242435299999</v>
      </c>
      <c r="U189" s="51">
        <v>160.72975359600008</v>
      </c>
      <c r="V189" s="51">
        <v>385.79210782800004</v>
      </c>
      <c r="W189" s="51">
        <v>41.228289045000011</v>
      </c>
      <c r="X189" s="51">
        <v>82.253024140000008</v>
      </c>
      <c r="Y189" s="51">
        <v>18.923920931999998</v>
      </c>
      <c r="Z189" s="51">
        <v>6.2879796649999982</v>
      </c>
      <c r="AA189" s="52">
        <v>847.83749955900009</v>
      </c>
    </row>
  </sheetData>
  <pageMargins left="0.7" right="0.7" top="0.75" bottom="0.75" header="0.3" footer="0.3"/>
  <pageSetup orientation="portrait" horizontalDpi="4294967293" verticalDpi="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9C11C11-CE83-4722-9921-DBB569BB0906}">
  <dimension ref="A1:Y80"/>
  <sheetViews>
    <sheetView workbookViewId="0"/>
  </sheetViews>
  <sheetFormatPr defaultRowHeight="15" x14ac:dyDescent="0.25"/>
  <cols>
    <col min="1" max="1" width="31.5703125" customWidth="1"/>
    <col min="2" max="8" width="9.28515625" bestFit="1" customWidth="1"/>
    <col min="9" max="9" width="9.5703125" bestFit="1" customWidth="1"/>
    <col min="18" max="19" width="9.28515625" bestFit="1" customWidth="1"/>
    <col min="20" max="20" width="9.5703125" bestFit="1" customWidth="1"/>
    <col min="21" max="24" width="9.28515625" bestFit="1" customWidth="1"/>
    <col min="25" max="25" width="9.5703125" bestFit="1" customWidth="1"/>
  </cols>
  <sheetData>
    <row r="1" spans="1:25" x14ac:dyDescent="0.25">
      <c r="A1" s="1" t="s">
        <v>441</v>
      </c>
    </row>
    <row r="2" spans="1:25" x14ac:dyDescent="0.25">
      <c r="B2" s="9" t="s">
        <v>183</v>
      </c>
      <c r="C2" s="7"/>
      <c r="D2" s="7"/>
      <c r="E2" s="7"/>
      <c r="F2" s="7"/>
      <c r="G2" s="7"/>
      <c r="H2" s="7"/>
      <c r="I2" s="31"/>
      <c r="J2" s="6" t="s">
        <v>184</v>
      </c>
      <c r="K2" s="10"/>
      <c r="L2" s="10"/>
      <c r="M2" s="10"/>
      <c r="N2" s="10"/>
      <c r="O2" s="10"/>
      <c r="P2" s="10"/>
      <c r="Q2" s="25"/>
      <c r="R2" s="6" t="s">
        <v>185</v>
      </c>
      <c r="S2" s="10"/>
      <c r="T2" s="10"/>
      <c r="U2" s="10"/>
      <c r="V2" s="10"/>
      <c r="W2" s="10"/>
      <c r="X2" s="10"/>
      <c r="Y2" s="25"/>
    </row>
    <row r="3" spans="1:25" x14ac:dyDescent="0.25">
      <c r="A3" s="9" t="s">
        <v>369</v>
      </c>
      <c r="B3" s="53" t="s">
        <v>3</v>
      </c>
      <c r="C3" s="54" t="s">
        <v>4</v>
      </c>
      <c r="D3" s="54" t="s">
        <v>5</v>
      </c>
      <c r="E3" s="54" t="s">
        <v>6</v>
      </c>
      <c r="F3" s="54" t="s">
        <v>7</v>
      </c>
      <c r="G3" s="54" t="s">
        <v>8</v>
      </c>
      <c r="H3" s="54" t="s">
        <v>9</v>
      </c>
      <c r="I3" s="6" t="s">
        <v>20</v>
      </c>
      <c r="J3" s="9" t="s">
        <v>3</v>
      </c>
      <c r="K3" s="7" t="s">
        <v>4</v>
      </c>
      <c r="L3" s="7" t="s">
        <v>5</v>
      </c>
      <c r="M3" s="7" t="s">
        <v>6</v>
      </c>
      <c r="N3" s="7" t="s">
        <v>7</v>
      </c>
      <c r="O3" s="7" t="s">
        <v>8</v>
      </c>
      <c r="P3" s="7" t="s">
        <v>9</v>
      </c>
      <c r="Q3" s="8" t="s">
        <v>20</v>
      </c>
      <c r="R3" s="9" t="s">
        <v>3</v>
      </c>
      <c r="S3" s="7" t="s">
        <v>4</v>
      </c>
      <c r="T3" s="7" t="s">
        <v>5</v>
      </c>
      <c r="U3" s="7" t="s">
        <v>6</v>
      </c>
      <c r="V3" s="7" t="s">
        <v>7</v>
      </c>
      <c r="W3" s="7" t="s">
        <v>8</v>
      </c>
      <c r="X3" s="7" t="s">
        <v>9</v>
      </c>
      <c r="Y3" s="8" t="s">
        <v>20</v>
      </c>
    </row>
    <row r="4" spans="1:25" x14ac:dyDescent="0.25">
      <c r="A4" t="s">
        <v>372</v>
      </c>
      <c r="B4" s="45">
        <v>2.1289999999999998E-3</v>
      </c>
      <c r="C4" s="46">
        <v>5.4884000000000002E-2</v>
      </c>
      <c r="D4" s="46">
        <v>0.29362899999999997</v>
      </c>
      <c r="E4" s="46">
        <v>1.6417999999999999E-2</v>
      </c>
      <c r="F4" s="46">
        <v>1.0382000000000001E-2</v>
      </c>
      <c r="G4" s="46">
        <v>1.5809999999999999E-3</v>
      </c>
      <c r="H4" s="46">
        <v>1.273E-3</v>
      </c>
      <c r="I4" s="55">
        <v>0.38029599999999997</v>
      </c>
      <c r="J4" s="39">
        <v>1.6671347E-2</v>
      </c>
      <c r="K4" s="39">
        <v>0.16567122300000001</v>
      </c>
      <c r="L4" s="39">
        <v>0.20263019800000001</v>
      </c>
      <c r="M4" s="39">
        <v>5.2495609999999998E-3</v>
      </c>
      <c r="N4" s="39">
        <v>3.0813849000000001E-2</v>
      </c>
      <c r="O4" s="39">
        <v>1.2586069E-2</v>
      </c>
      <c r="P4" s="39">
        <v>1.0317950000000001E-3</v>
      </c>
      <c r="Q4" s="56">
        <v>0.43465404200000002</v>
      </c>
      <c r="R4" s="39">
        <v>1.5545707000000001E-2</v>
      </c>
      <c r="S4" s="39">
        <v>0.64096972699999999</v>
      </c>
      <c r="T4" s="39">
        <v>1.820293269</v>
      </c>
      <c r="U4" s="39">
        <v>0.18194722699999999</v>
      </c>
      <c r="V4" s="39">
        <v>8.6132687999999999E-2</v>
      </c>
      <c r="W4" s="39">
        <v>8.8876049999999998E-3</v>
      </c>
      <c r="X4" s="39">
        <v>1.2717684E-2</v>
      </c>
      <c r="Y4" s="55">
        <v>2.7664939070000001</v>
      </c>
    </row>
    <row r="5" spans="1:25" x14ac:dyDescent="0.25">
      <c r="A5" t="s">
        <v>29</v>
      </c>
      <c r="B5" s="48">
        <v>1.5566999999999999E-2</v>
      </c>
      <c r="C5" s="39">
        <v>2.892E-3</v>
      </c>
      <c r="D5" s="39">
        <v>9.4879999999999999E-3</v>
      </c>
      <c r="E5" s="39">
        <v>9.7999999999999997E-5</v>
      </c>
      <c r="F5" s="39">
        <v>0.102482</v>
      </c>
      <c r="G5" s="39">
        <v>1.5E-5</v>
      </c>
      <c r="H5" s="39">
        <v>2.5000000000000001E-5</v>
      </c>
      <c r="I5" s="56">
        <v>0.13056699999999999</v>
      </c>
      <c r="J5" s="39">
        <v>4.0752490000000004E-3</v>
      </c>
      <c r="K5" s="39">
        <v>3.5941085999999997E-2</v>
      </c>
      <c r="L5" s="39">
        <v>4.6778470000000003E-2</v>
      </c>
      <c r="M5" s="39">
        <v>2.8565099999999999E-4</v>
      </c>
      <c r="N5" s="39">
        <v>0.13861013999999999</v>
      </c>
      <c r="O5" s="39">
        <v>8.6890000000000003E-5</v>
      </c>
      <c r="P5" s="39">
        <v>1.84771E-4</v>
      </c>
      <c r="Q5" s="56">
        <v>0.225962257</v>
      </c>
      <c r="R5" s="39">
        <v>0.20347994899999999</v>
      </c>
      <c r="S5" s="39">
        <v>5.4576581999999998E-2</v>
      </c>
      <c r="T5" s="39">
        <v>4.1789695000000002E-2</v>
      </c>
      <c r="U5" s="39">
        <v>5.2596000000000001E-4</v>
      </c>
      <c r="V5" s="39">
        <v>1.2714839959999999</v>
      </c>
      <c r="W5" s="39">
        <v>1.02613E-4</v>
      </c>
      <c r="X5" s="39">
        <v>1.0802900000000001E-4</v>
      </c>
      <c r="Y5" s="56">
        <v>1.5720668239999998</v>
      </c>
    </row>
    <row r="6" spans="1:25" x14ac:dyDescent="0.25">
      <c r="A6" t="s">
        <v>373</v>
      </c>
      <c r="B6" s="48">
        <v>1.9999999999999999E-6</v>
      </c>
      <c r="C6" s="39">
        <v>4.4910000000000002E-3</v>
      </c>
      <c r="D6" s="39">
        <v>0.151422</v>
      </c>
      <c r="E6" s="39">
        <v>9.7999999999999997E-5</v>
      </c>
      <c r="F6" s="39">
        <v>1.389E-3</v>
      </c>
      <c r="G6" s="39">
        <v>7.9999999999999996E-6</v>
      </c>
      <c r="H6" s="39">
        <v>7.8999999999999996E-5</v>
      </c>
      <c r="I6" s="56">
        <v>0.15748899999999999</v>
      </c>
      <c r="J6" s="39">
        <v>5.1819999999999997E-6</v>
      </c>
      <c r="K6" s="39">
        <v>4.4853599999999998E-4</v>
      </c>
      <c r="L6" s="39">
        <v>1.4809039999999999E-3</v>
      </c>
      <c r="M6" s="39">
        <v>7.8999999999999995E-7</v>
      </c>
      <c r="N6" s="39">
        <v>5.4765999999999997E-5</v>
      </c>
      <c r="O6" s="39">
        <v>2.4299999999999999E-7</v>
      </c>
      <c r="P6" s="39">
        <v>0</v>
      </c>
      <c r="Q6" s="56">
        <v>1.990421E-3</v>
      </c>
      <c r="R6" s="39">
        <v>1.8920000000000001E-6</v>
      </c>
      <c r="S6" s="39">
        <v>1.8957261999999999E-2</v>
      </c>
      <c r="T6" s="39">
        <v>0.520461756</v>
      </c>
      <c r="U6" s="39">
        <v>3.2399600000000001E-4</v>
      </c>
      <c r="V6" s="39">
        <v>7.848631E-3</v>
      </c>
      <c r="W6" s="39">
        <v>2.5837999999999999E-5</v>
      </c>
      <c r="X6" s="39">
        <v>2.6382800000000002E-4</v>
      </c>
      <c r="Y6" s="56">
        <v>0.54788320300000004</v>
      </c>
    </row>
    <row r="7" spans="1:25" x14ac:dyDescent="0.25">
      <c r="A7" t="s">
        <v>374</v>
      </c>
      <c r="B7" s="48">
        <v>4.0600999999999998E-2</v>
      </c>
      <c r="C7" s="39">
        <v>8.9779999999999999E-2</v>
      </c>
      <c r="D7" s="39">
        <v>6.6779000000000005E-2</v>
      </c>
      <c r="E7" s="39">
        <v>1.6429999999999999E-3</v>
      </c>
      <c r="F7" s="39">
        <v>4.7379999999999999E-2</v>
      </c>
      <c r="G7" s="39">
        <v>2.5288000000000001E-2</v>
      </c>
      <c r="H7" s="39">
        <v>2.4009999999999999E-3</v>
      </c>
      <c r="I7" s="56">
        <v>0.273872</v>
      </c>
      <c r="J7" s="39">
        <v>3.1870601999999998E-2</v>
      </c>
      <c r="K7" s="39">
        <v>9.5610900000000002E-4</v>
      </c>
      <c r="L7" s="39">
        <v>9.3272909999999997E-3</v>
      </c>
      <c r="M7" s="39">
        <v>1.76441E-4</v>
      </c>
      <c r="N7" s="39">
        <v>3.4713970000000002E-3</v>
      </c>
      <c r="O7" s="39">
        <v>1.2259592E-2</v>
      </c>
      <c r="P7" s="39">
        <v>0</v>
      </c>
      <c r="Q7" s="56">
        <v>5.8061431999999996E-2</v>
      </c>
      <c r="R7" s="39">
        <v>0.138299172</v>
      </c>
      <c r="S7" s="39">
        <v>0.29617963899999999</v>
      </c>
      <c r="T7" s="39">
        <v>0.13639686500000001</v>
      </c>
      <c r="U7" s="39">
        <v>4.5237630000000001E-3</v>
      </c>
      <c r="V7" s="39">
        <v>4.7371783000000001E-2</v>
      </c>
      <c r="W7" s="39">
        <v>6.669609E-2</v>
      </c>
      <c r="X7" s="39">
        <v>7.4787029999999997E-3</v>
      </c>
      <c r="Y7" s="56">
        <v>0.69694601499999997</v>
      </c>
    </row>
    <row r="8" spans="1:25" x14ac:dyDescent="0.25">
      <c r="A8" t="s">
        <v>375</v>
      </c>
      <c r="B8" s="48">
        <v>7.5699999999999997E-4</v>
      </c>
      <c r="C8" s="39">
        <v>3.4034000000000002E-2</v>
      </c>
      <c r="D8" s="39">
        <v>1.00051</v>
      </c>
      <c r="E8" s="39">
        <v>2.4265999999999999E-2</v>
      </c>
      <c r="F8" s="39">
        <v>1.0559000000000001E-2</v>
      </c>
      <c r="G8" s="39">
        <v>1.4068000000000001E-2</v>
      </c>
      <c r="H8" s="39">
        <v>2.1310000000000001E-3</v>
      </c>
      <c r="I8" s="56">
        <v>1.086328</v>
      </c>
      <c r="J8" s="39">
        <v>6.0804200000000004E-4</v>
      </c>
      <c r="K8" s="39">
        <v>1.1611461E-2</v>
      </c>
      <c r="L8" s="39">
        <v>3.5864826000000002E-2</v>
      </c>
      <c r="M8" s="39">
        <v>5.676375E-3</v>
      </c>
      <c r="N8" s="39">
        <v>2.4888850000000001E-3</v>
      </c>
      <c r="O8" s="39">
        <v>2.353707E-3</v>
      </c>
      <c r="P8" s="39">
        <v>4.3269000000000002E-5</v>
      </c>
      <c r="Q8" s="56">
        <v>5.8646564999999998E-2</v>
      </c>
      <c r="R8" s="39">
        <v>3.8615339999999998E-3</v>
      </c>
      <c r="S8" s="39">
        <v>0.142278193</v>
      </c>
      <c r="T8" s="39">
        <v>3.473432963</v>
      </c>
      <c r="U8" s="39">
        <v>0.13255341600000001</v>
      </c>
      <c r="V8" s="39">
        <v>6.3220896999999998E-2</v>
      </c>
      <c r="W8" s="39">
        <v>7.0081819000000004E-2</v>
      </c>
      <c r="X8" s="39">
        <v>6.9957359999999998E-3</v>
      </c>
      <c r="Y8" s="56">
        <v>3.8924245579999996</v>
      </c>
    </row>
    <row r="9" spans="1:25" x14ac:dyDescent="0.25">
      <c r="A9" t="s">
        <v>376</v>
      </c>
      <c r="B9" s="48">
        <v>4.6550000000000003E-3</v>
      </c>
      <c r="C9" s="39">
        <v>2.8364E-2</v>
      </c>
      <c r="D9" s="39">
        <v>0.41769400000000001</v>
      </c>
      <c r="E9" s="39">
        <v>2.0905E-2</v>
      </c>
      <c r="F9" s="39">
        <v>2.4582E-2</v>
      </c>
      <c r="G9" s="39">
        <v>2.9752000000000001E-2</v>
      </c>
      <c r="H9" s="39">
        <v>1.678E-3</v>
      </c>
      <c r="I9" s="56">
        <v>0.52763499999999997</v>
      </c>
      <c r="J9" s="39">
        <v>2.9158125E-2</v>
      </c>
      <c r="K9" s="39">
        <v>6.1133198999999999E-2</v>
      </c>
      <c r="L9" s="39">
        <v>4.7466939999999999E-2</v>
      </c>
      <c r="M9" s="39">
        <v>6.3908539999999996E-3</v>
      </c>
      <c r="N9" s="39">
        <v>3.6757805999999997E-2</v>
      </c>
      <c r="O9" s="39">
        <v>2.1471166999999999E-2</v>
      </c>
      <c r="P9" s="39">
        <v>4.2718790000000001E-3</v>
      </c>
      <c r="Q9" s="56">
        <v>0.20664997000000004</v>
      </c>
      <c r="R9" s="39">
        <v>2.1464354000000001E-2</v>
      </c>
      <c r="S9" s="39">
        <v>0.19018242299999999</v>
      </c>
      <c r="T9" s="39">
        <v>1.524373897</v>
      </c>
      <c r="U9" s="39">
        <v>0.11386632100000001</v>
      </c>
      <c r="V9" s="39">
        <v>0.18971929100000001</v>
      </c>
      <c r="W9" s="39">
        <v>0.130431137</v>
      </c>
      <c r="X9" s="39">
        <v>8.4094979999999996E-3</v>
      </c>
      <c r="Y9" s="56">
        <v>2.1784469209999995</v>
      </c>
    </row>
    <row r="10" spans="1:25" x14ac:dyDescent="0.25">
      <c r="A10" t="s">
        <v>377</v>
      </c>
      <c r="B10" s="48">
        <v>4.4999999999999999E-4</v>
      </c>
      <c r="C10" s="39">
        <v>3.212E-3</v>
      </c>
      <c r="D10" s="39">
        <v>7.1443000000000006E-2</v>
      </c>
      <c r="E10" s="39">
        <v>2.96E-3</v>
      </c>
      <c r="F10" s="39">
        <v>2.647E-3</v>
      </c>
      <c r="G10" s="39">
        <v>2.4399999999999999E-4</v>
      </c>
      <c r="H10" s="39">
        <v>1.2300000000000001E-4</v>
      </c>
      <c r="I10" s="56">
        <v>8.1078999999999998E-2</v>
      </c>
      <c r="J10" s="39">
        <v>1.4918570000000001E-3</v>
      </c>
      <c r="K10" s="39">
        <v>8.5614450000000009E-3</v>
      </c>
      <c r="L10" s="39">
        <v>1.8853281999999999E-2</v>
      </c>
      <c r="M10" s="39">
        <v>9.8818800000000009E-4</v>
      </c>
      <c r="N10" s="39">
        <v>3.1979529999999999E-3</v>
      </c>
      <c r="O10" s="39">
        <v>6.6495699999999998E-4</v>
      </c>
      <c r="P10" s="39">
        <v>1.30142E-4</v>
      </c>
      <c r="Q10" s="56">
        <v>3.3887824000000004E-2</v>
      </c>
      <c r="R10" s="39">
        <v>2.9856549999999998E-3</v>
      </c>
      <c r="S10" s="39">
        <v>3.4892143E-2</v>
      </c>
      <c r="T10" s="39">
        <v>0.34398245999999999</v>
      </c>
      <c r="U10" s="39">
        <v>2.2589575000000001E-2</v>
      </c>
      <c r="V10" s="39">
        <v>3.0370211000000001E-2</v>
      </c>
      <c r="W10" s="39">
        <v>1.202568E-3</v>
      </c>
      <c r="X10" s="39">
        <v>8.5268400000000004E-4</v>
      </c>
      <c r="Y10" s="56">
        <v>0.43687529600000002</v>
      </c>
    </row>
    <row r="11" spans="1:25" x14ac:dyDescent="0.25">
      <c r="A11" t="s">
        <v>378</v>
      </c>
      <c r="B11" s="48">
        <v>0.53646400000000005</v>
      </c>
      <c r="C11" s="39">
        <v>3.478348</v>
      </c>
      <c r="D11" s="39">
        <v>11.108733000000001</v>
      </c>
      <c r="E11" s="39">
        <v>0.25953300000000001</v>
      </c>
      <c r="F11" s="39">
        <v>2.799204</v>
      </c>
      <c r="G11" s="39">
        <v>0.16908200000000001</v>
      </c>
      <c r="H11" s="39">
        <v>0.25247000000000003</v>
      </c>
      <c r="I11" s="56">
        <v>18.604341999999999</v>
      </c>
      <c r="J11" s="39">
        <v>2.3580092E-2</v>
      </c>
      <c r="K11" s="39">
        <v>0.61715087899999999</v>
      </c>
      <c r="L11" s="39">
        <v>2.2514117749999998</v>
      </c>
      <c r="M11" s="39">
        <v>4.2299297E-2</v>
      </c>
      <c r="N11" s="39">
        <v>0.143474772</v>
      </c>
      <c r="O11" s="39">
        <v>2.5038412999999999E-2</v>
      </c>
      <c r="P11" s="39">
        <v>1.7166706E-2</v>
      </c>
      <c r="Q11" s="56">
        <v>3.1201219339999993</v>
      </c>
      <c r="R11" s="39">
        <v>0.89916479500000002</v>
      </c>
      <c r="S11" s="39">
        <v>6.6009886020000001</v>
      </c>
      <c r="T11" s="39">
        <v>31.860578075999999</v>
      </c>
      <c r="U11" s="39">
        <v>1.4855071870000001</v>
      </c>
      <c r="V11" s="39">
        <v>8.5938114419999998</v>
      </c>
      <c r="W11" s="39">
        <v>0.53750945500000002</v>
      </c>
      <c r="X11" s="39">
        <v>0.42415392200000002</v>
      </c>
      <c r="Y11" s="56">
        <v>50.401713479000001</v>
      </c>
    </row>
    <row r="12" spans="1:25" x14ac:dyDescent="0.25">
      <c r="A12" t="s">
        <v>379</v>
      </c>
      <c r="B12" s="48">
        <v>2.4320000000000001E-3</v>
      </c>
      <c r="C12" s="39">
        <v>2.5139999999999999E-2</v>
      </c>
      <c r="D12" s="39">
        <v>0.34321000000000002</v>
      </c>
      <c r="E12" s="39">
        <v>2.2386E-2</v>
      </c>
      <c r="F12" s="39">
        <v>5.3547999999999998E-2</v>
      </c>
      <c r="G12" s="39">
        <v>8.4919999999999995E-3</v>
      </c>
      <c r="H12" s="39">
        <v>1.8022E-2</v>
      </c>
      <c r="I12" s="56">
        <v>0.47322999999999998</v>
      </c>
      <c r="J12" s="39">
        <v>6.0686500000000005E-4</v>
      </c>
      <c r="K12" s="39">
        <v>6.5641670000000001E-3</v>
      </c>
      <c r="L12" s="39">
        <v>3.5889218000000001E-2</v>
      </c>
      <c r="M12" s="39">
        <v>1.4179629999999999E-3</v>
      </c>
      <c r="N12" s="39">
        <v>4.9998000000000002E-4</v>
      </c>
      <c r="O12" s="39">
        <v>1.423304E-3</v>
      </c>
      <c r="P12" s="39">
        <v>1.612804E-3</v>
      </c>
      <c r="Q12" s="56">
        <v>4.8014301000000002E-2</v>
      </c>
      <c r="R12" s="39">
        <v>1.0020695E-2</v>
      </c>
      <c r="S12" s="39">
        <v>0.153692093</v>
      </c>
      <c r="T12" s="39">
        <v>1.0495014410000001</v>
      </c>
      <c r="U12" s="39">
        <v>0.135760452</v>
      </c>
      <c r="V12" s="39">
        <v>0.32525933600000001</v>
      </c>
      <c r="W12" s="39">
        <v>3.8442903E-2</v>
      </c>
      <c r="X12" s="39">
        <v>4.3377995000000003E-2</v>
      </c>
      <c r="Y12" s="56">
        <v>1.756054915</v>
      </c>
    </row>
    <row r="13" spans="1:25" x14ac:dyDescent="0.25">
      <c r="A13" t="s">
        <v>380</v>
      </c>
      <c r="B13" s="48">
        <v>0</v>
      </c>
      <c r="C13" s="39">
        <v>9.0000000000000002E-6</v>
      </c>
      <c r="D13" s="39">
        <v>0</v>
      </c>
      <c r="E13" s="39">
        <v>0</v>
      </c>
      <c r="F13" s="39">
        <v>1.9999999999999999E-6</v>
      </c>
      <c r="G13" s="39">
        <v>0</v>
      </c>
      <c r="H13" s="39">
        <v>0</v>
      </c>
      <c r="I13" s="56">
        <v>1.1E-5</v>
      </c>
      <c r="J13" s="39">
        <v>0</v>
      </c>
      <c r="K13" s="39">
        <v>0</v>
      </c>
      <c r="L13" s="39">
        <v>0</v>
      </c>
      <c r="M13" s="39">
        <v>0</v>
      </c>
      <c r="N13" s="39">
        <v>0</v>
      </c>
      <c r="O13" s="39">
        <v>0</v>
      </c>
      <c r="P13" s="39">
        <v>0</v>
      </c>
      <c r="Q13" s="56">
        <v>0</v>
      </c>
      <c r="R13" s="39">
        <v>0</v>
      </c>
      <c r="S13" s="39">
        <v>9.0075999999999996E-5</v>
      </c>
      <c r="T13" s="39">
        <v>0</v>
      </c>
      <c r="U13" s="39">
        <v>0</v>
      </c>
      <c r="V13" s="39">
        <v>1.3861E-5</v>
      </c>
      <c r="W13" s="39">
        <v>0</v>
      </c>
      <c r="X13" s="39">
        <v>0</v>
      </c>
      <c r="Y13" s="56">
        <v>1.0393699999999999E-4</v>
      </c>
    </row>
    <row r="14" spans="1:25" x14ac:dyDescent="0.25">
      <c r="A14" t="s">
        <v>381</v>
      </c>
      <c r="B14" s="48">
        <v>2.5000000000000001E-5</v>
      </c>
      <c r="C14" s="39">
        <v>7.1000000000000002E-4</v>
      </c>
      <c r="D14" s="39">
        <v>0.106063</v>
      </c>
      <c r="E14" s="39">
        <v>9.5000000000000005E-5</v>
      </c>
      <c r="F14" s="39">
        <v>4.8200000000000001E-4</v>
      </c>
      <c r="G14" s="39">
        <v>9.8999999999999994E-5</v>
      </c>
      <c r="H14" s="39">
        <v>9.9999999999999995E-7</v>
      </c>
      <c r="I14" s="56">
        <v>0.107475</v>
      </c>
      <c r="J14" s="39">
        <v>2.4619999999999999E-6</v>
      </c>
      <c r="K14" s="39">
        <v>3.3736999999999999E-5</v>
      </c>
      <c r="L14" s="39">
        <v>1.9177112999999999E-2</v>
      </c>
      <c r="M14" s="39">
        <v>5.2499999999999995E-7</v>
      </c>
      <c r="N14" s="39">
        <v>1.8566000000000001E-5</v>
      </c>
      <c r="O14" s="39">
        <v>3.9009999999999996E-6</v>
      </c>
      <c r="P14" s="39">
        <v>2.8099999999999999E-7</v>
      </c>
      <c r="Q14" s="56">
        <v>1.9236585000000004E-2</v>
      </c>
      <c r="R14" s="39">
        <v>4.2132000000000003E-5</v>
      </c>
      <c r="S14" s="39">
        <v>2.401743E-3</v>
      </c>
      <c r="T14" s="39">
        <v>0.34187600400000001</v>
      </c>
      <c r="U14" s="39">
        <v>4.0751999999999999E-5</v>
      </c>
      <c r="V14" s="39">
        <v>1.203803E-3</v>
      </c>
      <c r="W14" s="39">
        <v>5.7898900000000002E-4</v>
      </c>
      <c r="X14" s="39">
        <v>1.6780000000000001E-6</v>
      </c>
      <c r="Y14" s="56">
        <v>0.34614510099999996</v>
      </c>
    </row>
    <row r="15" spans="1:25" x14ac:dyDescent="0.25">
      <c r="A15" t="s">
        <v>382</v>
      </c>
      <c r="B15" s="48">
        <v>2.346E-3</v>
      </c>
      <c r="C15" s="39">
        <v>7.4689999999999999E-3</v>
      </c>
      <c r="D15" s="39">
        <v>2.4810000000000001E-3</v>
      </c>
      <c r="E15" s="39">
        <v>3.9999999999999998E-6</v>
      </c>
      <c r="F15" s="39">
        <v>1.6105999999999999E-2</v>
      </c>
      <c r="G15" s="39">
        <v>1.75E-4</v>
      </c>
      <c r="H15" s="39">
        <v>1.2E-5</v>
      </c>
      <c r="I15" s="56">
        <v>2.8593000000000004E-2</v>
      </c>
      <c r="J15" s="39">
        <v>4.4485130000000003E-3</v>
      </c>
      <c r="K15" s="39">
        <v>7.1857458999999999E-2</v>
      </c>
      <c r="L15" s="39">
        <v>3.4247040000000002E-3</v>
      </c>
      <c r="M15" s="39">
        <v>1.0986E-5</v>
      </c>
      <c r="N15" s="39">
        <v>3.1090422E-2</v>
      </c>
      <c r="O15" s="39">
        <v>2.7129900000000002E-4</v>
      </c>
      <c r="P15" s="39">
        <v>7.1E-8</v>
      </c>
      <c r="Q15" s="56">
        <v>0.111103454</v>
      </c>
      <c r="R15" s="39">
        <v>1.5398666E-2</v>
      </c>
      <c r="S15" s="39">
        <v>2.8066089999999998E-2</v>
      </c>
      <c r="T15" s="39">
        <v>1.0600058000000001E-2</v>
      </c>
      <c r="U15" s="39">
        <v>1.3125999999999999E-5</v>
      </c>
      <c r="V15" s="39">
        <v>0.11923030799999999</v>
      </c>
      <c r="W15" s="39">
        <v>1.017373E-3</v>
      </c>
      <c r="X15" s="39">
        <v>1.0320200000000001E-4</v>
      </c>
      <c r="Y15" s="56">
        <v>0.17442882299999998</v>
      </c>
    </row>
    <row r="16" spans="1:25" x14ac:dyDescent="0.25">
      <c r="A16" t="s">
        <v>55</v>
      </c>
      <c r="B16" s="48">
        <v>3.1110000000000001E-3</v>
      </c>
      <c r="C16" s="39">
        <v>3.1099999999999999E-3</v>
      </c>
      <c r="D16" s="39">
        <v>0</v>
      </c>
      <c r="E16" s="39">
        <v>0</v>
      </c>
      <c r="F16" s="39">
        <v>0</v>
      </c>
      <c r="G16" s="39">
        <v>0</v>
      </c>
      <c r="H16" s="39">
        <v>0</v>
      </c>
      <c r="I16" s="56">
        <v>8.2819999999999994E-3</v>
      </c>
      <c r="J16" s="39">
        <v>1.2305E-5</v>
      </c>
      <c r="K16" s="39">
        <v>0</v>
      </c>
      <c r="L16" s="39">
        <v>0</v>
      </c>
      <c r="M16" s="39">
        <v>0</v>
      </c>
      <c r="N16" s="39">
        <v>0</v>
      </c>
      <c r="O16" s="39">
        <v>0</v>
      </c>
      <c r="P16" s="39">
        <v>0</v>
      </c>
      <c r="Q16" s="56">
        <v>1.2305E-5</v>
      </c>
      <c r="R16" s="39">
        <v>4.2015828999999998E-2</v>
      </c>
      <c r="S16" s="39">
        <v>4.8195591000000003E-2</v>
      </c>
      <c r="T16" s="39">
        <v>0</v>
      </c>
      <c r="U16" s="39">
        <v>0</v>
      </c>
      <c r="V16" s="39">
        <v>0</v>
      </c>
      <c r="W16" s="39">
        <v>0</v>
      </c>
      <c r="X16" s="39">
        <v>0</v>
      </c>
      <c r="Y16" s="56">
        <v>9.021142E-2</v>
      </c>
    </row>
    <row r="17" spans="1:25" x14ac:dyDescent="0.25">
      <c r="A17" t="s">
        <v>383</v>
      </c>
      <c r="B17" s="48">
        <v>1.5843130000000001</v>
      </c>
      <c r="C17" s="39">
        <v>8.5997000000000004E-2</v>
      </c>
      <c r="D17" s="39">
        <v>0</v>
      </c>
      <c r="E17" s="39">
        <v>0</v>
      </c>
      <c r="F17" s="39">
        <v>0.139713</v>
      </c>
      <c r="G17" s="39">
        <v>0</v>
      </c>
      <c r="H17" s="39">
        <v>1.2904000000000001E-2</v>
      </c>
      <c r="I17" s="56">
        <v>1.8247880000000001</v>
      </c>
      <c r="J17" s="39">
        <v>4.9573E-4</v>
      </c>
      <c r="K17" s="39">
        <v>0</v>
      </c>
      <c r="L17" s="39">
        <v>0</v>
      </c>
      <c r="M17" s="39">
        <v>0</v>
      </c>
      <c r="N17" s="39">
        <v>2.3443199999999999E-4</v>
      </c>
      <c r="O17" s="39">
        <v>0</v>
      </c>
      <c r="P17" s="39">
        <v>0</v>
      </c>
      <c r="Q17" s="56">
        <v>7.3016200000000002E-4</v>
      </c>
      <c r="R17" s="39">
        <v>14.297413257000001</v>
      </c>
      <c r="S17" s="39">
        <v>0.70487639099999999</v>
      </c>
      <c r="T17" s="39">
        <v>0</v>
      </c>
      <c r="U17" s="39">
        <v>0</v>
      </c>
      <c r="V17" s="39">
        <v>1.20682891</v>
      </c>
      <c r="W17" s="39">
        <v>0</v>
      </c>
      <c r="X17" s="39">
        <v>0</v>
      </c>
      <c r="Y17" s="56">
        <v>16.209118558</v>
      </c>
    </row>
    <row r="18" spans="1:25" x14ac:dyDescent="0.25">
      <c r="A18" t="s">
        <v>384</v>
      </c>
      <c r="B18" s="48">
        <v>7.3689999999999997E-3</v>
      </c>
      <c r="C18" s="39">
        <v>0.26030900000000001</v>
      </c>
      <c r="D18" s="39">
        <v>0</v>
      </c>
      <c r="E18" s="39">
        <v>0</v>
      </c>
      <c r="F18" s="39">
        <v>7.8600000000000002E-4</v>
      </c>
      <c r="G18" s="39">
        <v>0</v>
      </c>
      <c r="H18" s="39">
        <v>1.8761E-2</v>
      </c>
      <c r="I18" s="56">
        <v>0.28722500000000006</v>
      </c>
      <c r="J18" s="39">
        <v>0</v>
      </c>
      <c r="K18" s="39">
        <v>0</v>
      </c>
      <c r="L18" s="39">
        <v>0</v>
      </c>
      <c r="M18" s="39">
        <v>0</v>
      </c>
      <c r="N18" s="39">
        <v>1.4699999999999999E-6</v>
      </c>
      <c r="O18" s="39">
        <v>0</v>
      </c>
      <c r="P18" s="39">
        <v>0</v>
      </c>
      <c r="Q18" s="56">
        <v>1.4699999999999999E-6</v>
      </c>
      <c r="R18" s="39">
        <v>3.8349096999999999E-2</v>
      </c>
      <c r="S18" s="39">
        <v>3.7683716349999998</v>
      </c>
      <c r="T18" s="39">
        <v>0</v>
      </c>
      <c r="U18" s="39">
        <v>0</v>
      </c>
      <c r="V18" s="39">
        <v>8.6554860000000004E-3</v>
      </c>
      <c r="W18" s="39">
        <v>0</v>
      </c>
      <c r="X18" s="39">
        <v>0.24553777299999999</v>
      </c>
      <c r="Y18" s="56">
        <v>4.0609139909999996</v>
      </c>
    </row>
    <row r="19" spans="1:25" x14ac:dyDescent="0.25">
      <c r="A19" t="s">
        <v>385</v>
      </c>
      <c r="B19" s="48">
        <v>3.46E-3</v>
      </c>
      <c r="C19" s="39">
        <v>4.5371000000000002E-2</v>
      </c>
      <c r="D19" s="39">
        <v>2.9300000000000002E-4</v>
      </c>
      <c r="E19" s="39">
        <v>0</v>
      </c>
      <c r="F19" s="39">
        <v>1.044E-3</v>
      </c>
      <c r="G19" s="39">
        <v>0</v>
      </c>
      <c r="H19" s="39">
        <v>2.8739999999999998E-3</v>
      </c>
      <c r="I19" s="56">
        <v>5.3042000000000006E-2</v>
      </c>
      <c r="J19" s="39">
        <v>0</v>
      </c>
      <c r="K19" s="39">
        <v>0</v>
      </c>
      <c r="L19" s="39">
        <v>0</v>
      </c>
      <c r="M19" s="39">
        <v>0</v>
      </c>
      <c r="N19" s="39">
        <v>1.8053000000000001E-5</v>
      </c>
      <c r="O19" s="39">
        <v>0</v>
      </c>
      <c r="P19" s="39">
        <v>0</v>
      </c>
      <c r="Q19" s="56">
        <v>1.8053000000000001E-5</v>
      </c>
      <c r="R19" s="39">
        <v>2.572031E-2</v>
      </c>
      <c r="S19" s="39">
        <v>0.67250018</v>
      </c>
      <c r="T19" s="39">
        <v>0</v>
      </c>
      <c r="U19" s="39">
        <v>0</v>
      </c>
      <c r="V19" s="39">
        <v>1.5604491999999999E-2</v>
      </c>
      <c r="W19" s="39">
        <v>0</v>
      </c>
      <c r="X19" s="39">
        <v>3.6425713999999998E-2</v>
      </c>
      <c r="Y19" s="56">
        <v>0.75025069599999994</v>
      </c>
    </row>
    <row r="20" spans="1:25" x14ac:dyDescent="0.25">
      <c r="A20" t="s">
        <v>386</v>
      </c>
      <c r="B20" s="48">
        <v>0.868641</v>
      </c>
      <c r="C20" s="39">
        <v>0.69692399999999999</v>
      </c>
      <c r="D20" s="39">
        <v>0</v>
      </c>
      <c r="E20" s="39">
        <v>0</v>
      </c>
      <c r="F20" s="39">
        <v>1.1521859999999999</v>
      </c>
      <c r="G20" s="39">
        <v>2.0999999999999999E-5</v>
      </c>
      <c r="H20" s="39">
        <v>1.8023000000000001E-2</v>
      </c>
      <c r="I20" s="56">
        <v>2.7357979999999995</v>
      </c>
      <c r="J20" s="39">
        <v>2.8707236000000001E-2</v>
      </c>
      <c r="K20" s="39">
        <v>7.7017700000000004E-4</v>
      </c>
      <c r="L20" s="39">
        <v>0</v>
      </c>
      <c r="M20" s="39">
        <v>0</v>
      </c>
      <c r="N20" s="39">
        <v>0.115089972</v>
      </c>
      <c r="O20" s="39">
        <v>0</v>
      </c>
      <c r="P20" s="39">
        <v>0</v>
      </c>
      <c r="Q20" s="56">
        <v>0.14456738499999999</v>
      </c>
      <c r="R20" s="39">
        <v>6.0523382750000003</v>
      </c>
      <c r="S20" s="39">
        <v>9.6150141990000009</v>
      </c>
      <c r="T20" s="39">
        <v>0</v>
      </c>
      <c r="U20" s="39">
        <v>0</v>
      </c>
      <c r="V20" s="39">
        <v>13.288032895000001</v>
      </c>
      <c r="W20" s="39">
        <v>1.6052300000000001E-4</v>
      </c>
      <c r="X20" s="39">
        <v>0.25055184200000002</v>
      </c>
      <c r="Y20" s="56">
        <v>29.206097734000004</v>
      </c>
    </row>
    <row r="21" spans="1:25" x14ac:dyDescent="0.25">
      <c r="A21" t="s">
        <v>387</v>
      </c>
      <c r="B21" s="48">
        <v>3.385E-3</v>
      </c>
      <c r="C21" s="39">
        <v>2.9399999999999999E-4</v>
      </c>
      <c r="D21" s="39">
        <v>1.2161E-2</v>
      </c>
      <c r="E21" s="39">
        <v>7.7999999999999999E-5</v>
      </c>
      <c r="F21" s="39">
        <v>2.9399999999999999E-4</v>
      </c>
      <c r="G21" s="39">
        <v>1.3899999999999999E-4</v>
      </c>
      <c r="H21" s="39">
        <v>2.6999999999999999E-5</v>
      </c>
      <c r="I21" s="56">
        <v>1.6378E-2</v>
      </c>
      <c r="J21" s="39">
        <v>1.90683E-4</v>
      </c>
      <c r="K21" s="39">
        <v>2.2110210000000001E-3</v>
      </c>
      <c r="L21" s="39">
        <v>5.5122566999999997E-2</v>
      </c>
      <c r="M21" s="39">
        <v>9.1158899999999998E-4</v>
      </c>
      <c r="N21" s="39">
        <v>1.08325E-4</v>
      </c>
      <c r="O21" s="39">
        <v>3.12424E-4</v>
      </c>
      <c r="P21" s="39">
        <v>2.7115800000000002E-4</v>
      </c>
      <c r="Q21" s="56">
        <v>5.9127766999999991E-2</v>
      </c>
      <c r="R21" s="39">
        <v>1.2614379E-2</v>
      </c>
      <c r="S21" s="39">
        <v>2.7946900000000002E-4</v>
      </c>
      <c r="T21" s="39">
        <v>1.4578359000000001E-2</v>
      </c>
      <c r="U21" s="39">
        <v>1.8623000000000001E-4</v>
      </c>
      <c r="V21" s="39">
        <v>2.5262040000000002E-3</v>
      </c>
      <c r="W21" s="39">
        <v>7.3141099999999995E-4</v>
      </c>
      <c r="X21" s="39">
        <v>1.24225E-4</v>
      </c>
      <c r="Y21" s="56">
        <v>3.1040276999999998E-2</v>
      </c>
    </row>
    <row r="22" spans="1:25" x14ac:dyDescent="0.25">
      <c r="A22" t="s">
        <v>63</v>
      </c>
      <c r="B22" s="48">
        <v>8.0280000000000004E-3</v>
      </c>
      <c r="C22" s="39">
        <v>3.068E-3</v>
      </c>
      <c r="D22" s="39">
        <v>5.7700000000000004E-4</v>
      </c>
      <c r="E22" s="39">
        <v>1.5999999999999999E-5</v>
      </c>
      <c r="F22" s="39">
        <v>3.9999999999999998E-6</v>
      </c>
      <c r="G22" s="39">
        <v>1.0000000000000001E-5</v>
      </c>
      <c r="H22" s="39">
        <v>0</v>
      </c>
      <c r="I22" s="56">
        <v>1.1738E-2</v>
      </c>
      <c r="J22" s="39">
        <v>0.107534507</v>
      </c>
      <c r="K22" s="39">
        <v>2.5819748E-2</v>
      </c>
      <c r="L22" s="39">
        <v>0</v>
      </c>
      <c r="M22" s="39">
        <v>2.1461999999999999E-5</v>
      </c>
      <c r="N22" s="39">
        <v>0</v>
      </c>
      <c r="O22" s="39">
        <v>0</v>
      </c>
      <c r="P22" s="39">
        <v>0</v>
      </c>
      <c r="Q22" s="56">
        <v>0.133375717</v>
      </c>
      <c r="R22" s="39">
        <v>3.6718888999999998E-2</v>
      </c>
      <c r="S22" s="39">
        <v>1.6021442E-2</v>
      </c>
      <c r="T22" s="39">
        <v>2.1412279999999998E-3</v>
      </c>
      <c r="U22" s="39">
        <v>5.1757300000000001E-4</v>
      </c>
      <c r="V22" s="39">
        <v>1.6704000000000001E-5</v>
      </c>
      <c r="W22" s="39">
        <v>2.5633999999999999E-5</v>
      </c>
      <c r="X22" s="39">
        <v>0</v>
      </c>
      <c r="Y22" s="56">
        <v>5.544147E-2</v>
      </c>
    </row>
    <row r="23" spans="1:25" x14ac:dyDescent="0.25">
      <c r="A23" t="s">
        <v>388</v>
      </c>
      <c r="B23" s="48">
        <v>1.7817E-2</v>
      </c>
      <c r="C23" s="39">
        <v>0.19945199999999999</v>
      </c>
      <c r="D23" s="39">
        <v>1.871626</v>
      </c>
      <c r="E23" s="39">
        <v>0.207036</v>
      </c>
      <c r="F23" s="39">
        <v>0.28091100000000002</v>
      </c>
      <c r="G23" s="39">
        <v>6.5527000000000002E-2</v>
      </c>
      <c r="H23" s="39">
        <v>5.7173000000000002E-2</v>
      </c>
      <c r="I23" s="56">
        <v>2.6995420000000001</v>
      </c>
      <c r="J23" s="39">
        <v>6.7454300000000002E-3</v>
      </c>
      <c r="K23" s="39">
        <v>0.11153753199999999</v>
      </c>
      <c r="L23" s="39">
        <v>0.58461044100000004</v>
      </c>
      <c r="M23" s="39">
        <v>4.6677677000000001E-2</v>
      </c>
      <c r="N23" s="39">
        <v>5.4643230000000001E-3</v>
      </c>
      <c r="O23" s="39">
        <v>1.4961212E-2</v>
      </c>
      <c r="P23" s="39">
        <v>2.0638000000000002E-3</v>
      </c>
      <c r="Q23" s="56">
        <v>0.772060415</v>
      </c>
      <c r="R23" s="39">
        <v>7.0855323999999997E-2</v>
      </c>
      <c r="S23" s="39">
        <v>1.0128962399999999</v>
      </c>
      <c r="T23" s="39">
        <v>7.1422590169999998</v>
      </c>
      <c r="U23" s="39">
        <v>1.2911252470000001</v>
      </c>
      <c r="V23" s="39">
        <v>1.7383114989999999</v>
      </c>
      <c r="W23" s="39">
        <v>0.30726512900000003</v>
      </c>
      <c r="X23" s="39">
        <v>0.13583646899999999</v>
      </c>
      <c r="Y23" s="56">
        <v>11.698548924999999</v>
      </c>
    </row>
    <row r="24" spans="1:25" x14ac:dyDescent="0.25">
      <c r="A24" t="s">
        <v>389</v>
      </c>
      <c r="B24" s="48">
        <v>0.118268</v>
      </c>
      <c r="C24" s="39">
        <v>0.143956</v>
      </c>
      <c r="D24" s="39">
        <v>3.8103880000000001</v>
      </c>
      <c r="E24" s="39">
        <v>7.2345999999999994E-2</v>
      </c>
      <c r="F24" s="39">
        <v>0.161861</v>
      </c>
      <c r="G24" s="39">
        <v>0.13198399999999999</v>
      </c>
      <c r="H24" s="39">
        <v>6.5476999999999994E-2</v>
      </c>
      <c r="I24" s="56">
        <v>4.5043769999999999</v>
      </c>
      <c r="J24" s="39">
        <v>4.2263659999999996E-3</v>
      </c>
      <c r="K24" s="39">
        <v>3.0410867000000001E-2</v>
      </c>
      <c r="L24" s="39">
        <v>0.64033002000000006</v>
      </c>
      <c r="M24" s="39">
        <v>1.1475651E-2</v>
      </c>
      <c r="N24" s="39">
        <v>5.0084480000000004E-3</v>
      </c>
      <c r="O24" s="39">
        <v>1.5511230000000001E-2</v>
      </c>
      <c r="P24" s="39">
        <v>3.12423E-3</v>
      </c>
      <c r="Q24" s="56">
        <v>0.71008681200000001</v>
      </c>
      <c r="R24" s="39">
        <v>0.20307982899999999</v>
      </c>
      <c r="S24" s="39">
        <v>0.380908884</v>
      </c>
      <c r="T24" s="39">
        <v>10.560902429</v>
      </c>
      <c r="U24" s="39">
        <v>0.428080613</v>
      </c>
      <c r="V24" s="39">
        <v>0.83469678400000002</v>
      </c>
      <c r="W24" s="39">
        <v>0.32901878400000001</v>
      </c>
      <c r="X24" s="39">
        <v>0.103576316</v>
      </c>
      <c r="Y24" s="56">
        <v>12.840263639000002</v>
      </c>
    </row>
    <row r="25" spans="1:25" x14ac:dyDescent="0.25">
      <c r="A25" t="s">
        <v>390</v>
      </c>
      <c r="B25" s="48">
        <v>3.9819E-2</v>
      </c>
      <c r="C25" s="39">
        <v>7.5791999999999998E-2</v>
      </c>
      <c r="D25" s="39">
        <v>0.95965500000000004</v>
      </c>
      <c r="E25" s="39">
        <v>0.111444</v>
      </c>
      <c r="F25" s="39">
        <v>6.4998E-2</v>
      </c>
      <c r="G25" s="39">
        <v>6.0590000000000001E-3</v>
      </c>
      <c r="H25" s="39">
        <v>5.378E-3</v>
      </c>
      <c r="I25" s="56">
        <v>1.2632220000000005</v>
      </c>
      <c r="J25" s="39">
        <v>0.17022915699999999</v>
      </c>
      <c r="K25" s="39">
        <v>0.22864804</v>
      </c>
      <c r="L25" s="39">
        <v>1.192874483</v>
      </c>
      <c r="M25" s="39">
        <v>7.7315389999999998E-2</v>
      </c>
      <c r="N25" s="39">
        <v>0.138573787</v>
      </c>
      <c r="O25" s="39">
        <v>2.6437023E-2</v>
      </c>
      <c r="P25" s="39">
        <v>1.4283218E-2</v>
      </c>
      <c r="Q25" s="56">
        <v>1.848361098</v>
      </c>
      <c r="R25" s="39">
        <v>0.264835873</v>
      </c>
      <c r="S25" s="39">
        <v>0.72863443400000005</v>
      </c>
      <c r="T25" s="39">
        <v>4.763195488</v>
      </c>
      <c r="U25" s="39">
        <v>0.64816349399999995</v>
      </c>
      <c r="V25" s="39">
        <v>0.44511263099999998</v>
      </c>
      <c r="W25" s="39">
        <v>1.9845593000000002E-2</v>
      </c>
      <c r="X25" s="39">
        <v>3.8190807E-2</v>
      </c>
      <c r="Y25" s="56">
        <v>6.9079783200000007</v>
      </c>
    </row>
    <row r="26" spans="1:25" x14ac:dyDescent="0.25">
      <c r="A26" t="s">
        <v>391</v>
      </c>
      <c r="B26" s="48">
        <v>7.6169999999999996E-3</v>
      </c>
      <c r="C26" s="39">
        <v>4.3540000000000002E-3</v>
      </c>
      <c r="D26" s="39">
        <v>1.2689999999999999E-3</v>
      </c>
      <c r="E26" s="39">
        <v>2.3960000000000001E-3</v>
      </c>
      <c r="F26" s="39">
        <v>6.7970000000000001E-3</v>
      </c>
      <c r="G26" s="39">
        <v>4.6860000000000001E-3</v>
      </c>
      <c r="H26" s="39">
        <v>9.9999999999999995E-7</v>
      </c>
      <c r="I26" s="56">
        <v>2.7119999999999998E-2</v>
      </c>
      <c r="J26" s="39">
        <v>2.5122031999999999E-2</v>
      </c>
      <c r="K26" s="39">
        <v>1.8378293E-2</v>
      </c>
      <c r="L26" s="39">
        <v>3.3402810000000001E-3</v>
      </c>
      <c r="M26" s="39">
        <v>7.6007599999999998E-3</v>
      </c>
      <c r="N26" s="39">
        <v>1.0362166000000001E-2</v>
      </c>
      <c r="O26" s="39">
        <v>1.0096272999999999E-2</v>
      </c>
      <c r="P26" s="39">
        <v>1.995E-6</v>
      </c>
      <c r="Q26" s="56">
        <v>7.4901800000000004E-2</v>
      </c>
      <c r="R26" s="39">
        <v>5.1601467999999998E-2</v>
      </c>
      <c r="S26" s="39">
        <v>9.5740543999999997E-2</v>
      </c>
      <c r="T26" s="39">
        <v>6.5730420000000003E-3</v>
      </c>
      <c r="U26" s="39">
        <v>9.0525899999999992E-3</v>
      </c>
      <c r="V26" s="39">
        <v>4.7139818E-2</v>
      </c>
      <c r="W26" s="39">
        <v>3.6488286000000002E-2</v>
      </c>
      <c r="X26" s="39">
        <v>3.145E-6</v>
      </c>
      <c r="Y26" s="56">
        <v>0.24659889300000001</v>
      </c>
    </row>
    <row r="27" spans="1:25" x14ac:dyDescent="0.25">
      <c r="A27" t="s">
        <v>392</v>
      </c>
      <c r="B27" s="48">
        <v>6.4910000000000002E-3</v>
      </c>
      <c r="C27" s="39">
        <v>1.0423E-2</v>
      </c>
      <c r="D27" s="39">
        <v>0.42755100000000001</v>
      </c>
      <c r="E27" s="39">
        <v>2.5795999999999999E-2</v>
      </c>
      <c r="F27" s="39">
        <v>8.0490000000000006E-3</v>
      </c>
      <c r="G27" s="39">
        <v>4.1130000000000003E-3</v>
      </c>
      <c r="H27" s="39">
        <v>2.0799999999999999E-4</v>
      </c>
      <c r="I27" s="56">
        <v>0.48263099999999998</v>
      </c>
      <c r="J27" s="39">
        <v>1.4176797999999999E-2</v>
      </c>
      <c r="K27" s="39">
        <v>1.5182431E-2</v>
      </c>
      <c r="L27" s="39">
        <v>0.14491405600000001</v>
      </c>
      <c r="M27" s="39">
        <v>2.9009700000000001E-4</v>
      </c>
      <c r="N27" s="39">
        <v>3.6778380000000001E-3</v>
      </c>
      <c r="O27" s="39">
        <v>1.5930815000000001E-2</v>
      </c>
      <c r="P27" s="39">
        <v>3.4484099999999997E-4</v>
      </c>
      <c r="Q27" s="56">
        <v>0.19451687599999998</v>
      </c>
      <c r="R27" s="39">
        <v>2.3322315E-2</v>
      </c>
      <c r="S27" s="39">
        <v>4.2664502999999999E-2</v>
      </c>
      <c r="T27" s="39">
        <v>1.8309792579999999</v>
      </c>
      <c r="U27" s="39">
        <v>0.11753398</v>
      </c>
      <c r="V27" s="39">
        <v>3.1065532E-2</v>
      </c>
      <c r="W27" s="39">
        <v>9.2226249999999999E-3</v>
      </c>
      <c r="X27" s="39">
        <v>6.1971400000000005E-4</v>
      </c>
      <c r="Y27" s="56">
        <v>2.0554079270000001</v>
      </c>
    </row>
    <row r="28" spans="1:25" x14ac:dyDescent="0.25">
      <c r="A28" t="s">
        <v>393</v>
      </c>
      <c r="B28" s="48">
        <v>9.2079999999999992E-3</v>
      </c>
      <c r="C28" s="39">
        <v>2.4542999999999999E-2</v>
      </c>
      <c r="D28" s="39">
        <v>2.31E-4</v>
      </c>
      <c r="E28" s="39">
        <v>5.0000000000000004E-6</v>
      </c>
      <c r="F28" s="39">
        <v>3.3293000000000003E-2</v>
      </c>
      <c r="G28" s="39">
        <v>1.4109999999999999E-3</v>
      </c>
      <c r="H28" s="39">
        <v>7.9999999999999996E-6</v>
      </c>
      <c r="I28" s="56">
        <v>6.8698999999999996E-2</v>
      </c>
      <c r="J28" s="39">
        <v>8.2047900000000004E-4</v>
      </c>
      <c r="K28" s="39">
        <v>1.5551172E-2</v>
      </c>
      <c r="L28" s="39">
        <v>0</v>
      </c>
      <c r="M28" s="39">
        <v>3.2125999999999997E-5</v>
      </c>
      <c r="N28" s="39">
        <v>3.5192610000000001E-3</v>
      </c>
      <c r="O28" s="39">
        <v>2.2876789999999999E-3</v>
      </c>
      <c r="P28" s="39">
        <v>2.2591000000000001E-5</v>
      </c>
      <c r="Q28" s="56">
        <v>2.2233308E-2</v>
      </c>
      <c r="R28" s="39">
        <v>4.1425970999999999E-2</v>
      </c>
      <c r="S28" s="39">
        <v>0.172532991</v>
      </c>
      <c r="T28" s="39">
        <v>1.5780569999999999E-3</v>
      </c>
      <c r="U28" s="39">
        <v>1.5792000000000001E-5</v>
      </c>
      <c r="V28" s="39">
        <v>0.38904237200000003</v>
      </c>
      <c r="W28" s="39">
        <v>1.1366055999999999E-2</v>
      </c>
      <c r="X28" s="39">
        <v>5.2434E-5</v>
      </c>
      <c r="Y28" s="56">
        <v>0.61601367299999998</v>
      </c>
    </row>
    <row r="29" spans="1:25" x14ac:dyDescent="0.25">
      <c r="A29" t="s">
        <v>394</v>
      </c>
      <c r="B29" s="48">
        <v>2.7172999999999999E-2</v>
      </c>
      <c r="C29" s="39">
        <v>9.2729000000000006E-2</v>
      </c>
      <c r="D29" s="39">
        <v>7.5000000000000002E-4</v>
      </c>
      <c r="E29" s="39">
        <v>5.5999999999999999E-5</v>
      </c>
      <c r="F29" s="39">
        <v>7.5259999999999994E-2</v>
      </c>
      <c r="G29" s="39">
        <v>4.3410000000000002E-3</v>
      </c>
      <c r="H29" s="39">
        <v>5.1E-5</v>
      </c>
      <c r="I29" s="56">
        <v>0.20036000000000001</v>
      </c>
      <c r="J29" s="39">
        <v>4.5798970000000003E-3</v>
      </c>
      <c r="K29" s="39">
        <v>6.4639789000000003E-2</v>
      </c>
      <c r="L29" s="39">
        <v>2.9900000000000002E-7</v>
      </c>
      <c r="M29" s="39">
        <v>3.5391300000000002E-4</v>
      </c>
      <c r="N29" s="39">
        <v>1.0248004999999999E-2</v>
      </c>
      <c r="O29" s="39">
        <v>7.0370169999999996E-3</v>
      </c>
      <c r="P29" s="39">
        <v>1.54246E-4</v>
      </c>
      <c r="Q29" s="56">
        <v>8.7013166000000003E-2</v>
      </c>
      <c r="R29" s="39">
        <v>0.135083754</v>
      </c>
      <c r="S29" s="39">
        <v>0.64237239099999999</v>
      </c>
      <c r="T29" s="39">
        <v>3.3694749999999998E-3</v>
      </c>
      <c r="U29" s="39">
        <v>1.7397100000000001E-4</v>
      </c>
      <c r="V29" s="39">
        <v>0.89538981600000001</v>
      </c>
      <c r="W29" s="39">
        <v>3.4962568999999999E-2</v>
      </c>
      <c r="X29" s="39">
        <v>3.5801000000000002E-4</v>
      </c>
      <c r="Y29" s="56">
        <v>1.7117099859999998</v>
      </c>
    </row>
    <row r="30" spans="1:25" x14ac:dyDescent="0.25">
      <c r="A30" t="s">
        <v>395</v>
      </c>
      <c r="B30" s="48">
        <v>1.1640000000000001E-3</v>
      </c>
      <c r="C30" s="39">
        <v>4.9069999999999999E-3</v>
      </c>
      <c r="D30" s="39">
        <v>6.3183000000000003E-2</v>
      </c>
      <c r="E30" s="39">
        <v>2.98E-3</v>
      </c>
      <c r="F30" s="39">
        <v>4.5339999999999998E-3</v>
      </c>
      <c r="G30" s="39">
        <v>3.0000000000000001E-5</v>
      </c>
      <c r="H30" s="39">
        <v>0</v>
      </c>
      <c r="I30" s="56">
        <v>7.6799000000000006E-2</v>
      </c>
      <c r="J30" s="39">
        <v>4.6930569999999996E-3</v>
      </c>
      <c r="K30" s="39">
        <v>5.1497540000000003E-3</v>
      </c>
      <c r="L30" s="39">
        <v>0.11944672000000001</v>
      </c>
      <c r="M30" s="39">
        <v>9.86392E-3</v>
      </c>
      <c r="N30" s="39">
        <v>3.6264769999999999E-3</v>
      </c>
      <c r="O30" s="39">
        <v>5.9945000000000003E-5</v>
      </c>
      <c r="P30" s="39">
        <v>1.48E-7</v>
      </c>
      <c r="Q30" s="56">
        <v>0.14284002100000001</v>
      </c>
      <c r="R30" s="39">
        <v>5.1605890000000001E-3</v>
      </c>
      <c r="S30" s="39">
        <v>4.5113157000000001E-2</v>
      </c>
      <c r="T30" s="39">
        <v>0.239014332</v>
      </c>
      <c r="U30" s="39">
        <v>1.1757792E-2</v>
      </c>
      <c r="V30" s="39">
        <v>4.7028118000000001E-2</v>
      </c>
      <c r="W30" s="39">
        <v>2.8935099999999997E-4</v>
      </c>
      <c r="X30" s="39">
        <v>2.17E-7</v>
      </c>
      <c r="Y30" s="56">
        <v>0.34836355600000002</v>
      </c>
    </row>
    <row r="31" spans="1:25" x14ac:dyDescent="0.25">
      <c r="A31" t="s">
        <v>396</v>
      </c>
      <c r="B31" s="48">
        <v>1.2290000000000001E-3</v>
      </c>
      <c r="C31" s="39">
        <v>1.3169E-2</v>
      </c>
      <c r="D31" s="39">
        <v>0.73044399999999998</v>
      </c>
      <c r="E31" s="39">
        <v>4.9477E-2</v>
      </c>
      <c r="F31" s="39">
        <v>1.308E-2</v>
      </c>
      <c r="G31" s="39">
        <v>3.8699999999999997E-4</v>
      </c>
      <c r="H31" s="39">
        <v>1.2E-5</v>
      </c>
      <c r="I31" s="56">
        <v>0.80779800000000002</v>
      </c>
      <c r="J31" s="39">
        <v>1.4521950000000001E-3</v>
      </c>
      <c r="K31" s="39">
        <v>3.3227258000000003E-2</v>
      </c>
      <c r="L31" s="39">
        <v>0.216513976</v>
      </c>
      <c r="M31" s="39">
        <v>2.1967025000000001E-2</v>
      </c>
      <c r="N31" s="39">
        <v>4.9842899999999999E-4</v>
      </c>
      <c r="O31" s="39">
        <v>2.2196999999999999E-4</v>
      </c>
      <c r="P31" s="39">
        <v>3.6161999999999997E-5</v>
      </c>
      <c r="Q31" s="56">
        <v>0.27391701500000004</v>
      </c>
      <c r="R31" s="39">
        <v>5.6650800000000003E-3</v>
      </c>
      <c r="S31" s="39">
        <v>6.7595024000000004E-2</v>
      </c>
      <c r="T31" s="39">
        <v>3.1716377360000001</v>
      </c>
      <c r="U31" s="39">
        <v>0.32224427100000003</v>
      </c>
      <c r="V31" s="39">
        <v>0.106865295</v>
      </c>
      <c r="W31" s="39">
        <v>1.9894579999999999E-3</v>
      </c>
      <c r="X31" s="39">
        <v>4.6984000000000003E-5</v>
      </c>
      <c r="Y31" s="56">
        <v>3.6760438480000004</v>
      </c>
    </row>
    <row r="32" spans="1:25" x14ac:dyDescent="0.25">
      <c r="A32" t="s">
        <v>397</v>
      </c>
      <c r="B32" s="48">
        <v>5.5999999999999999E-5</v>
      </c>
      <c r="C32" s="39">
        <v>6.9800000000000005E-4</v>
      </c>
      <c r="D32" s="39">
        <v>3.8886999999999998E-2</v>
      </c>
      <c r="E32" s="39">
        <v>3.0140000000000002E-3</v>
      </c>
      <c r="F32" s="39">
        <v>1.15E-3</v>
      </c>
      <c r="G32" s="39">
        <v>6.9379999999999997E-3</v>
      </c>
      <c r="H32" s="39">
        <v>9.9999999999999995E-7</v>
      </c>
      <c r="I32" s="56">
        <v>5.0743999999999997E-2</v>
      </c>
      <c r="J32" s="39">
        <v>5.7089000000000002E-5</v>
      </c>
      <c r="K32" s="39">
        <v>1.7196449999999999E-3</v>
      </c>
      <c r="L32" s="39">
        <v>1.7364870000000001E-2</v>
      </c>
      <c r="M32" s="39">
        <v>1.401446E-3</v>
      </c>
      <c r="N32" s="39">
        <v>4.2704000000000003E-5</v>
      </c>
      <c r="O32" s="39">
        <v>4.2934100000000001E-3</v>
      </c>
      <c r="P32" s="39">
        <v>1.934E-6</v>
      </c>
      <c r="Q32" s="56">
        <v>2.4881098000000001E-2</v>
      </c>
      <c r="R32" s="39">
        <v>2.7152300000000002E-4</v>
      </c>
      <c r="S32" s="39">
        <v>3.6104520000000001E-3</v>
      </c>
      <c r="T32" s="39">
        <v>0.14966088299999999</v>
      </c>
      <c r="U32" s="39">
        <v>1.9408818000000001E-2</v>
      </c>
      <c r="V32" s="39">
        <v>9.3907120000000007E-3</v>
      </c>
      <c r="W32" s="39">
        <v>3.5907465999999999E-2</v>
      </c>
      <c r="X32" s="39">
        <v>2.5600000000000001E-6</v>
      </c>
      <c r="Y32" s="56">
        <v>0.21825241400000001</v>
      </c>
    </row>
    <row r="33" spans="1:25" x14ac:dyDescent="0.25">
      <c r="A33" t="s">
        <v>398</v>
      </c>
      <c r="B33" s="48">
        <v>0.628579</v>
      </c>
      <c r="C33" s="39">
        <v>0.93994599999999995</v>
      </c>
      <c r="D33" s="39">
        <v>1.7853680000000001</v>
      </c>
      <c r="E33" s="39">
        <v>0.176784</v>
      </c>
      <c r="F33" s="39">
        <v>3.4952920000000001</v>
      </c>
      <c r="G33" s="39">
        <v>2.6741969999999999</v>
      </c>
      <c r="H33" s="39">
        <v>0.115413</v>
      </c>
      <c r="I33" s="56">
        <v>9.8155799999999989</v>
      </c>
      <c r="J33" s="39">
        <v>2.4328898000000002E-2</v>
      </c>
      <c r="K33" s="39">
        <v>8.5754555999999996E-2</v>
      </c>
      <c r="L33" s="39">
        <v>0.28181306499999997</v>
      </c>
      <c r="M33" s="39">
        <v>3.0499677999999999E-2</v>
      </c>
      <c r="N33" s="39">
        <v>0.19342616100000001</v>
      </c>
      <c r="O33" s="39">
        <v>0.51598896500000002</v>
      </c>
      <c r="P33" s="39">
        <v>8.9289750000000005E-3</v>
      </c>
      <c r="Q33" s="56">
        <v>1.1407402979999999</v>
      </c>
      <c r="R33" s="39">
        <v>0.65566194799999999</v>
      </c>
      <c r="S33" s="39">
        <v>1.1442752329999999</v>
      </c>
      <c r="T33" s="39">
        <v>5.9774420060000004</v>
      </c>
      <c r="U33" s="39">
        <v>0.794186536</v>
      </c>
      <c r="V33" s="39">
        <v>8.7582646709999992</v>
      </c>
      <c r="W33" s="39">
        <v>7.0701689109999997</v>
      </c>
      <c r="X33" s="39">
        <v>0.19521307299999999</v>
      </c>
      <c r="Y33" s="56">
        <v>24.595212377999999</v>
      </c>
    </row>
    <row r="34" spans="1:25" x14ac:dyDescent="0.25">
      <c r="A34" t="s">
        <v>399</v>
      </c>
      <c r="B34" s="48">
        <v>0.31121199999999999</v>
      </c>
      <c r="C34" s="39">
        <v>4.0901230000000002</v>
      </c>
      <c r="D34" s="39">
        <v>24.699756000000001</v>
      </c>
      <c r="E34" s="39">
        <v>1.4921660000000001</v>
      </c>
      <c r="F34" s="39">
        <v>3.79128</v>
      </c>
      <c r="G34" s="39">
        <v>0.50838099999999997</v>
      </c>
      <c r="H34" s="39">
        <v>0.72455899999999995</v>
      </c>
      <c r="I34" s="56">
        <v>35.617477999999998</v>
      </c>
      <c r="J34" s="39">
        <v>6.6645674000000002E-2</v>
      </c>
      <c r="K34" s="39">
        <v>0.500099976</v>
      </c>
      <c r="L34" s="39">
        <v>2.9247905379999999</v>
      </c>
      <c r="M34" s="39">
        <v>0.10851936199999999</v>
      </c>
      <c r="N34" s="39">
        <v>3.4734919000000003E-2</v>
      </c>
      <c r="O34" s="39">
        <v>8.8101201000000004E-2</v>
      </c>
      <c r="P34" s="39">
        <v>5.0611550999999998E-2</v>
      </c>
      <c r="Q34" s="56">
        <v>3.7735032209999999</v>
      </c>
      <c r="R34" s="39">
        <v>0.73729700499999995</v>
      </c>
      <c r="S34" s="39">
        <v>9.6707456579999995</v>
      </c>
      <c r="T34" s="39">
        <v>79.674472679999994</v>
      </c>
      <c r="U34" s="39">
        <v>8.9958866099999995</v>
      </c>
      <c r="V34" s="39">
        <v>22.926629343999998</v>
      </c>
      <c r="W34" s="39">
        <v>2.352781518</v>
      </c>
      <c r="X34" s="39">
        <v>1.621797559</v>
      </c>
      <c r="Y34" s="56">
        <v>125.97961037399999</v>
      </c>
    </row>
    <row r="35" spans="1:25" x14ac:dyDescent="0.25">
      <c r="A35" t="s">
        <v>400</v>
      </c>
      <c r="B35" s="48">
        <v>1.9999999999999999E-6</v>
      </c>
      <c r="C35" s="39">
        <v>5.4669999999999996E-3</v>
      </c>
      <c r="D35" s="39">
        <v>9.859999999999999E-4</v>
      </c>
      <c r="E35" s="39">
        <v>1.57E-3</v>
      </c>
      <c r="F35" s="39">
        <v>7.4999999999999993E-5</v>
      </c>
      <c r="G35" s="39">
        <v>2.5850000000000001E-3</v>
      </c>
      <c r="H35" s="39">
        <v>1.0000000000000001E-5</v>
      </c>
      <c r="I35" s="56">
        <v>1.0695E-2</v>
      </c>
      <c r="J35" s="39">
        <v>0</v>
      </c>
      <c r="K35" s="39">
        <v>2.056974E-3</v>
      </c>
      <c r="L35" s="39">
        <v>0</v>
      </c>
      <c r="M35" s="39">
        <v>0</v>
      </c>
      <c r="N35" s="39">
        <v>2.3717E-5</v>
      </c>
      <c r="O35" s="39">
        <v>2.5532099999999998E-4</v>
      </c>
      <c r="P35" s="39">
        <v>0</v>
      </c>
      <c r="Q35" s="56">
        <v>2.3360120000000002E-3</v>
      </c>
      <c r="R35" s="39">
        <v>9.1630000000000002E-6</v>
      </c>
      <c r="S35" s="39">
        <v>2.0765553999999999E-2</v>
      </c>
      <c r="T35" s="39">
        <v>2.9629750000000001E-3</v>
      </c>
      <c r="U35" s="39">
        <v>6.0769889999999997E-3</v>
      </c>
      <c r="V35" s="39">
        <v>4.6884999999999999E-4</v>
      </c>
      <c r="W35" s="39">
        <v>1.2569332000000001E-2</v>
      </c>
      <c r="X35" s="39">
        <v>3.0939000000000003E-5</v>
      </c>
      <c r="Y35" s="56">
        <v>4.2883801999999999E-2</v>
      </c>
    </row>
    <row r="36" spans="1:25" x14ac:dyDescent="0.25">
      <c r="A36" t="s">
        <v>401</v>
      </c>
      <c r="B36" s="48">
        <v>8.4369E-2</v>
      </c>
      <c r="C36" s="39">
        <v>0.38900899999999999</v>
      </c>
      <c r="D36" s="39">
        <v>1.853844</v>
      </c>
      <c r="E36" s="39">
        <v>2.1416000000000001E-2</v>
      </c>
      <c r="F36" s="39">
        <v>5.1457999999999997E-2</v>
      </c>
      <c r="G36" s="39">
        <v>2.9949999999999998E-3</v>
      </c>
      <c r="H36" s="39">
        <v>0.190527</v>
      </c>
      <c r="I36" s="56">
        <v>2.5936539999999995</v>
      </c>
      <c r="J36" s="39">
        <v>1.5392330000000001E-3</v>
      </c>
      <c r="K36" s="39">
        <v>7.9949559999999992E-3</v>
      </c>
      <c r="L36" s="39">
        <v>0.14644821999999999</v>
      </c>
      <c r="M36" s="39">
        <v>2.0284349999999999E-3</v>
      </c>
      <c r="N36" s="39">
        <v>1.440932E-3</v>
      </c>
      <c r="O36" s="39">
        <v>2.6434100000000002E-4</v>
      </c>
      <c r="P36" s="39">
        <v>9.1243620000000004E-3</v>
      </c>
      <c r="Q36" s="56">
        <v>0.16884047899999999</v>
      </c>
      <c r="R36" s="39">
        <v>9.0697780000000006E-2</v>
      </c>
      <c r="S36" s="39">
        <v>0.14453522999999999</v>
      </c>
      <c r="T36" s="39">
        <v>3.670314012</v>
      </c>
      <c r="U36" s="39">
        <v>6.1895850000000002E-2</v>
      </c>
      <c r="V36" s="39">
        <v>0.113281483</v>
      </c>
      <c r="W36" s="39">
        <v>8.9957260000000008E-3</v>
      </c>
      <c r="X36" s="39">
        <v>0.35520570600000001</v>
      </c>
      <c r="Y36" s="56">
        <v>4.4449257870000007</v>
      </c>
    </row>
    <row r="37" spans="1:25" x14ac:dyDescent="0.25">
      <c r="A37" t="s">
        <v>402</v>
      </c>
      <c r="B37" s="48">
        <v>0.21493999999999999</v>
      </c>
      <c r="C37" s="39">
        <v>0.29290899999999997</v>
      </c>
      <c r="D37" s="39">
        <v>0.84120099999999998</v>
      </c>
      <c r="E37" s="39">
        <v>0.18263799999999999</v>
      </c>
      <c r="F37" s="39">
        <v>0.14852099999999999</v>
      </c>
      <c r="G37" s="39">
        <v>0.12510499999999999</v>
      </c>
      <c r="H37" s="39">
        <v>6.3249999999999999E-3</v>
      </c>
      <c r="I37" s="56">
        <v>1.8116449999999999</v>
      </c>
      <c r="J37" s="39">
        <v>4.3403700000000003E-2</v>
      </c>
      <c r="K37" s="39">
        <v>0.26946448499999998</v>
      </c>
      <c r="L37" s="39">
        <v>0.493512112</v>
      </c>
      <c r="M37" s="39">
        <v>0.19665091000000001</v>
      </c>
      <c r="N37" s="39">
        <v>0.188386471</v>
      </c>
      <c r="O37" s="39">
        <v>1.0740808660000001</v>
      </c>
      <c r="P37" s="39">
        <v>3.0915735999999999E-2</v>
      </c>
      <c r="Q37" s="56">
        <v>2.29641428</v>
      </c>
      <c r="R37" s="39">
        <v>2.0544905600000001</v>
      </c>
      <c r="S37" s="39">
        <v>3.0562523179999999</v>
      </c>
      <c r="T37" s="39">
        <v>3.5864194579999999</v>
      </c>
      <c r="U37" s="39">
        <v>0.99274213600000005</v>
      </c>
      <c r="V37" s="39">
        <v>0.78561974099999998</v>
      </c>
      <c r="W37" s="39">
        <v>0.64604932900000001</v>
      </c>
      <c r="X37" s="39">
        <v>5.36255E-2</v>
      </c>
      <c r="Y37" s="56">
        <v>11.175199042000001</v>
      </c>
    </row>
    <row r="38" spans="1:25" x14ac:dyDescent="0.25">
      <c r="A38" t="s">
        <v>122</v>
      </c>
      <c r="B38" s="48">
        <v>0</v>
      </c>
      <c r="C38" s="39">
        <v>3.1E-4</v>
      </c>
      <c r="D38" s="39">
        <v>0.16836400000000001</v>
      </c>
      <c r="E38" s="39">
        <v>6.8199999999999999E-4</v>
      </c>
      <c r="F38" s="39">
        <v>8.2000000000000001E-5</v>
      </c>
      <c r="G38" s="39">
        <v>6.3E-5</v>
      </c>
      <c r="H38" s="39">
        <v>3.7800000000000003E-4</v>
      </c>
      <c r="I38" s="56">
        <v>0.169879</v>
      </c>
      <c r="J38" s="39">
        <v>1.217E-6</v>
      </c>
      <c r="K38" s="39">
        <v>3.65297E-4</v>
      </c>
      <c r="L38" s="39">
        <v>4.6088812999999999E-2</v>
      </c>
      <c r="M38" s="39">
        <v>2.1634900000000001E-4</v>
      </c>
      <c r="N38" s="39">
        <v>7.7589999999999994E-5</v>
      </c>
      <c r="O38" s="39">
        <v>7.8730000000000007E-6</v>
      </c>
      <c r="P38" s="39">
        <v>8.4815999999999996E-5</v>
      </c>
      <c r="Q38" s="56">
        <v>4.6841954999999998E-2</v>
      </c>
      <c r="R38" s="39">
        <v>6.5700000000000002E-7</v>
      </c>
      <c r="S38" s="39">
        <v>1.2589879999999999E-3</v>
      </c>
      <c r="T38" s="39">
        <v>0.47822387700000002</v>
      </c>
      <c r="U38" s="39">
        <v>2.8946309999999999E-3</v>
      </c>
      <c r="V38" s="39">
        <v>4.30965E-4</v>
      </c>
      <c r="W38" s="39">
        <v>2.27159E-4</v>
      </c>
      <c r="X38" s="39">
        <v>1.049737E-3</v>
      </c>
      <c r="Y38" s="56">
        <v>0.48408601399999995</v>
      </c>
    </row>
    <row r="39" spans="1:25" x14ac:dyDescent="0.25">
      <c r="A39" t="s">
        <v>403</v>
      </c>
      <c r="B39" s="48">
        <v>2.8607E-2</v>
      </c>
      <c r="C39" s="39">
        <v>0.15004700000000001</v>
      </c>
      <c r="D39" s="39">
        <v>1.523739</v>
      </c>
      <c r="E39" s="39">
        <v>0.12907299999999999</v>
      </c>
      <c r="F39" s="39">
        <v>0.28026699999999999</v>
      </c>
      <c r="G39" s="39">
        <v>3.6801E-2</v>
      </c>
      <c r="H39" s="39">
        <v>3.1697999999999997E-2</v>
      </c>
      <c r="I39" s="56">
        <v>2.1802460000000004</v>
      </c>
      <c r="J39" s="39">
        <v>3.3747690000000001E-3</v>
      </c>
      <c r="K39" s="39">
        <v>4.9669150000000002E-2</v>
      </c>
      <c r="L39" s="39">
        <v>0.44867043299999998</v>
      </c>
      <c r="M39" s="39">
        <v>2.7168509E-2</v>
      </c>
      <c r="N39" s="39">
        <v>8.7541430000000007E-3</v>
      </c>
      <c r="O39" s="39">
        <v>6.1982080000000002E-3</v>
      </c>
      <c r="P39" s="39">
        <v>1.382309E-3</v>
      </c>
      <c r="Q39" s="56">
        <v>0.54521752100000009</v>
      </c>
      <c r="R39" s="39">
        <v>7.4437517999999994E-2</v>
      </c>
      <c r="S39" s="39">
        <v>0.58109789599999995</v>
      </c>
      <c r="T39" s="39">
        <v>5.2395180459999997</v>
      </c>
      <c r="U39" s="39">
        <v>0.82579644299999999</v>
      </c>
      <c r="V39" s="39">
        <v>1.538693901</v>
      </c>
      <c r="W39" s="39">
        <v>0.17171431600000001</v>
      </c>
      <c r="X39" s="39">
        <v>7.1731083000000001E-2</v>
      </c>
      <c r="Y39" s="56">
        <v>8.5029892029999985</v>
      </c>
    </row>
    <row r="40" spans="1:25" x14ac:dyDescent="0.25">
      <c r="A40" t="s">
        <v>404</v>
      </c>
      <c r="B40" s="48">
        <v>6.8370000000000002E-3</v>
      </c>
      <c r="C40" s="39">
        <v>5.4193999999999999E-2</v>
      </c>
      <c r="D40" s="39">
        <v>5.633E-3</v>
      </c>
      <c r="E40" s="39">
        <v>1.3129999999999999E-3</v>
      </c>
      <c r="F40" s="39">
        <v>5.6899999999999995E-4</v>
      </c>
      <c r="G40" s="39">
        <v>1.397E-3</v>
      </c>
      <c r="H40" s="39">
        <v>3.4999999999999997E-5</v>
      </c>
      <c r="I40" s="56">
        <v>6.9977999999999985E-2</v>
      </c>
      <c r="J40" s="39">
        <v>1.3605999999999999E-4</v>
      </c>
      <c r="K40" s="39">
        <v>9.2534090999999999E-2</v>
      </c>
      <c r="L40" s="39">
        <v>2.0255199999999999E-4</v>
      </c>
      <c r="M40" s="39">
        <v>1.49362E-4</v>
      </c>
      <c r="N40" s="39">
        <v>2.17529E-4</v>
      </c>
      <c r="O40" s="39">
        <v>3.7955500000000001E-4</v>
      </c>
      <c r="P40" s="39">
        <v>1.3191E-5</v>
      </c>
      <c r="Q40" s="56">
        <v>9.3632339999999981E-2</v>
      </c>
      <c r="R40" s="39">
        <v>9.1985839999999992E-3</v>
      </c>
      <c r="S40" s="39">
        <v>0.199356597</v>
      </c>
      <c r="T40" s="39">
        <v>1.8079054000000001E-2</v>
      </c>
      <c r="U40" s="39">
        <v>6.0823559999999997E-3</v>
      </c>
      <c r="V40" s="39">
        <v>2.952124E-3</v>
      </c>
      <c r="W40" s="39">
        <v>6.012178E-3</v>
      </c>
      <c r="X40" s="39">
        <v>9.5477999999999996E-5</v>
      </c>
      <c r="Y40" s="56">
        <v>0.24177637100000005</v>
      </c>
    </row>
    <row r="41" spans="1:25" x14ac:dyDescent="0.25">
      <c r="A41" t="s">
        <v>405</v>
      </c>
      <c r="B41" s="48">
        <v>7.0699999999999995E-4</v>
      </c>
      <c r="C41" s="39">
        <v>1.6286999999999999E-2</v>
      </c>
      <c r="D41" s="39">
        <v>7.528E-3</v>
      </c>
      <c r="E41" s="39">
        <v>1.353E-3</v>
      </c>
      <c r="F41" s="39">
        <v>2.3000000000000001E-4</v>
      </c>
      <c r="G41" s="39">
        <v>8.12E-4</v>
      </c>
      <c r="H41" s="39">
        <v>2.6999999999999999E-5</v>
      </c>
      <c r="I41" s="56">
        <v>2.6943999999999999E-2</v>
      </c>
      <c r="J41" s="39">
        <v>8.6395000000000002E-5</v>
      </c>
      <c r="K41" s="39">
        <v>3.5562166999999999E-2</v>
      </c>
      <c r="L41" s="39">
        <v>1.7716699999999999E-4</v>
      </c>
      <c r="M41" s="39">
        <v>1.23392E-4</v>
      </c>
      <c r="N41" s="39">
        <v>5.5262E-5</v>
      </c>
      <c r="O41" s="39">
        <v>1.3281E-4</v>
      </c>
      <c r="P41" s="39">
        <v>1.0423E-5</v>
      </c>
      <c r="Q41" s="56">
        <v>3.6147616E-2</v>
      </c>
      <c r="R41" s="39">
        <v>8.5486000000000004E-4</v>
      </c>
      <c r="S41" s="39">
        <v>4.4344667999999997E-2</v>
      </c>
      <c r="T41" s="39">
        <v>7.8060860000000003E-3</v>
      </c>
      <c r="U41" s="39">
        <v>6.3940170000000001E-3</v>
      </c>
      <c r="V41" s="39">
        <v>1.0265840000000001E-3</v>
      </c>
      <c r="W41" s="39">
        <v>3.680156E-3</v>
      </c>
      <c r="X41" s="39">
        <v>7.4591000000000005E-5</v>
      </c>
      <c r="Y41" s="56">
        <v>6.4180961999999994E-2</v>
      </c>
    </row>
    <row r="42" spans="1:25" x14ac:dyDescent="0.25">
      <c r="A42" t="s">
        <v>406</v>
      </c>
      <c r="B42" s="48">
        <v>0.81379000000000001</v>
      </c>
      <c r="C42" s="39">
        <v>1.6310000000000001E-3</v>
      </c>
      <c r="D42" s="39">
        <v>4.0631110000000001</v>
      </c>
      <c r="E42" s="39">
        <v>7.3829999999999998E-3</v>
      </c>
      <c r="F42" s="39">
        <v>4.0099999999999997E-3</v>
      </c>
      <c r="G42" s="39">
        <v>2.0000000000000002E-5</v>
      </c>
      <c r="H42" s="39">
        <v>1.8000000000000001E-4</v>
      </c>
      <c r="I42" s="56">
        <v>4.8904550000000002</v>
      </c>
      <c r="J42" s="39">
        <v>0.27286421100000002</v>
      </c>
      <c r="K42" s="39">
        <v>3.2257879999999998E-3</v>
      </c>
      <c r="L42" s="39">
        <v>5.7733320460000002</v>
      </c>
      <c r="M42" s="39">
        <v>3.9563100000000002E-3</v>
      </c>
      <c r="N42" s="39">
        <v>1.2532049E-2</v>
      </c>
      <c r="O42" s="39">
        <v>1.01319E-4</v>
      </c>
      <c r="P42" s="39">
        <v>2.00359E-4</v>
      </c>
      <c r="Q42" s="56">
        <v>6.0662120819999998</v>
      </c>
      <c r="R42" s="39">
        <v>4.2663897960000003</v>
      </c>
      <c r="S42" s="39">
        <v>5.4922749999999996E-3</v>
      </c>
      <c r="T42" s="39">
        <v>29.415508193000001</v>
      </c>
      <c r="U42" s="39">
        <v>3.5047619000000002E-2</v>
      </c>
      <c r="V42" s="39">
        <v>2.6547543E-2</v>
      </c>
      <c r="W42" s="39">
        <v>8.4401999999999996E-5</v>
      </c>
      <c r="X42" s="39">
        <v>5.78547E-4</v>
      </c>
      <c r="Y42" s="56">
        <v>33.749648375</v>
      </c>
    </row>
    <row r="43" spans="1:25" x14ac:dyDescent="0.25">
      <c r="A43" t="s">
        <v>407</v>
      </c>
      <c r="B43" s="48">
        <v>3.2466000000000002E-2</v>
      </c>
      <c r="C43" s="39">
        <v>1.0950000000000001E-3</v>
      </c>
      <c r="D43" s="39">
        <v>0.41348499999999999</v>
      </c>
      <c r="E43" s="39">
        <v>2.0622999999999999E-2</v>
      </c>
      <c r="F43" s="39">
        <v>8.2000000000000001E-5</v>
      </c>
      <c r="G43" s="39">
        <v>3.1000000000000001E-5</v>
      </c>
      <c r="H43" s="39">
        <v>0</v>
      </c>
      <c r="I43" s="56">
        <v>0.46778200000000003</v>
      </c>
      <c r="J43" s="39">
        <v>6.4890774999999998E-2</v>
      </c>
      <c r="K43" s="39">
        <v>2.0177480000000002E-3</v>
      </c>
      <c r="L43" s="39">
        <v>0.418725456</v>
      </c>
      <c r="M43" s="39">
        <v>1.1272371E-2</v>
      </c>
      <c r="N43" s="39">
        <v>2.0044999999999999E-4</v>
      </c>
      <c r="O43" s="39">
        <v>1.58314E-4</v>
      </c>
      <c r="P43" s="39">
        <v>5.4099999999999999E-7</v>
      </c>
      <c r="Q43" s="56">
        <v>0.49726565500000003</v>
      </c>
      <c r="R43" s="39">
        <v>0.14728870999999999</v>
      </c>
      <c r="S43" s="39">
        <v>3.7485940000000001E-3</v>
      </c>
      <c r="T43" s="39">
        <v>2.4845400010000001</v>
      </c>
      <c r="U43" s="39">
        <v>9.1619381999999999E-2</v>
      </c>
      <c r="V43" s="39">
        <v>4.6682599999999999E-4</v>
      </c>
      <c r="W43" s="39">
        <v>1.3187999999999999E-4</v>
      </c>
      <c r="X43" s="39">
        <v>1.5629999999999999E-6</v>
      </c>
      <c r="Y43" s="56">
        <v>2.7277969560000002</v>
      </c>
    </row>
    <row r="44" spans="1:25" x14ac:dyDescent="0.25">
      <c r="A44" t="s">
        <v>408</v>
      </c>
      <c r="B44" s="48">
        <v>9.7999999999999997E-4</v>
      </c>
      <c r="C44" s="39">
        <v>4.6500000000000003E-4</v>
      </c>
      <c r="D44" s="39">
        <v>0.14469699999999999</v>
      </c>
      <c r="E44" s="39">
        <v>1.7080000000000001E-3</v>
      </c>
      <c r="F44" s="39">
        <v>2.4139999999999999E-3</v>
      </c>
      <c r="G44" s="39">
        <v>4.8999999999999998E-5</v>
      </c>
      <c r="H44" s="39">
        <v>1.0020000000000001E-3</v>
      </c>
      <c r="I44" s="56">
        <v>0.15131499999999998</v>
      </c>
      <c r="J44" s="39">
        <v>4.1279890000000003E-3</v>
      </c>
      <c r="K44" s="39">
        <v>1.614119E-3</v>
      </c>
      <c r="L44" s="39">
        <v>0.13867444100000001</v>
      </c>
      <c r="M44" s="39">
        <v>2.8043249999999999E-3</v>
      </c>
      <c r="N44" s="39">
        <v>6.9882929999999996E-3</v>
      </c>
      <c r="O44" s="39">
        <v>1.9347599999999999E-4</v>
      </c>
      <c r="P44" s="39">
        <v>2.8554359999999998E-3</v>
      </c>
      <c r="Q44" s="56">
        <v>0.157258079</v>
      </c>
      <c r="R44" s="39">
        <v>2.3205779999999998E-3</v>
      </c>
      <c r="S44" s="39">
        <v>1.1906530000000001E-3</v>
      </c>
      <c r="T44" s="39">
        <v>0.52186651399999995</v>
      </c>
      <c r="U44" s="39">
        <v>7.4080320000000002E-3</v>
      </c>
      <c r="V44" s="39">
        <v>9.7208680000000006E-3</v>
      </c>
      <c r="W44" s="39">
        <v>1.4321000000000001E-4</v>
      </c>
      <c r="X44" s="39">
        <v>3.0300879999999998E-3</v>
      </c>
      <c r="Y44" s="56">
        <v>0.54567994299999989</v>
      </c>
    </row>
    <row r="45" spans="1:25" x14ac:dyDescent="0.25">
      <c r="A45" t="s">
        <v>409</v>
      </c>
      <c r="B45" s="48">
        <v>3.3387E-2</v>
      </c>
      <c r="C45" s="39">
        <v>9.3489999999999997E-3</v>
      </c>
      <c r="D45" s="39">
        <v>0.415765</v>
      </c>
      <c r="E45" s="39">
        <v>2.013E-3</v>
      </c>
      <c r="F45" s="39">
        <v>0.23333499999999999</v>
      </c>
      <c r="G45" s="39">
        <v>4.182E-3</v>
      </c>
      <c r="H45" s="39">
        <v>2.9799999999999998E-4</v>
      </c>
      <c r="I45" s="56">
        <v>0.69832899999999998</v>
      </c>
      <c r="J45" s="39">
        <v>0.17706956300000001</v>
      </c>
      <c r="K45" s="39">
        <v>2.9257628000000001E-2</v>
      </c>
      <c r="L45" s="39">
        <v>1.0758436810000001</v>
      </c>
      <c r="M45" s="39">
        <v>7.8925030000000004E-3</v>
      </c>
      <c r="N45" s="39">
        <v>3.2608148000000003E-2</v>
      </c>
      <c r="O45" s="39">
        <v>7.4870550000000003E-3</v>
      </c>
      <c r="P45" s="39">
        <v>1.1029449999999999E-3</v>
      </c>
      <c r="Q45" s="56">
        <v>1.331261523</v>
      </c>
      <c r="R45" s="39">
        <v>0.227971597</v>
      </c>
      <c r="S45" s="39">
        <v>5.8405094999999997E-2</v>
      </c>
      <c r="T45" s="39">
        <v>2.1180406899999999</v>
      </c>
      <c r="U45" s="39">
        <v>9.5548079999999997E-3</v>
      </c>
      <c r="V45" s="39">
        <v>2.1679977319999999</v>
      </c>
      <c r="W45" s="39">
        <v>3.0058055E-2</v>
      </c>
      <c r="X45" s="39">
        <v>1.6356879999999999E-3</v>
      </c>
      <c r="Y45" s="56">
        <v>4.6136636649999998</v>
      </c>
    </row>
    <row r="46" spans="1:25" x14ac:dyDescent="0.25">
      <c r="A46" t="s">
        <v>410</v>
      </c>
      <c r="B46" s="48">
        <v>1.207E-3</v>
      </c>
      <c r="C46" s="39">
        <v>0.254133</v>
      </c>
      <c r="D46" s="39">
        <v>0</v>
      </c>
      <c r="E46" s="39">
        <v>0</v>
      </c>
      <c r="F46" s="39">
        <v>1.0893999999999999E-2</v>
      </c>
      <c r="G46" s="39">
        <v>0</v>
      </c>
      <c r="H46" s="39">
        <v>1.1521E-2</v>
      </c>
      <c r="I46" s="56">
        <v>0.27775500000000003</v>
      </c>
      <c r="J46" s="39">
        <v>2.0949999999999998E-6</v>
      </c>
      <c r="K46" s="39">
        <v>0</v>
      </c>
      <c r="L46" s="39">
        <v>0</v>
      </c>
      <c r="M46" s="39">
        <v>0</v>
      </c>
      <c r="N46" s="39">
        <v>0</v>
      </c>
      <c r="O46" s="39">
        <v>0</v>
      </c>
      <c r="P46" s="39">
        <v>0</v>
      </c>
      <c r="Q46" s="56">
        <v>2.0949999999999998E-6</v>
      </c>
      <c r="R46" s="39">
        <v>1.1078706000000001E-2</v>
      </c>
      <c r="S46" s="39">
        <v>3.8879377019999999</v>
      </c>
      <c r="T46" s="39">
        <v>0</v>
      </c>
      <c r="U46" s="39">
        <v>0</v>
      </c>
      <c r="V46" s="39">
        <v>0.110419034</v>
      </c>
      <c r="W46" s="39">
        <v>0</v>
      </c>
      <c r="X46" s="39">
        <v>0.12793061</v>
      </c>
      <c r="Y46" s="56">
        <v>4.137366052</v>
      </c>
    </row>
    <row r="47" spans="1:25" x14ac:dyDescent="0.25">
      <c r="A47" t="s">
        <v>411</v>
      </c>
      <c r="B47" s="48">
        <v>2.9191000000000002E-2</v>
      </c>
      <c r="C47" s="39">
        <v>8.8699999999999994E-3</v>
      </c>
      <c r="D47" s="39">
        <v>0</v>
      </c>
      <c r="E47" s="39">
        <v>0</v>
      </c>
      <c r="F47" s="39">
        <v>1.0120000000000001E-3</v>
      </c>
      <c r="G47" s="39">
        <v>0</v>
      </c>
      <c r="H47" s="39">
        <v>3.3869999999999998E-3</v>
      </c>
      <c r="I47" s="56">
        <v>4.2459999999999998E-2</v>
      </c>
      <c r="J47" s="39">
        <v>8.5199999999999995E-7</v>
      </c>
      <c r="K47" s="39">
        <v>0</v>
      </c>
      <c r="L47" s="39">
        <v>0</v>
      </c>
      <c r="M47" s="39">
        <v>0</v>
      </c>
      <c r="N47" s="39">
        <v>0</v>
      </c>
      <c r="O47" s="39">
        <v>0</v>
      </c>
      <c r="P47" s="39">
        <v>0</v>
      </c>
      <c r="Q47" s="56">
        <v>8.5199999999999995E-7</v>
      </c>
      <c r="R47" s="39">
        <v>0.26926689999999998</v>
      </c>
      <c r="S47" s="39">
        <v>0.13319297199999999</v>
      </c>
      <c r="T47" s="39">
        <v>0</v>
      </c>
      <c r="U47" s="39">
        <v>0</v>
      </c>
      <c r="V47" s="39">
        <v>1.2203156E-2</v>
      </c>
      <c r="W47" s="39">
        <v>0</v>
      </c>
      <c r="X47" s="39">
        <v>3.7734057000000001E-2</v>
      </c>
      <c r="Y47" s="56">
        <v>0.45239708499999998</v>
      </c>
    </row>
    <row r="48" spans="1:25" x14ac:dyDescent="0.25">
      <c r="A48" t="s">
        <v>412</v>
      </c>
      <c r="B48" s="48">
        <v>1.787E-2</v>
      </c>
      <c r="C48" s="39">
        <v>4.1533E-2</v>
      </c>
      <c r="D48" s="39">
        <v>0.113957</v>
      </c>
      <c r="E48" s="39">
        <v>8.1469999999999997E-3</v>
      </c>
      <c r="F48" s="39">
        <v>3.7339999999999999E-3</v>
      </c>
      <c r="G48" s="39">
        <v>7.8429999999999993E-3</v>
      </c>
      <c r="H48" s="39">
        <v>8.34E-4</v>
      </c>
      <c r="I48" s="56">
        <v>0.19391799999999998</v>
      </c>
      <c r="J48" s="39">
        <v>0</v>
      </c>
      <c r="K48" s="39">
        <v>3.112203E-3</v>
      </c>
      <c r="L48" s="39">
        <v>6.4210279999999996E-3</v>
      </c>
      <c r="M48" s="39">
        <v>1.765E-6</v>
      </c>
      <c r="N48" s="39">
        <v>9.5356E-5</v>
      </c>
      <c r="O48" s="39">
        <v>2.4497899999999999E-4</v>
      </c>
      <c r="P48" s="39">
        <v>0</v>
      </c>
      <c r="Q48" s="56">
        <v>9.8753309999999993E-3</v>
      </c>
      <c r="R48" s="39">
        <v>2.507705E-2</v>
      </c>
      <c r="S48" s="39">
        <v>9.5783007000000003E-2</v>
      </c>
      <c r="T48" s="39">
        <v>0.29361246400000002</v>
      </c>
      <c r="U48" s="39">
        <v>2.0113687000000002E-2</v>
      </c>
      <c r="V48" s="39">
        <v>5.5307389999999998E-3</v>
      </c>
      <c r="W48" s="39">
        <v>2.4938588000000001E-2</v>
      </c>
      <c r="X48" s="39">
        <v>1.576357E-3</v>
      </c>
      <c r="Y48" s="56">
        <v>0.46663189199999999</v>
      </c>
    </row>
    <row r="49" spans="1:25" x14ac:dyDescent="0.25">
      <c r="A49" t="s">
        <v>413</v>
      </c>
      <c r="B49" s="48">
        <v>5.9630000000000004E-3</v>
      </c>
      <c r="C49" s="39">
        <v>3.4013000000000002E-2</v>
      </c>
      <c r="D49" s="39">
        <v>0</v>
      </c>
      <c r="E49" s="39">
        <v>0</v>
      </c>
      <c r="F49" s="39">
        <v>5.0239999999999998E-3</v>
      </c>
      <c r="G49" s="39">
        <v>0</v>
      </c>
      <c r="H49" s="39">
        <v>0</v>
      </c>
      <c r="I49" s="56">
        <v>4.5000000000000005E-2</v>
      </c>
      <c r="J49" s="39">
        <v>1.4542890000000001E-3</v>
      </c>
      <c r="K49" s="39">
        <v>9.3168409999999993E-3</v>
      </c>
      <c r="L49" s="39">
        <v>0</v>
      </c>
      <c r="M49" s="39">
        <v>0</v>
      </c>
      <c r="N49" s="39">
        <v>1.493793E-3</v>
      </c>
      <c r="O49" s="39">
        <v>0</v>
      </c>
      <c r="P49" s="39">
        <v>0</v>
      </c>
      <c r="Q49" s="56">
        <v>1.2264923E-2</v>
      </c>
      <c r="R49" s="39">
        <v>0.13050594099999999</v>
      </c>
      <c r="S49" s="39">
        <v>0.17996229999999999</v>
      </c>
      <c r="T49" s="39">
        <v>0</v>
      </c>
      <c r="U49" s="39">
        <v>0</v>
      </c>
      <c r="V49" s="39">
        <v>1.8907858E-2</v>
      </c>
      <c r="W49" s="39">
        <v>0</v>
      </c>
      <c r="X49" s="39">
        <v>0</v>
      </c>
      <c r="Y49" s="56">
        <v>0.32937609899999998</v>
      </c>
    </row>
    <row r="50" spans="1:25" x14ac:dyDescent="0.25">
      <c r="A50" t="s">
        <v>414</v>
      </c>
      <c r="B50" s="48">
        <v>0.149782</v>
      </c>
      <c r="C50" s="39">
        <v>1.832376</v>
      </c>
      <c r="D50" s="39">
        <v>16.543906</v>
      </c>
      <c r="E50" s="39">
        <v>1.9893320000000001</v>
      </c>
      <c r="F50" s="39">
        <v>3.7119710000000001</v>
      </c>
      <c r="G50" s="39">
        <v>0.83406000000000002</v>
      </c>
      <c r="H50" s="39">
        <v>0.56407099999999999</v>
      </c>
      <c r="I50" s="56">
        <v>25.625506000000001</v>
      </c>
      <c r="J50" s="39">
        <v>4.9657883999999999E-2</v>
      </c>
      <c r="K50" s="39">
        <v>0.80521663700000001</v>
      </c>
      <c r="L50" s="39">
        <v>5.1777289</v>
      </c>
      <c r="M50" s="39">
        <v>0.381060491</v>
      </c>
      <c r="N50" s="39">
        <v>6.0661803E-2</v>
      </c>
      <c r="O50" s="39">
        <v>0.165201027</v>
      </c>
      <c r="P50" s="39">
        <v>1.8364436000000001E-2</v>
      </c>
      <c r="Q50" s="56">
        <v>6.6578911780000007</v>
      </c>
      <c r="R50" s="39">
        <v>0.68444775000000002</v>
      </c>
      <c r="S50" s="39">
        <v>9.7818930359999996</v>
      </c>
      <c r="T50" s="39">
        <v>62.994274087999997</v>
      </c>
      <c r="U50" s="39">
        <v>12.840980354999999</v>
      </c>
      <c r="V50" s="39">
        <v>22.884233179999999</v>
      </c>
      <c r="W50" s="39">
        <v>3.874426143</v>
      </c>
      <c r="X50" s="39">
        <v>1.34517654</v>
      </c>
      <c r="Y50" s="56">
        <v>114.40543109199999</v>
      </c>
    </row>
    <row r="51" spans="1:25" x14ac:dyDescent="0.25">
      <c r="A51" t="s">
        <v>415</v>
      </c>
      <c r="B51" s="48">
        <v>1.9910000000000001E-3</v>
      </c>
      <c r="C51" s="39">
        <v>1.1332999999999999E-2</v>
      </c>
      <c r="D51" s="39">
        <v>5.7833000000000002E-2</v>
      </c>
      <c r="E51" s="39">
        <v>5.4199999999999995E-4</v>
      </c>
      <c r="F51" s="39">
        <v>6.3599999999999996E-4</v>
      </c>
      <c r="G51" s="39">
        <v>0</v>
      </c>
      <c r="H51" s="39">
        <v>9.9999999999999995E-7</v>
      </c>
      <c r="I51" s="56">
        <v>7.2335999999999998E-2</v>
      </c>
      <c r="J51" s="39">
        <v>3.1862460000000002E-3</v>
      </c>
      <c r="K51" s="39">
        <v>2.6561153000000001E-2</v>
      </c>
      <c r="L51" s="39">
        <v>6.4450000000000002E-3</v>
      </c>
      <c r="M51" s="39">
        <v>1.5694299999999999E-4</v>
      </c>
      <c r="N51" s="39">
        <v>2.8957129999999998E-3</v>
      </c>
      <c r="O51" s="39">
        <v>0</v>
      </c>
      <c r="P51" s="39">
        <v>0</v>
      </c>
      <c r="Q51" s="56">
        <v>3.9245055000000001E-2</v>
      </c>
      <c r="R51" s="39">
        <v>1.0112342E-2</v>
      </c>
      <c r="S51" s="39">
        <v>0.118518922</v>
      </c>
      <c r="T51" s="39">
        <v>0.26892938900000002</v>
      </c>
      <c r="U51" s="39">
        <v>3.4674829999999999E-3</v>
      </c>
      <c r="V51" s="39">
        <v>4.5086689999999999E-3</v>
      </c>
      <c r="W51" s="39">
        <v>0</v>
      </c>
      <c r="X51" s="39">
        <v>0</v>
      </c>
      <c r="Y51" s="56">
        <v>0.405536805</v>
      </c>
    </row>
    <row r="52" spans="1:25" x14ac:dyDescent="0.25">
      <c r="A52" t="s">
        <v>416</v>
      </c>
      <c r="B52" s="48">
        <v>2.4520000000000002E-3</v>
      </c>
      <c r="C52" s="39">
        <v>1.5469E-2</v>
      </c>
      <c r="D52" s="39">
        <v>5.8E-5</v>
      </c>
      <c r="E52" s="39">
        <v>0</v>
      </c>
      <c r="F52" s="39">
        <v>2.0920999999999999E-2</v>
      </c>
      <c r="G52" s="39">
        <v>9.8999999999999994E-5</v>
      </c>
      <c r="H52" s="39">
        <v>9.9999999999999995E-7</v>
      </c>
      <c r="I52" s="56">
        <v>3.9E-2</v>
      </c>
      <c r="J52" s="39">
        <v>1.7560049999999999E-3</v>
      </c>
      <c r="K52" s="39">
        <v>3.7088720000000002E-3</v>
      </c>
      <c r="L52" s="39">
        <v>1.1528999999999999E-5</v>
      </c>
      <c r="M52" s="39">
        <v>0</v>
      </c>
      <c r="N52" s="39">
        <v>6.7569800000000001E-3</v>
      </c>
      <c r="O52" s="39">
        <v>1.4124999999999999E-5</v>
      </c>
      <c r="P52" s="39">
        <v>6.5E-8</v>
      </c>
      <c r="Q52" s="56">
        <v>1.2247576E-2</v>
      </c>
      <c r="R52" s="39">
        <v>1.424278E-2</v>
      </c>
      <c r="S52" s="39">
        <v>8.8964128000000003E-2</v>
      </c>
      <c r="T52" s="39">
        <v>3.0206200000000002E-4</v>
      </c>
      <c r="U52" s="39">
        <v>0</v>
      </c>
      <c r="V52" s="39">
        <v>9.4274130999999997E-2</v>
      </c>
      <c r="W52" s="39">
        <v>4.06792E-4</v>
      </c>
      <c r="X52" s="39">
        <v>5.2549999999999997E-6</v>
      </c>
      <c r="Y52" s="56">
        <v>0.19819514800000002</v>
      </c>
    </row>
    <row r="53" spans="1:25" x14ac:dyDescent="0.25">
      <c r="A53" t="s">
        <v>140</v>
      </c>
      <c r="B53" s="48">
        <v>6.7000000000000002E-5</v>
      </c>
      <c r="C53" s="39">
        <v>1.5300000000000001E-4</v>
      </c>
      <c r="D53" s="39">
        <v>0</v>
      </c>
      <c r="E53" s="39">
        <v>0</v>
      </c>
      <c r="F53" s="39">
        <v>1.8260999999999999E-2</v>
      </c>
      <c r="G53" s="39">
        <v>0</v>
      </c>
      <c r="H53" s="39">
        <v>0</v>
      </c>
      <c r="I53" s="56">
        <v>1.8481000000000001E-2</v>
      </c>
      <c r="J53" s="39">
        <v>0</v>
      </c>
      <c r="K53" s="39">
        <v>0</v>
      </c>
      <c r="L53" s="39">
        <v>0</v>
      </c>
      <c r="M53" s="39">
        <v>0</v>
      </c>
      <c r="N53" s="39">
        <v>6.3590950000000004E-3</v>
      </c>
      <c r="O53" s="39">
        <v>0</v>
      </c>
      <c r="P53" s="39">
        <v>0</v>
      </c>
      <c r="Q53" s="56">
        <v>6.3590950000000004E-3</v>
      </c>
      <c r="R53" s="39">
        <v>5.5786300000000002E-4</v>
      </c>
      <c r="S53" s="39">
        <v>1.9651270000000001E-3</v>
      </c>
      <c r="T53" s="39">
        <v>0</v>
      </c>
      <c r="U53" s="39">
        <v>0</v>
      </c>
      <c r="V53" s="39">
        <v>0.24787300400000001</v>
      </c>
      <c r="W53" s="39">
        <v>0</v>
      </c>
      <c r="X53" s="39">
        <v>0</v>
      </c>
      <c r="Y53" s="56">
        <v>0.25039599400000001</v>
      </c>
    </row>
    <row r="54" spans="1:25" x14ac:dyDescent="0.25">
      <c r="A54" t="s">
        <v>417</v>
      </c>
      <c r="B54" s="48">
        <v>9.1249999999999994E-3</v>
      </c>
      <c r="C54" s="39">
        <v>4.28E-3</v>
      </c>
      <c r="D54" s="39">
        <v>1.2077530000000001</v>
      </c>
      <c r="E54" s="39">
        <v>2.7850000000000001E-3</v>
      </c>
      <c r="F54" s="39">
        <v>8.6000000000000003E-5</v>
      </c>
      <c r="G54" s="39">
        <v>1.304E-3</v>
      </c>
      <c r="H54" s="39">
        <v>3.9999999999999998E-6</v>
      </c>
      <c r="I54" s="56">
        <v>1.2253459999999998</v>
      </c>
      <c r="J54" s="39">
        <v>3.6243207E-2</v>
      </c>
      <c r="K54" s="39">
        <v>1.5908452999999999E-2</v>
      </c>
      <c r="L54" s="39">
        <v>0.56611215400000003</v>
      </c>
      <c r="M54" s="39">
        <v>6.8605399999999996E-4</v>
      </c>
      <c r="N54" s="39">
        <v>9.1664999999999997E-5</v>
      </c>
      <c r="O54" s="39">
        <v>4.7416050000000003E-3</v>
      </c>
      <c r="P54" s="39">
        <v>1.2078E-5</v>
      </c>
      <c r="Q54" s="56">
        <v>0.6237952160000001</v>
      </c>
      <c r="R54" s="39">
        <v>1.2711271E-2</v>
      </c>
      <c r="S54" s="39">
        <v>7.405521E-3</v>
      </c>
      <c r="T54" s="39">
        <v>4.3802786319999996</v>
      </c>
      <c r="U54" s="39">
        <v>1.1773277E-2</v>
      </c>
      <c r="V54" s="39">
        <v>4.1916000000000002E-4</v>
      </c>
      <c r="W54" s="39">
        <v>3.481156E-3</v>
      </c>
      <c r="X54" s="39">
        <v>7.8990000000000001E-6</v>
      </c>
      <c r="Y54" s="56">
        <v>4.4160769159999989</v>
      </c>
    </row>
    <row r="55" spans="1:25" x14ac:dyDescent="0.25">
      <c r="A55" t="s">
        <v>418</v>
      </c>
      <c r="B55" s="48">
        <v>2.6825999999999999E-2</v>
      </c>
      <c r="C55" s="39">
        <v>0.32341199999999998</v>
      </c>
      <c r="D55" s="39">
        <v>3.4999199999999999</v>
      </c>
      <c r="E55" s="39">
        <v>0.39248</v>
      </c>
      <c r="F55" s="39">
        <v>0.64314300000000002</v>
      </c>
      <c r="G55" s="39">
        <v>0.119617</v>
      </c>
      <c r="H55" s="39">
        <v>9.4736000000000001E-2</v>
      </c>
      <c r="I55" s="56">
        <v>5.1001360000000009</v>
      </c>
      <c r="J55" s="39">
        <v>8.9134639999999994E-3</v>
      </c>
      <c r="K55" s="39">
        <v>0.17467268</v>
      </c>
      <c r="L55" s="39">
        <v>1.1123654160000001</v>
      </c>
      <c r="M55" s="39">
        <v>9.0481914999999996E-2</v>
      </c>
      <c r="N55" s="39">
        <v>1.6619490000000001E-2</v>
      </c>
      <c r="O55" s="39">
        <v>2.7079985000000001E-2</v>
      </c>
      <c r="P55" s="39">
        <v>4.0206770000000003E-3</v>
      </c>
      <c r="Q55" s="56">
        <v>1.4341536270000002</v>
      </c>
      <c r="R55" s="39">
        <v>0.12271183099999999</v>
      </c>
      <c r="S55" s="39">
        <v>1.631510953</v>
      </c>
      <c r="T55" s="39">
        <v>13.383620491</v>
      </c>
      <c r="U55" s="39">
        <v>2.5344820819999998</v>
      </c>
      <c r="V55" s="39">
        <v>4.1278604339999996</v>
      </c>
      <c r="W55" s="39">
        <v>0.56603424099999999</v>
      </c>
      <c r="X55" s="39">
        <v>0.20343472700000001</v>
      </c>
      <c r="Y55" s="56">
        <v>22.569654758999999</v>
      </c>
    </row>
    <row r="56" spans="1:25" x14ac:dyDescent="0.25">
      <c r="A56" t="s">
        <v>419</v>
      </c>
      <c r="B56" s="48">
        <v>1.0383E-2</v>
      </c>
      <c r="C56" s="39">
        <v>1.2083999999999999E-2</v>
      </c>
      <c r="D56" s="39">
        <v>0.222049</v>
      </c>
      <c r="E56" s="39">
        <v>7.4229999999999999E-3</v>
      </c>
      <c r="F56" s="39">
        <v>1.7590999999999999E-2</v>
      </c>
      <c r="G56" s="39">
        <v>5.0820999999999998E-2</v>
      </c>
      <c r="H56" s="39">
        <v>2.8110000000000001E-3</v>
      </c>
      <c r="I56" s="56">
        <v>0.32316200000000006</v>
      </c>
      <c r="J56" s="39">
        <v>1.930298E-3</v>
      </c>
      <c r="K56" s="39">
        <v>4.9353720000000004E-3</v>
      </c>
      <c r="L56" s="39">
        <v>3.8435839999999999E-2</v>
      </c>
      <c r="M56" s="39">
        <v>2.2591719999999998E-3</v>
      </c>
      <c r="N56" s="39">
        <v>1.3947969999999999E-3</v>
      </c>
      <c r="O56" s="39">
        <v>0</v>
      </c>
      <c r="P56" s="39">
        <v>0</v>
      </c>
      <c r="Q56" s="56">
        <v>4.8955479000000003E-2</v>
      </c>
      <c r="R56" s="39">
        <v>4.6872761999999998E-2</v>
      </c>
      <c r="S56" s="39">
        <v>3.0478992999999999E-2</v>
      </c>
      <c r="T56" s="39">
        <v>0.64860085300000003</v>
      </c>
      <c r="U56" s="39">
        <v>1.9852407999999998E-2</v>
      </c>
      <c r="V56" s="39">
        <v>3.5971516000000002E-2</v>
      </c>
      <c r="W56" s="39">
        <v>0.21225556400000001</v>
      </c>
      <c r="X56" s="39">
        <v>5.9616670000000004E-3</v>
      </c>
      <c r="Y56" s="56">
        <v>0.99999376300000009</v>
      </c>
    </row>
    <row r="57" spans="1:25" x14ac:dyDescent="0.25">
      <c r="A57" t="s">
        <v>420</v>
      </c>
      <c r="B57" s="48">
        <v>9.0000000000000002E-6</v>
      </c>
      <c r="C57" s="39">
        <v>4.0170999999999998E-2</v>
      </c>
      <c r="D57" s="39">
        <v>0.46671800000000002</v>
      </c>
      <c r="E57" s="39">
        <v>6.7367999999999997E-2</v>
      </c>
      <c r="F57" s="39">
        <v>1.885E-3</v>
      </c>
      <c r="G57" s="39">
        <v>2.3917000000000001E-2</v>
      </c>
      <c r="H57" s="39">
        <v>0.10111199999999999</v>
      </c>
      <c r="I57" s="56">
        <v>0.70118000000000003</v>
      </c>
      <c r="J57" s="39">
        <v>0</v>
      </c>
      <c r="K57" s="39">
        <v>6.0626400000000002E-4</v>
      </c>
      <c r="L57" s="39">
        <v>5.379605E-3</v>
      </c>
      <c r="M57" s="39">
        <v>0</v>
      </c>
      <c r="N57" s="39">
        <v>0</v>
      </c>
      <c r="O57" s="39">
        <v>6.6027999999999999E-5</v>
      </c>
      <c r="P57" s="39">
        <v>0</v>
      </c>
      <c r="Q57" s="56">
        <v>6.0518969999999997E-3</v>
      </c>
      <c r="R57" s="39">
        <v>3.3513000000000003E-5</v>
      </c>
      <c r="S57" s="39">
        <v>0.15391748299999999</v>
      </c>
      <c r="T57" s="39">
        <v>2.0666773859999998</v>
      </c>
      <c r="U57" s="39">
        <v>0.58097023999999997</v>
      </c>
      <c r="V57" s="39">
        <v>9.6137289999999997E-3</v>
      </c>
      <c r="W57" s="39">
        <v>0.14368238999999999</v>
      </c>
      <c r="X57" s="39">
        <v>0.26946947599999999</v>
      </c>
      <c r="Y57" s="56">
        <v>3.2243642169999993</v>
      </c>
    </row>
    <row r="58" spans="1:25" x14ac:dyDescent="0.25">
      <c r="A58" t="s">
        <v>421</v>
      </c>
      <c r="B58" s="48">
        <v>0</v>
      </c>
      <c r="C58" s="39">
        <v>9.5399999999999999E-4</v>
      </c>
      <c r="D58" s="39">
        <v>2.7616000000000002E-2</v>
      </c>
      <c r="E58" s="39">
        <v>4.6389999999999999E-3</v>
      </c>
      <c r="F58" s="39">
        <v>1.92E-4</v>
      </c>
      <c r="G58" s="39">
        <v>4.2900000000000002E-4</v>
      </c>
      <c r="H58" s="39">
        <v>7.1050000000000002E-3</v>
      </c>
      <c r="I58" s="56">
        <v>4.0934999999999999E-2</v>
      </c>
      <c r="J58" s="39">
        <v>0</v>
      </c>
      <c r="K58" s="39">
        <v>1.0000000000000001E-9</v>
      </c>
      <c r="L58" s="39">
        <v>4.8947699999999999E-4</v>
      </c>
      <c r="M58" s="39">
        <v>0</v>
      </c>
      <c r="N58" s="39">
        <v>0</v>
      </c>
      <c r="O58" s="39">
        <v>1.2049999999999999E-6</v>
      </c>
      <c r="P58" s="39">
        <v>0</v>
      </c>
      <c r="Q58" s="56">
        <v>4.90683E-4</v>
      </c>
      <c r="R58" s="39">
        <v>0</v>
      </c>
      <c r="S58" s="39">
        <v>3.8767609999999998E-3</v>
      </c>
      <c r="T58" s="39">
        <v>0.13959803600000001</v>
      </c>
      <c r="U58" s="39">
        <v>3.9603570999999997E-2</v>
      </c>
      <c r="V58" s="39">
        <v>9.8550299999999999E-4</v>
      </c>
      <c r="W58" s="39">
        <v>2.5786260000000001E-3</v>
      </c>
      <c r="X58" s="39">
        <v>1.8935945999999999E-2</v>
      </c>
      <c r="Y58" s="56">
        <v>0.20557844300000003</v>
      </c>
    </row>
    <row r="59" spans="1:25" x14ac:dyDescent="0.25">
      <c r="A59" t="s">
        <v>422</v>
      </c>
      <c r="B59" s="48">
        <v>3.4139999999999999E-3</v>
      </c>
      <c r="C59" s="39">
        <v>0.204343</v>
      </c>
      <c r="D59" s="39">
        <v>0.22921800000000001</v>
      </c>
      <c r="E59" s="39">
        <v>1.15E-3</v>
      </c>
      <c r="F59" s="39">
        <v>2.7944E-2</v>
      </c>
      <c r="G59" s="39">
        <v>3.9519999999999998E-3</v>
      </c>
      <c r="H59" s="39">
        <v>8.83E-4</v>
      </c>
      <c r="I59" s="56">
        <v>0.47090400000000004</v>
      </c>
      <c r="J59" s="39">
        <v>4.3167790999999997E-2</v>
      </c>
      <c r="K59" s="39">
        <v>0.52620095099999997</v>
      </c>
      <c r="L59" s="39">
        <v>1.5939503829999999</v>
      </c>
      <c r="M59" s="39">
        <v>9.9424579999999995E-3</v>
      </c>
      <c r="N59" s="39">
        <v>0.11934523700000001</v>
      </c>
      <c r="O59" s="39">
        <v>3.8481801000000003E-2</v>
      </c>
      <c r="P59" s="39">
        <v>1.3833094000000001E-2</v>
      </c>
      <c r="Q59" s="56">
        <v>2.3449217150000004</v>
      </c>
      <c r="R59" s="39">
        <v>2.8828339999999999E-3</v>
      </c>
      <c r="S59" s="39">
        <v>1.5098963400000001</v>
      </c>
      <c r="T59" s="39">
        <v>0.96907158800000004</v>
      </c>
      <c r="U59" s="39">
        <v>3.6670869999999999E-3</v>
      </c>
      <c r="V59" s="39">
        <v>0.25756931199999999</v>
      </c>
      <c r="W59" s="39">
        <v>1.9172750999999998E-2</v>
      </c>
      <c r="X59" s="39">
        <v>3.0432810000000001E-3</v>
      </c>
      <c r="Y59" s="56">
        <v>2.7653031930000003</v>
      </c>
    </row>
    <row r="60" spans="1:25" x14ac:dyDescent="0.25">
      <c r="A60" t="s">
        <v>423</v>
      </c>
      <c r="B60" s="48">
        <v>2.1699999999999999E-4</v>
      </c>
      <c r="C60" s="39">
        <v>1.9000000000000001E-5</v>
      </c>
      <c r="D60" s="39">
        <v>1.114E-3</v>
      </c>
      <c r="E60" s="39">
        <v>0</v>
      </c>
      <c r="F60" s="39">
        <v>5.8E-5</v>
      </c>
      <c r="G60" s="39">
        <v>0</v>
      </c>
      <c r="H60" s="39">
        <v>9.0000000000000002E-6</v>
      </c>
      <c r="I60" s="56">
        <v>1.4169999999999999E-3</v>
      </c>
      <c r="J60" s="39">
        <v>1.2500000000000001E-6</v>
      </c>
      <c r="K60" s="39">
        <v>2.6350000000000002E-6</v>
      </c>
      <c r="L60" s="39">
        <v>2.5985899999999998E-4</v>
      </c>
      <c r="M60" s="39">
        <v>0</v>
      </c>
      <c r="N60" s="39">
        <v>1.6407999999999999E-5</v>
      </c>
      <c r="O60" s="39">
        <v>5.8999999999999999E-8</v>
      </c>
      <c r="P60" s="39">
        <v>1.8300000000000001E-7</v>
      </c>
      <c r="Q60" s="56">
        <v>2.80394E-4</v>
      </c>
      <c r="R60" s="39">
        <v>1.3741479999999999E-3</v>
      </c>
      <c r="S60" s="39">
        <v>9.2423999999999995E-5</v>
      </c>
      <c r="T60" s="39">
        <v>1.3626400000000001E-4</v>
      </c>
      <c r="U60" s="39">
        <v>0</v>
      </c>
      <c r="V60" s="39">
        <v>1.5406999999999999E-4</v>
      </c>
      <c r="W60" s="39">
        <v>1.9500000000000001E-7</v>
      </c>
      <c r="X60" s="39">
        <v>3.7685000000000003E-5</v>
      </c>
      <c r="Y60" s="56">
        <v>1.794786E-3</v>
      </c>
    </row>
    <row r="61" spans="1:25" x14ac:dyDescent="0.25">
      <c r="A61" t="s">
        <v>424</v>
      </c>
      <c r="B61" s="48">
        <v>2.6699999999999998E-4</v>
      </c>
      <c r="C61" s="39">
        <v>0.10438699999999999</v>
      </c>
      <c r="D61" s="39">
        <v>1.012553</v>
      </c>
      <c r="E61" s="39">
        <v>1.29E-2</v>
      </c>
      <c r="F61" s="39">
        <v>0</v>
      </c>
      <c r="G61" s="39">
        <v>1.2799999999999999E-4</v>
      </c>
      <c r="H61" s="39">
        <v>9.2969999999999997E-3</v>
      </c>
      <c r="I61" s="56">
        <v>1.139532</v>
      </c>
      <c r="J61" s="39">
        <v>0</v>
      </c>
      <c r="K61" s="39">
        <v>1.4706686E-2</v>
      </c>
      <c r="L61" s="39">
        <v>0</v>
      </c>
      <c r="M61" s="39">
        <v>7.5526999999999997E-5</v>
      </c>
      <c r="N61" s="39">
        <v>0</v>
      </c>
      <c r="O61" s="39">
        <v>4.2177E-5</v>
      </c>
      <c r="P61" s="39">
        <v>0</v>
      </c>
      <c r="Q61" s="56">
        <v>1.482439E-2</v>
      </c>
      <c r="R61" s="39">
        <v>9.6244529999999998E-3</v>
      </c>
      <c r="S61" s="39">
        <v>0.42572310400000002</v>
      </c>
      <c r="T61" s="39">
        <v>3.3392275250000001</v>
      </c>
      <c r="U61" s="39">
        <v>4.3044570999999997E-2</v>
      </c>
      <c r="V61" s="39">
        <v>0</v>
      </c>
      <c r="W61" s="39">
        <v>6.3834999999999999E-4</v>
      </c>
      <c r="X61" s="39">
        <v>2.8418572999999999E-2</v>
      </c>
      <c r="Y61" s="56">
        <v>3.8466765760000001</v>
      </c>
    </row>
    <row r="62" spans="1:25" x14ac:dyDescent="0.25">
      <c r="A62" t="s">
        <v>157</v>
      </c>
      <c r="B62" s="48">
        <v>9.0639999999999998E-2</v>
      </c>
      <c r="C62" s="39">
        <v>4.0161000000000002E-2</v>
      </c>
      <c r="D62" s="39">
        <v>4.3999999999999999E-5</v>
      </c>
      <c r="E62" s="39">
        <v>1.2E-5</v>
      </c>
      <c r="F62" s="39">
        <v>1.751E-3</v>
      </c>
      <c r="G62" s="39">
        <v>0</v>
      </c>
      <c r="H62" s="39">
        <v>0</v>
      </c>
      <c r="I62" s="56">
        <v>0.132608</v>
      </c>
      <c r="J62" s="39">
        <v>3.4208569000000001E-2</v>
      </c>
      <c r="K62" s="39">
        <v>8.6262319999999993E-3</v>
      </c>
      <c r="L62" s="39">
        <v>6.8251999999999996E-5</v>
      </c>
      <c r="M62" s="39">
        <v>1.376E-5</v>
      </c>
      <c r="N62" s="39">
        <v>1.3970700000000001E-4</v>
      </c>
      <c r="O62" s="39">
        <v>0</v>
      </c>
      <c r="P62" s="39">
        <v>0</v>
      </c>
      <c r="Q62" s="56">
        <v>4.3056520000000001E-2</v>
      </c>
      <c r="R62" s="39">
        <v>0.227768161</v>
      </c>
      <c r="S62" s="39">
        <v>0.22437226199999999</v>
      </c>
      <c r="T62" s="39">
        <v>8.6496000000000007E-5</v>
      </c>
      <c r="U62" s="39">
        <v>4.0555E-5</v>
      </c>
      <c r="V62" s="39">
        <v>1.0188122000000001E-2</v>
      </c>
      <c r="W62" s="39">
        <v>0</v>
      </c>
      <c r="X62" s="39">
        <v>0</v>
      </c>
      <c r="Y62" s="56">
        <v>0.46245559600000002</v>
      </c>
    </row>
    <row r="63" spans="1:25" x14ac:dyDescent="0.25">
      <c r="A63" t="s">
        <v>425</v>
      </c>
      <c r="B63" s="48">
        <v>4.5432E-2</v>
      </c>
      <c r="C63" s="39">
        <v>3.2053999999999999E-2</v>
      </c>
      <c r="D63" s="39">
        <v>9.0000000000000006E-5</v>
      </c>
      <c r="E63" s="39">
        <v>9.0000000000000002E-6</v>
      </c>
      <c r="F63" s="39">
        <v>2.575E-3</v>
      </c>
      <c r="G63" s="39">
        <v>0</v>
      </c>
      <c r="H63" s="39">
        <v>0</v>
      </c>
      <c r="I63" s="56">
        <v>8.0159999999999995E-2</v>
      </c>
      <c r="J63" s="39">
        <v>1.6094031000000002E-2</v>
      </c>
      <c r="K63" s="39">
        <v>6.3625649999999997E-3</v>
      </c>
      <c r="L63" s="39">
        <v>2.6291E-5</v>
      </c>
      <c r="M63" s="39">
        <v>1.0736E-5</v>
      </c>
      <c r="N63" s="39">
        <v>4.7464600000000001E-4</v>
      </c>
      <c r="O63" s="39">
        <v>0</v>
      </c>
      <c r="P63" s="39">
        <v>0</v>
      </c>
      <c r="Q63" s="56">
        <v>2.2968269000000003E-2</v>
      </c>
      <c r="R63" s="39">
        <v>0.12852659899999999</v>
      </c>
      <c r="S63" s="39">
        <v>0.18110622500000001</v>
      </c>
      <c r="T63" s="39">
        <v>7.7353000000000003E-5</v>
      </c>
      <c r="U63" s="39">
        <v>3.1640000000000002E-5</v>
      </c>
      <c r="V63" s="39">
        <v>1.3197703999999999E-2</v>
      </c>
      <c r="W63" s="39">
        <v>0</v>
      </c>
      <c r="X63" s="39">
        <v>0</v>
      </c>
      <c r="Y63" s="56">
        <v>0.32293952100000001</v>
      </c>
    </row>
    <row r="64" spans="1:25" x14ac:dyDescent="0.25">
      <c r="A64" t="s">
        <v>426</v>
      </c>
      <c r="B64" s="48">
        <v>6.11E-4</v>
      </c>
      <c r="C64" s="39">
        <v>4.3312000000000003E-2</v>
      </c>
      <c r="D64" s="39">
        <v>8.6821999999999996E-2</v>
      </c>
      <c r="E64" s="39">
        <v>0.16203000000000001</v>
      </c>
      <c r="F64" s="39">
        <v>0.420126</v>
      </c>
      <c r="G64" s="39">
        <v>0.1628</v>
      </c>
      <c r="H64" s="39">
        <v>1.7E-5</v>
      </c>
      <c r="I64" s="56">
        <v>0.87571800000000011</v>
      </c>
      <c r="J64" s="39">
        <v>1.2179400000000001E-4</v>
      </c>
      <c r="K64" s="39">
        <v>3.1264299999999998E-4</v>
      </c>
      <c r="L64" s="39">
        <v>4.1636733000000002E-2</v>
      </c>
      <c r="M64" s="39">
        <v>1.4776E-5</v>
      </c>
      <c r="N64" s="39">
        <v>1.0910900000000001E-3</v>
      </c>
      <c r="O64" s="39">
        <v>2.8558518000000001E-2</v>
      </c>
      <c r="P64" s="39">
        <v>0</v>
      </c>
      <c r="Q64" s="56">
        <v>7.1735554000000007E-2</v>
      </c>
      <c r="R64" s="39">
        <v>1.878778E-3</v>
      </c>
      <c r="S64" s="39">
        <v>0.21518036900000001</v>
      </c>
      <c r="T64" s="39">
        <v>0.34310417399999998</v>
      </c>
      <c r="U64" s="39">
        <v>0.92004786699999996</v>
      </c>
      <c r="V64" s="39">
        <v>2.858487512</v>
      </c>
      <c r="W64" s="39">
        <v>0.72285508600000004</v>
      </c>
      <c r="X64" s="39">
        <v>7.2497999999999996E-5</v>
      </c>
      <c r="Y64" s="56">
        <v>5.0616262839999999</v>
      </c>
    </row>
    <row r="65" spans="1:25" x14ac:dyDescent="0.25">
      <c r="A65" t="s">
        <v>427</v>
      </c>
      <c r="B65" s="48">
        <v>1.5E-5</v>
      </c>
      <c r="C65" s="39">
        <v>2.5500000000000002E-4</v>
      </c>
      <c r="D65" s="39">
        <v>6.0699999999999999E-3</v>
      </c>
      <c r="E65" s="39">
        <v>3.519E-3</v>
      </c>
      <c r="F65" s="39">
        <v>2.332E-2</v>
      </c>
      <c r="G65" s="39">
        <v>1.3191E-2</v>
      </c>
      <c r="H65" s="39">
        <v>0</v>
      </c>
      <c r="I65" s="56">
        <v>4.6370000000000001E-2</v>
      </c>
      <c r="J65" s="39">
        <v>1.9740000000000001E-6</v>
      </c>
      <c r="K65" s="39">
        <v>1.3009E-5</v>
      </c>
      <c r="L65" s="39">
        <v>1.044243E-3</v>
      </c>
      <c r="M65" s="39">
        <v>1.5099999999999999E-7</v>
      </c>
      <c r="N65" s="39">
        <v>6.1894000000000001E-5</v>
      </c>
      <c r="O65" s="39">
        <v>2.3766070000000002E-3</v>
      </c>
      <c r="P65" s="39">
        <v>0</v>
      </c>
      <c r="Q65" s="56">
        <v>3.4978780000000003E-3</v>
      </c>
      <c r="R65" s="39">
        <v>6.1377999999999994E-5</v>
      </c>
      <c r="S65" s="39">
        <v>9.2093700000000004E-4</v>
      </c>
      <c r="T65" s="39">
        <v>2.1390007999999999E-2</v>
      </c>
      <c r="U65" s="39">
        <v>2.0804139999999999E-2</v>
      </c>
      <c r="V65" s="39">
        <v>0.16292718</v>
      </c>
      <c r="W65" s="39">
        <v>5.8685747000000003E-2</v>
      </c>
      <c r="X65" s="39">
        <v>0</v>
      </c>
      <c r="Y65" s="56">
        <v>0.26478939000000001</v>
      </c>
    </row>
    <row r="66" spans="1:25" x14ac:dyDescent="0.25">
      <c r="A66" t="s">
        <v>428</v>
      </c>
      <c r="B66" s="48">
        <v>1.6832E-2</v>
      </c>
      <c r="C66" s="39">
        <v>3.9581999999999999E-2</v>
      </c>
      <c r="D66" s="39">
        <v>1.8008E-2</v>
      </c>
      <c r="E66" s="39">
        <v>6.2830000000000004E-3</v>
      </c>
      <c r="F66" s="39">
        <v>4.9789999999999999E-3</v>
      </c>
      <c r="G66" s="39">
        <v>8.1000000000000004E-5</v>
      </c>
      <c r="H66" s="39">
        <v>1.2300000000000001E-4</v>
      </c>
      <c r="I66" s="56">
        <v>8.5928999999999991E-2</v>
      </c>
      <c r="J66" s="39">
        <v>6.6998074000000005E-2</v>
      </c>
      <c r="K66" s="39">
        <v>4.3431641E-2</v>
      </c>
      <c r="L66" s="39">
        <v>2.0964755000000002E-2</v>
      </c>
      <c r="M66" s="39">
        <v>1.1537851999999999E-2</v>
      </c>
      <c r="N66" s="39">
        <v>1.4866160000000001E-3</v>
      </c>
      <c r="O66" s="39">
        <v>7.6580000000000002E-6</v>
      </c>
      <c r="P66" s="39">
        <v>6.1468000000000002E-5</v>
      </c>
      <c r="Q66" s="56">
        <v>0.144488064</v>
      </c>
      <c r="R66" s="39">
        <v>0.180909292</v>
      </c>
      <c r="S66" s="39">
        <v>0.31127205699999999</v>
      </c>
      <c r="T66" s="39">
        <v>4.5953354000000002E-2</v>
      </c>
      <c r="U66" s="39">
        <v>1.8808934999999999E-2</v>
      </c>
      <c r="V66" s="39">
        <v>7.9089545999999997E-2</v>
      </c>
      <c r="W66" s="39">
        <v>3.25149E-4</v>
      </c>
      <c r="X66" s="39">
        <v>4.9142599999999999E-4</v>
      </c>
      <c r="Y66" s="56">
        <v>0.63684975899999996</v>
      </c>
    </row>
    <row r="67" spans="1:25" x14ac:dyDescent="0.25">
      <c r="A67" t="s">
        <v>165</v>
      </c>
      <c r="B67" s="48">
        <v>0</v>
      </c>
      <c r="C67" s="39">
        <v>9.9999999999999995E-7</v>
      </c>
      <c r="D67" s="39">
        <v>0</v>
      </c>
      <c r="E67" s="39">
        <v>0</v>
      </c>
      <c r="F67" s="39">
        <v>9.9999999999999995E-7</v>
      </c>
      <c r="G67" s="39">
        <v>0</v>
      </c>
      <c r="H67" s="39">
        <v>0</v>
      </c>
      <c r="I67" s="56">
        <v>1.9999999999999999E-6</v>
      </c>
      <c r="J67" s="39">
        <v>4.8599999999999998E-7</v>
      </c>
      <c r="K67" s="39">
        <v>3.3629999999999998E-6</v>
      </c>
      <c r="L67" s="39">
        <v>0</v>
      </c>
      <c r="M67" s="39">
        <v>0</v>
      </c>
      <c r="N67" s="39">
        <v>4.1800000000000001E-7</v>
      </c>
      <c r="O67" s="39">
        <v>1.01E-7</v>
      </c>
      <c r="P67" s="39">
        <v>0</v>
      </c>
      <c r="Q67" s="56">
        <v>4.3680000000000004E-6</v>
      </c>
      <c r="R67" s="39">
        <v>1.8900000000000001E-7</v>
      </c>
      <c r="S67" s="39">
        <v>1.6918E-5</v>
      </c>
      <c r="T67" s="39">
        <v>0</v>
      </c>
      <c r="U67" s="39">
        <v>0</v>
      </c>
      <c r="V67" s="39">
        <v>5.5990000000000001E-6</v>
      </c>
      <c r="W67" s="39">
        <v>7.06E-7</v>
      </c>
      <c r="X67" s="39">
        <v>0</v>
      </c>
      <c r="Y67" s="56">
        <v>2.3412000000000002E-5</v>
      </c>
    </row>
    <row r="68" spans="1:25" x14ac:dyDescent="0.25">
      <c r="A68" t="s">
        <v>429</v>
      </c>
      <c r="B68" s="48">
        <v>0</v>
      </c>
      <c r="C68" s="39">
        <v>1.9999999999999999E-6</v>
      </c>
      <c r="D68" s="39">
        <v>0</v>
      </c>
      <c r="E68" s="39">
        <v>0</v>
      </c>
      <c r="F68" s="39">
        <v>0</v>
      </c>
      <c r="G68" s="39">
        <v>0</v>
      </c>
      <c r="H68" s="39">
        <v>0</v>
      </c>
      <c r="I68" s="56">
        <v>1.9999999999999999E-6</v>
      </c>
      <c r="J68" s="39">
        <v>0</v>
      </c>
      <c r="K68" s="39">
        <v>2.3221E-5</v>
      </c>
      <c r="L68" s="39">
        <v>0</v>
      </c>
      <c r="M68" s="39">
        <v>0</v>
      </c>
      <c r="N68" s="39">
        <v>0</v>
      </c>
      <c r="O68" s="39">
        <v>0</v>
      </c>
      <c r="P68" s="39">
        <v>0</v>
      </c>
      <c r="Q68" s="56">
        <v>2.3221E-5</v>
      </c>
      <c r="R68" s="39">
        <v>0</v>
      </c>
      <c r="S68" s="39">
        <v>8.8459999999999997E-6</v>
      </c>
      <c r="T68" s="39">
        <v>0</v>
      </c>
      <c r="U68" s="39">
        <v>0</v>
      </c>
      <c r="V68" s="39">
        <v>0</v>
      </c>
      <c r="W68" s="39">
        <v>0</v>
      </c>
      <c r="X68" s="39">
        <v>0</v>
      </c>
      <c r="Y68" s="56">
        <v>8.8459999999999997E-6</v>
      </c>
    </row>
    <row r="69" spans="1:25" x14ac:dyDescent="0.25">
      <c r="A69" t="s">
        <v>430</v>
      </c>
      <c r="B69" s="48">
        <v>7.6414999999999997E-2</v>
      </c>
      <c r="C69" s="39">
        <v>1.0753E-2</v>
      </c>
      <c r="D69" s="39">
        <v>0.87149500000000002</v>
      </c>
      <c r="E69" s="39">
        <v>2.511E-2</v>
      </c>
      <c r="F69" s="39">
        <v>0.17258799999999999</v>
      </c>
      <c r="G69" s="39">
        <v>3.4400000000000001E-4</v>
      </c>
      <c r="H69" s="39">
        <v>2.271E-3</v>
      </c>
      <c r="I69" s="56">
        <v>1.1589759999999998</v>
      </c>
      <c r="J69" s="39">
        <v>0.44139968400000001</v>
      </c>
      <c r="K69" s="39">
        <v>6.4029417000000005E-2</v>
      </c>
      <c r="L69" s="39">
        <v>0.22181836999999999</v>
      </c>
      <c r="M69" s="39">
        <v>1.5858849000000001E-2</v>
      </c>
      <c r="N69" s="39">
        <v>0.14851676</v>
      </c>
      <c r="O69" s="39">
        <v>7.3074299999999995E-4</v>
      </c>
      <c r="P69" s="39">
        <v>4.6279870000000001E-3</v>
      </c>
      <c r="Q69" s="56">
        <v>0.8969818100000001</v>
      </c>
      <c r="R69" s="39">
        <v>0.945842352</v>
      </c>
      <c r="S69" s="39">
        <v>0.123528665</v>
      </c>
      <c r="T69" s="39">
        <v>3.7598604999999998</v>
      </c>
      <c r="U69" s="39">
        <v>0.137367298</v>
      </c>
      <c r="V69" s="39">
        <v>1.828377395</v>
      </c>
      <c r="W69" s="39">
        <v>2.767879E-3</v>
      </c>
      <c r="X69" s="39">
        <v>1.8387728999999998E-2</v>
      </c>
      <c r="Y69" s="56">
        <v>6.8161318179999997</v>
      </c>
    </row>
    <row r="70" spans="1:25" x14ac:dyDescent="0.25">
      <c r="A70" t="s">
        <v>166</v>
      </c>
      <c r="B70" s="48">
        <v>2.2100000000000001E-4</v>
      </c>
      <c r="C70" s="39">
        <v>1.2639999999999999E-3</v>
      </c>
      <c r="D70" s="39">
        <v>7.1619000000000002E-2</v>
      </c>
      <c r="E70" s="39">
        <v>7.2800000000000002E-4</v>
      </c>
      <c r="F70" s="39">
        <v>4.3199999999999998E-4</v>
      </c>
      <c r="G70" s="39">
        <v>7.8899999999999999E-4</v>
      </c>
      <c r="H70" s="39">
        <v>9.9999999999999995E-7</v>
      </c>
      <c r="I70" s="56">
        <v>7.505400000000001E-2</v>
      </c>
      <c r="J70" s="39">
        <v>8.8899999999999998E-7</v>
      </c>
      <c r="K70" s="39">
        <v>8.8245200000000004E-4</v>
      </c>
      <c r="L70" s="39">
        <v>5.1897335000000003E-2</v>
      </c>
      <c r="M70" s="39">
        <v>6.2983000000000003E-5</v>
      </c>
      <c r="N70" s="39">
        <v>7.9999999999999996E-6</v>
      </c>
      <c r="O70" s="39">
        <v>1.61528E-4</v>
      </c>
      <c r="P70" s="39">
        <v>0</v>
      </c>
      <c r="Q70" s="56">
        <v>5.301318700000001E-2</v>
      </c>
      <c r="R70" s="39">
        <v>4.3373539999999999E-3</v>
      </c>
      <c r="S70" s="39">
        <v>6.6772380000000003E-3</v>
      </c>
      <c r="T70" s="39">
        <v>0.281079945</v>
      </c>
      <c r="U70" s="39">
        <v>4.3015570000000001E-3</v>
      </c>
      <c r="V70" s="39">
        <v>2.1718940000000002E-3</v>
      </c>
      <c r="W70" s="39">
        <v>3.8371870000000001E-3</v>
      </c>
      <c r="X70" s="39">
        <v>3.856E-6</v>
      </c>
      <c r="Y70" s="56">
        <v>0.30240903100000005</v>
      </c>
    </row>
    <row r="71" spans="1:25" x14ac:dyDescent="0.25">
      <c r="A71" t="s">
        <v>431</v>
      </c>
      <c r="B71" s="48">
        <v>4.4149999999999997E-3</v>
      </c>
      <c r="C71" s="39">
        <v>0.187754</v>
      </c>
      <c r="D71" s="39">
        <v>1.300918</v>
      </c>
      <c r="E71" s="39">
        <v>0.374112</v>
      </c>
      <c r="F71" s="39">
        <v>2.1283E-2</v>
      </c>
      <c r="G71" s="39">
        <v>7.7590000000000003E-3</v>
      </c>
      <c r="H71" s="39">
        <v>5.1000000000000004E-4</v>
      </c>
      <c r="I71" s="56">
        <v>1.8967510000000001</v>
      </c>
      <c r="J71" s="39">
        <v>1.53738E-4</v>
      </c>
      <c r="K71" s="39">
        <v>9.7610010000000001E-3</v>
      </c>
      <c r="L71" s="39">
        <v>0.450503661</v>
      </c>
      <c r="M71" s="39">
        <v>1.9410809000000001E-2</v>
      </c>
      <c r="N71" s="39">
        <v>3.7641999999999998E-4</v>
      </c>
      <c r="O71" s="39">
        <v>1.6512250000000001E-3</v>
      </c>
      <c r="P71" s="39">
        <v>0</v>
      </c>
      <c r="Q71" s="56">
        <v>0.481856854</v>
      </c>
      <c r="R71" s="39">
        <v>8.4458784999999995E-2</v>
      </c>
      <c r="S71" s="39">
        <v>0.94896622399999997</v>
      </c>
      <c r="T71" s="39">
        <v>5.8449226550000004</v>
      </c>
      <c r="U71" s="39">
        <v>2.3994353319999999</v>
      </c>
      <c r="V71" s="39">
        <v>0.106247547</v>
      </c>
      <c r="W71" s="39">
        <v>3.7719724000000003E-2</v>
      </c>
      <c r="X71" s="39">
        <v>3.036511E-3</v>
      </c>
      <c r="Y71" s="56">
        <v>9.4247867780000014</v>
      </c>
    </row>
    <row r="72" spans="1:25" x14ac:dyDescent="0.25">
      <c r="A72" t="s">
        <v>167</v>
      </c>
      <c r="B72" s="48">
        <v>1.12E-4</v>
      </c>
      <c r="C72" s="39">
        <v>9.3800000000000003E-4</v>
      </c>
      <c r="D72" s="39">
        <v>1.14E-3</v>
      </c>
      <c r="E72" s="39">
        <v>0</v>
      </c>
      <c r="F72" s="39">
        <v>1.8100000000000001E-4</v>
      </c>
      <c r="G72" s="39">
        <v>1.21E-4</v>
      </c>
      <c r="H72" s="39">
        <v>0</v>
      </c>
      <c r="I72" s="56">
        <v>2.4920000000000003E-3</v>
      </c>
      <c r="J72" s="39">
        <v>2.99778E-4</v>
      </c>
      <c r="K72" s="39">
        <v>7.9167999999999998E-5</v>
      </c>
      <c r="L72" s="39">
        <v>3.0246299999999999E-3</v>
      </c>
      <c r="M72" s="39">
        <v>0</v>
      </c>
      <c r="N72" s="39">
        <v>7.3379999999999999E-6</v>
      </c>
      <c r="O72" s="39">
        <v>1.69495E-4</v>
      </c>
      <c r="P72" s="39">
        <v>0</v>
      </c>
      <c r="Q72" s="56">
        <v>3.5804090000000001E-3</v>
      </c>
      <c r="R72" s="39">
        <v>3.46664E-4</v>
      </c>
      <c r="S72" s="39">
        <v>4.783837E-3</v>
      </c>
      <c r="T72" s="39">
        <v>5.7108979999999998E-3</v>
      </c>
      <c r="U72" s="39">
        <v>0</v>
      </c>
      <c r="V72" s="39">
        <v>8.22411E-4</v>
      </c>
      <c r="W72" s="39">
        <v>6.24455E-4</v>
      </c>
      <c r="X72" s="39">
        <v>0</v>
      </c>
      <c r="Y72" s="56">
        <v>1.2288265E-2</v>
      </c>
    </row>
    <row r="73" spans="1:25" x14ac:dyDescent="0.25">
      <c r="A73" t="s">
        <v>432</v>
      </c>
      <c r="B73" s="48">
        <v>1.8060000000000001E-3</v>
      </c>
      <c r="C73" s="39">
        <v>3.1102999999999999E-2</v>
      </c>
      <c r="D73" s="39">
        <v>0.199797</v>
      </c>
      <c r="E73" s="39">
        <v>2.4705999999999999E-2</v>
      </c>
      <c r="F73" s="39">
        <v>7.5319999999999996E-3</v>
      </c>
      <c r="G73" s="39">
        <v>2.402E-2</v>
      </c>
      <c r="H73" s="39">
        <v>2.0119999999999999E-3</v>
      </c>
      <c r="I73" s="56">
        <v>0.29097699999999993</v>
      </c>
      <c r="J73" s="39">
        <v>1.4963499999999999E-2</v>
      </c>
      <c r="K73" s="39">
        <v>4.8442760000000001E-2</v>
      </c>
      <c r="L73" s="39">
        <v>2.529667E-2</v>
      </c>
      <c r="M73" s="39">
        <v>1.0368756999999999E-2</v>
      </c>
      <c r="N73" s="39">
        <v>3.3706970000000002E-3</v>
      </c>
      <c r="O73" s="39">
        <v>1.4850039000000001E-2</v>
      </c>
      <c r="P73" s="39">
        <v>5.86492E-3</v>
      </c>
      <c r="Q73" s="56">
        <v>0.12315734300000002</v>
      </c>
      <c r="R73" s="39">
        <v>5.5220349999999998E-3</v>
      </c>
      <c r="S73" s="39">
        <v>0.20279776999999999</v>
      </c>
      <c r="T73" s="39">
        <v>0.86808092599999997</v>
      </c>
      <c r="U73" s="39">
        <v>0.1438403</v>
      </c>
      <c r="V73" s="39">
        <v>5.9891383999999999E-2</v>
      </c>
      <c r="W73" s="39">
        <v>0.12518309799999999</v>
      </c>
      <c r="X73" s="39">
        <v>1.0495256999999999E-2</v>
      </c>
      <c r="Y73" s="56">
        <v>1.4158107699999998</v>
      </c>
    </row>
    <row r="74" spans="1:25" x14ac:dyDescent="0.25">
      <c r="A74" t="s">
        <v>433</v>
      </c>
      <c r="B74" s="48">
        <v>1.3514E-2</v>
      </c>
      <c r="C74" s="39">
        <v>7.3273000000000005E-2</v>
      </c>
      <c r="D74" s="39">
        <v>1.4E-5</v>
      </c>
      <c r="E74" s="39">
        <v>4.86E-4</v>
      </c>
      <c r="F74" s="39">
        <v>7.3559999999999997E-3</v>
      </c>
      <c r="G74" s="39">
        <v>0</v>
      </c>
      <c r="H74" s="39">
        <v>7.3999999999999996E-5</v>
      </c>
      <c r="I74" s="56">
        <v>9.471700000000001E-2</v>
      </c>
      <c r="J74" s="39">
        <v>2.0249319000000002E-2</v>
      </c>
      <c r="K74" s="39">
        <v>7.3740802999999994E-2</v>
      </c>
      <c r="L74" s="39">
        <v>2.5578000000000001E-5</v>
      </c>
      <c r="M74" s="39">
        <v>9.6053999999999996E-4</v>
      </c>
      <c r="N74" s="39">
        <v>3.1839210000000001E-3</v>
      </c>
      <c r="O74" s="39">
        <v>0</v>
      </c>
      <c r="P74" s="39">
        <v>0</v>
      </c>
      <c r="Q74" s="56">
        <v>9.8160160999999996E-2</v>
      </c>
      <c r="R74" s="39">
        <v>0.122051416</v>
      </c>
      <c r="S74" s="39">
        <v>0.92049679399999995</v>
      </c>
      <c r="T74" s="39">
        <v>1.6710999999999999E-4</v>
      </c>
      <c r="U74" s="39">
        <v>3.000543E-3</v>
      </c>
      <c r="V74" s="39">
        <v>1.9924994000000001E-2</v>
      </c>
      <c r="W74" s="39">
        <v>0</v>
      </c>
      <c r="X74" s="39">
        <v>1.1437039999999999E-3</v>
      </c>
      <c r="Y74" s="56">
        <v>1.0667845609999997</v>
      </c>
    </row>
    <row r="75" spans="1:25" x14ac:dyDescent="0.25">
      <c r="A75" t="s">
        <v>434</v>
      </c>
      <c r="B75" s="48">
        <v>4.6189999999999998E-3</v>
      </c>
      <c r="C75" s="39">
        <v>1.7850999999999999E-2</v>
      </c>
      <c r="D75" s="39">
        <v>0.21305499999999999</v>
      </c>
      <c r="E75" s="39">
        <v>2.1480000000000002E-3</v>
      </c>
      <c r="F75" s="39">
        <v>5.8100000000000003E-4</v>
      </c>
      <c r="G75" s="39">
        <v>1.853E-3</v>
      </c>
      <c r="H75" s="39">
        <v>3.9999999999999998E-6</v>
      </c>
      <c r="I75" s="56">
        <v>0.24011299999999999</v>
      </c>
      <c r="J75" s="39">
        <v>1.9982422999999999E-2</v>
      </c>
      <c r="K75" s="39">
        <v>5.1187047999999999E-2</v>
      </c>
      <c r="L75" s="39">
        <v>0.263957883</v>
      </c>
      <c r="M75" s="39">
        <v>5.4408850000000003E-3</v>
      </c>
      <c r="N75" s="39">
        <v>1.2896050000000001E-3</v>
      </c>
      <c r="O75" s="39">
        <v>1.2254798000000001E-2</v>
      </c>
      <c r="P75" s="39">
        <v>1.9343000000000001E-5</v>
      </c>
      <c r="Q75" s="56">
        <v>0.35413198500000004</v>
      </c>
      <c r="R75" s="39">
        <v>1.6175135E-2</v>
      </c>
      <c r="S75" s="39">
        <v>0.12947782499999999</v>
      </c>
      <c r="T75" s="39">
        <v>0.82299425500000001</v>
      </c>
      <c r="U75" s="39">
        <v>9.2474359999999995E-3</v>
      </c>
      <c r="V75" s="39">
        <v>1.4020009999999999E-3</v>
      </c>
      <c r="W75" s="39">
        <v>5.2489759999999998E-3</v>
      </c>
      <c r="X75" s="39">
        <v>1.0699999999999999E-5</v>
      </c>
      <c r="Y75" s="56">
        <v>0.98455632800000004</v>
      </c>
    </row>
    <row r="76" spans="1:25" x14ac:dyDescent="0.25">
      <c r="A76" t="s">
        <v>435</v>
      </c>
      <c r="B76" s="48">
        <v>2.7848000000000001E-2</v>
      </c>
      <c r="C76" s="39">
        <v>6.5101000000000006E-2</v>
      </c>
      <c r="D76" s="39">
        <v>1.546106</v>
      </c>
      <c r="E76" s="39">
        <v>2.6565999999999999E-2</v>
      </c>
      <c r="F76" s="39">
        <v>3.124E-2</v>
      </c>
      <c r="G76" s="39">
        <v>3.2070000000000002E-3</v>
      </c>
      <c r="H76" s="39">
        <v>1.2179999999999999E-3</v>
      </c>
      <c r="I76" s="56">
        <v>1.7013209999999999</v>
      </c>
      <c r="J76" s="39">
        <v>3.9445268999999998E-2</v>
      </c>
      <c r="K76" s="39">
        <v>4.3648880000000001E-2</v>
      </c>
      <c r="L76" s="39">
        <v>1.050462521</v>
      </c>
      <c r="M76" s="39">
        <v>2.337678E-2</v>
      </c>
      <c r="N76" s="39">
        <v>3.3079944999999999E-2</v>
      </c>
      <c r="O76" s="39">
        <v>6.6944070000000003E-3</v>
      </c>
      <c r="P76" s="39">
        <v>1.0724529999999999E-3</v>
      </c>
      <c r="Q76" s="56">
        <v>1.1977802549999996</v>
      </c>
      <c r="R76" s="39">
        <v>5.4471191000000002E-2</v>
      </c>
      <c r="S76" s="39">
        <v>0.16474209300000001</v>
      </c>
      <c r="T76" s="39">
        <v>3.924318864</v>
      </c>
      <c r="U76" s="39">
        <v>7.6370978000000006E-2</v>
      </c>
      <c r="V76" s="39">
        <v>0.107660028</v>
      </c>
      <c r="W76" s="39">
        <v>8.3105360000000003E-3</v>
      </c>
      <c r="X76" s="39">
        <v>3.2269999999999998E-3</v>
      </c>
      <c r="Y76" s="56">
        <v>4.3391006899999995</v>
      </c>
    </row>
    <row r="77" spans="1:25" x14ac:dyDescent="0.25">
      <c r="A77" t="s">
        <v>436</v>
      </c>
      <c r="B77" s="48">
        <v>2.431E-3</v>
      </c>
      <c r="C77" s="39">
        <v>0.89076200000000005</v>
      </c>
      <c r="D77" s="39">
        <v>10.612113000000001</v>
      </c>
      <c r="E77" s="39">
        <v>0.50149299999999997</v>
      </c>
      <c r="F77" s="39">
        <v>8.3808999999999995E-2</v>
      </c>
      <c r="G77" s="39">
        <v>0.43520700000000001</v>
      </c>
      <c r="H77" s="39">
        <v>8.6707999999999993E-2</v>
      </c>
      <c r="I77" s="56">
        <v>12.612523000000001</v>
      </c>
      <c r="J77" s="39">
        <v>2.2852229999999999E-3</v>
      </c>
      <c r="K77" s="39">
        <v>8.3467758000000003E-2</v>
      </c>
      <c r="L77" s="39">
        <v>0.52928893399999999</v>
      </c>
      <c r="M77" s="39">
        <v>3.8238218999999997E-2</v>
      </c>
      <c r="N77" s="39">
        <v>3.2250161999999999E-2</v>
      </c>
      <c r="O77" s="39">
        <v>6.0088519999999999E-2</v>
      </c>
      <c r="P77" s="39">
        <v>2.4427519999999999E-3</v>
      </c>
      <c r="Q77" s="56">
        <v>0.7480615679999999</v>
      </c>
      <c r="R77" s="39">
        <v>9.7060389999999996E-3</v>
      </c>
      <c r="S77" s="39">
        <v>3.9380794109999999</v>
      </c>
      <c r="T77" s="39">
        <v>51.212513436000002</v>
      </c>
      <c r="U77" s="39">
        <v>2.9229474440000001</v>
      </c>
      <c r="V77" s="39">
        <v>0.385556334</v>
      </c>
      <c r="W77" s="39">
        <v>2.3046953179999998</v>
      </c>
      <c r="X77" s="39">
        <v>0.30508559899999999</v>
      </c>
      <c r="Y77" s="56">
        <v>61.078583581000004</v>
      </c>
    </row>
    <row r="78" spans="1:25" x14ac:dyDescent="0.25">
      <c r="A78" t="s">
        <v>437</v>
      </c>
      <c r="B78" s="48">
        <v>1.6677999999999998E-2</v>
      </c>
      <c r="C78" s="39">
        <v>9.4629999999999992E-3</v>
      </c>
      <c r="D78" s="39">
        <v>1.911829</v>
      </c>
      <c r="E78" s="39">
        <v>4.4836000000000001E-2</v>
      </c>
      <c r="F78" s="39">
        <v>2.9002E-2</v>
      </c>
      <c r="G78" s="39">
        <v>8.2500000000000004E-3</v>
      </c>
      <c r="H78" s="39">
        <v>1.3639E-2</v>
      </c>
      <c r="I78" s="56">
        <v>2.0336970000000001</v>
      </c>
      <c r="J78" s="39">
        <v>5.1678004E-2</v>
      </c>
      <c r="K78" s="39">
        <v>7.5736190000000002E-3</v>
      </c>
      <c r="L78" s="39">
        <v>0.82460897</v>
      </c>
      <c r="M78" s="39">
        <v>6.4868749999999996E-3</v>
      </c>
      <c r="N78" s="39">
        <v>2.3759506999999999E-2</v>
      </c>
      <c r="O78" s="39">
        <v>3.2039443000000001E-2</v>
      </c>
      <c r="P78" s="39">
        <v>2.0431852E-2</v>
      </c>
      <c r="Q78" s="56">
        <v>0.96657826999999985</v>
      </c>
      <c r="R78" s="39">
        <v>6.6571729999999996E-2</v>
      </c>
      <c r="S78" s="39">
        <v>3.7331966000000001E-2</v>
      </c>
      <c r="T78" s="39">
        <v>8.8672194040000001</v>
      </c>
      <c r="U78" s="39">
        <v>0.2267132</v>
      </c>
      <c r="V78" s="39">
        <v>8.9623543999999999E-2</v>
      </c>
      <c r="W78" s="39">
        <v>1.8460165000000001E-2</v>
      </c>
      <c r="X78" s="39">
        <v>4.5618411999999997E-2</v>
      </c>
      <c r="Y78" s="56">
        <v>9.3515384210000008</v>
      </c>
    </row>
    <row r="79" spans="1:25" x14ac:dyDescent="0.25">
      <c r="A79" t="s">
        <v>181</v>
      </c>
      <c r="B79" s="48">
        <v>2.22E-4</v>
      </c>
      <c r="C79" s="39">
        <v>2.9E-5</v>
      </c>
      <c r="D79" s="39">
        <v>1.18E-4</v>
      </c>
      <c r="E79" s="39">
        <v>0</v>
      </c>
      <c r="F79" s="39">
        <v>2.5900000000000001E-4</v>
      </c>
      <c r="G79" s="39">
        <v>0</v>
      </c>
      <c r="H79" s="39">
        <v>0</v>
      </c>
      <c r="I79" s="56">
        <v>6.2800000000000009E-4</v>
      </c>
      <c r="J79" s="39">
        <v>0</v>
      </c>
      <c r="K79" s="39">
        <v>6.2200000000000004E-7</v>
      </c>
      <c r="L79" s="39">
        <v>6.2000000000000003E-5</v>
      </c>
      <c r="M79" s="39">
        <v>0</v>
      </c>
      <c r="N79" s="39">
        <v>1.4868999999999999E-5</v>
      </c>
      <c r="O79" s="39">
        <v>0</v>
      </c>
      <c r="P79" s="39">
        <v>0</v>
      </c>
      <c r="Q79" s="56">
        <v>7.7490999999999994E-5</v>
      </c>
      <c r="R79" s="39">
        <v>8.5344900000000005E-4</v>
      </c>
      <c r="S79" s="39">
        <v>9.2091999999999999E-5</v>
      </c>
      <c r="T79" s="39">
        <v>3.2600000000000001E-4</v>
      </c>
      <c r="U79" s="39">
        <v>0</v>
      </c>
      <c r="V79" s="39">
        <v>9.8840199999999999E-4</v>
      </c>
      <c r="W79" s="39">
        <v>0</v>
      </c>
      <c r="X79" s="39">
        <v>3.8700000000000001E-7</v>
      </c>
      <c r="Y79" s="56">
        <v>2.2603300000000005E-3</v>
      </c>
    </row>
    <row r="80" spans="1:25" x14ac:dyDescent="0.25">
      <c r="A80" s="9" t="s">
        <v>20</v>
      </c>
      <c r="B80" s="40">
        <v>6.0290280000000021</v>
      </c>
      <c r="C80" s="41">
        <v>15.676449</v>
      </c>
      <c r="D80" s="41">
        <v>97.633876999999956</v>
      </c>
      <c r="E80" s="41">
        <v>6.5205760000000001</v>
      </c>
      <c r="F80" s="41">
        <v>18.290705000000003</v>
      </c>
      <c r="G80" s="41">
        <v>5.5308599999999988</v>
      </c>
      <c r="H80" s="41">
        <v>2.4319140000000004</v>
      </c>
      <c r="I80" s="57">
        <v>152.11854599999995</v>
      </c>
      <c r="J80" s="40">
        <v>1.9942259170000001</v>
      </c>
      <c r="K80" s="41">
        <v>4.6393269129999997</v>
      </c>
      <c r="L80" s="41">
        <v>29.387386974999998</v>
      </c>
      <c r="M80" s="41">
        <v>1.2481354899999999</v>
      </c>
      <c r="N80" s="41">
        <v>1.631239822</v>
      </c>
      <c r="O80" s="41">
        <v>2.2621139170000002</v>
      </c>
      <c r="P80" s="41">
        <v>0.22072799300000001</v>
      </c>
      <c r="Q80" s="57">
        <v>41.383157026999996</v>
      </c>
      <c r="R80" s="40">
        <v>34.074335759999997</v>
      </c>
      <c r="S80" s="41">
        <v>66.573041161000006</v>
      </c>
      <c r="T80" s="41">
        <v>366.68650353599998</v>
      </c>
      <c r="U80" s="41">
        <v>39.742409541000001</v>
      </c>
      <c r="V80" s="41">
        <v>99.670559238999999</v>
      </c>
      <c r="W80" s="41">
        <v>20.081194269000001</v>
      </c>
      <c r="X80" s="41">
        <v>6.0491638730000004</v>
      </c>
      <c r="Y80" s="57">
        <v>632.87720737899997</v>
      </c>
    </row>
  </sheetData>
  <pageMargins left="0.7" right="0.7" top="0.75" bottom="0.75" header="0.3" footer="0.3"/>
  <pageSetup orientation="portrait" horizontalDpi="4294967293" verticalDpi="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552C19E-F976-40AB-8771-3E289C0B6938}">
  <dimension ref="A1:AP80"/>
  <sheetViews>
    <sheetView workbookViewId="0"/>
  </sheetViews>
  <sheetFormatPr defaultRowHeight="15" x14ac:dyDescent="0.25"/>
  <cols>
    <col min="1" max="1" width="31.5703125" customWidth="1"/>
    <col min="2" max="8" width="9.28515625" bestFit="1" customWidth="1"/>
    <col min="9" max="9" width="9.5703125" bestFit="1" customWidth="1"/>
    <col min="18" max="19" width="9.28515625" bestFit="1" customWidth="1"/>
    <col min="20" max="20" width="9.5703125" bestFit="1" customWidth="1"/>
    <col min="21" max="24" width="9.28515625" bestFit="1" customWidth="1"/>
    <col min="25" max="25" width="9.5703125" bestFit="1" customWidth="1"/>
  </cols>
  <sheetData>
    <row r="1" spans="1:42" x14ac:dyDescent="0.25">
      <c r="A1" s="1" t="s">
        <v>442</v>
      </c>
    </row>
    <row r="2" spans="1:42" x14ac:dyDescent="0.25">
      <c r="B2" s="9" t="s">
        <v>183</v>
      </c>
      <c r="C2" s="7"/>
      <c r="D2" s="7"/>
      <c r="E2" s="7"/>
      <c r="F2" s="7"/>
      <c r="G2" s="7"/>
      <c r="H2" s="7"/>
      <c r="I2" s="31"/>
      <c r="J2" s="6" t="s">
        <v>184</v>
      </c>
      <c r="K2" s="10"/>
      <c r="L2" s="10"/>
      <c r="M2" s="10"/>
      <c r="N2" s="10"/>
      <c r="O2" s="10"/>
      <c r="P2" s="10"/>
      <c r="Q2" s="25"/>
      <c r="R2" s="6" t="s">
        <v>185</v>
      </c>
      <c r="S2" s="10"/>
      <c r="T2" s="10"/>
      <c r="U2" s="10"/>
      <c r="V2" s="10"/>
      <c r="W2" s="10"/>
      <c r="X2" s="10"/>
      <c r="Y2" s="25"/>
    </row>
    <row r="3" spans="1:42" x14ac:dyDescent="0.25">
      <c r="A3" s="9" t="s">
        <v>369</v>
      </c>
      <c r="B3" s="53" t="s">
        <v>3</v>
      </c>
      <c r="C3" s="54" t="s">
        <v>4</v>
      </c>
      <c r="D3" s="54" t="s">
        <v>5</v>
      </c>
      <c r="E3" s="54" t="s">
        <v>6</v>
      </c>
      <c r="F3" s="54" t="s">
        <v>7</v>
      </c>
      <c r="G3" s="54" t="s">
        <v>8</v>
      </c>
      <c r="H3" s="54" t="s">
        <v>9</v>
      </c>
      <c r="I3" s="6" t="s">
        <v>20</v>
      </c>
      <c r="J3" s="9" t="s">
        <v>3</v>
      </c>
      <c r="K3" s="7" t="s">
        <v>4</v>
      </c>
      <c r="L3" s="7" t="s">
        <v>5</v>
      </c>
      <c r="M3" s="7" t="s">
        <v>6</v>
      </c>
      <c r="N3" s="7" t="s">
        <v>7</v>
      </c>
      <c r="O3" s="7" t="s">
        <v>8</v>
      </c>
      <c r="P3" s="7" t="s">
        <v>9</v>
      </c>
      <c r="Q3" s="8" t="s">
        <v>20</v>
      </c>
      <c r="R3" s="9" t="s">
        <v>3</v>
      </c>
      <c r="S3" s="7" t="s">
        <v>4</v>
      </c>
      <c r="T3" s="7" t="s">
        <v>5</v>
      </c>
      <c r="U3" s="7" t="s">
        <v>6</v>
      </c>
      <c r="V3" s="7" t="s">
        <v>7</v>
      </c>
      <c r="W3" s="7" t="s">
        <v>8</v>
      </c>
      <c r="X3" s="7" t="s">
        <v>9</v>
      </c>
      <c r="Y3" s="8" t="s">
        <v>20</v>
      </c>
    </row>
    <row r="4" spans="1:42" x14ac:dyDescent="0.25">
      <c r="A4" t="s">
        <v>372</v>
      </c>
      <c r="B4" s="45">
        <v>2.1289999999999998E-3</v>
      </c>
      <c r="C4" s="46">
        <v>5.4884000000000002E-2</v>
      </c>
      <c r="D4" s="46">
        <v>0.29362899999999997</v>
      </c>
      <c r="E4" s="46">
        <v>1.6417999999999999E-2</v>
      </c>
      <c r="F4" s="46">
        <v>1.0382000000000001E-2</v>
      </c>
      <c r="G4" s="46">
        <v>1.5809999999999999E-3</v>
      </c>
      <c r="H4" s="46">
        <v>1.273E-3</v>
      </c>
      <c r="I4" s="55">
        <v>0.38029599999999997</v>
      </c>
      <c r="J4" s="39">
        <v>1.6671347E-2</v>
      </c>
      <c r="K4" s="39">
        <v>0.16567122300000001</v>
      </c>
      <c r="L4" s="39">
        <v>0.20263019800000001</v>
      </c>
      <c r="M4" s="39">
        <v>5.2495609999999998E-3</v>
      </c>
      <c r="N4" s="39">
        <v>3.0813849000000001E-2</v>
      </c>
      <c r="O4" s="39">
        <v>1.2586069E-2</v>
      </c>
      <c r="P4" s="39">
        <v>1.0317950000000001E-3</v>
      </c>
      <c r="Q4" s="56">
        <v>0.43465404200000002</v>
      </c>
      <c r="R4" s="39">
        <v>1.5545707000000001E-2</v>
      </c>
      <c r="S4" s="39">
        <v>0.64096972699999999</v>
      </c>
      <c r="T4" s="39">
        <v>1.820293269</v>
      </c>
      <c r="U4" s="39">
        <v>0.18194722699999999</v>
      </c>
      <c r="V4" s="39">
        <v>8.6132687999999999E-2</v>
      </c>
      <c r="W4" s="39">
        <v>8.8876049999999998E-3</v>
      </c>
      <c r="X4" s="39">
        <v>1.2717684E-2</v>
      </c>
      <c r="Y4" s="55">
        <v>2.7664939070000001</v>
      </c>
      <c r="AI4" s="39"/>
      <c r="AJ4" s="39"/>
      <c r="AK4" s="39"/>
      <c r="AL4" s="39"/>
      <c r="AM4" s="39"/>
      <c r="AN4" s="39"/>
      <c r="AO4" s="39"/>
      <c r="AP4" s="39"/>
    </row>
    <row r="5" spans="1:42" x14ac:dyDescent="0.25">
      <c r="A5" t="s">
        <v>29</v>
      </c>
      <c r="B5" s="48">
        <v>1.5566999999999999E-2</v>
      </c>
      <c r="C5" s="39">
        <v>2.892E-3</v>
      </c>
      <c r="D5" s="39">
        <v>9.4879999999999999E-3</v>
      </c>
      <c r="E5" s="39">
        <v>9.7999999999999997E-5</v>
      </c>
      <c r="F5" s="39">
        <v>0.102482</v>
      </c>
      <c r="G5" s="39">
        <v>1.5E-5</v>
      </c>
      <c r="H5" s="39">
        <v>2.5000000000000001E-5</v>
      </c>
      <c r="I5" s="56">
        <v>0.13056699999999999</v>
      </c>
      <c r="J5" s="39">
        <v>4.0752490000000004E-3</v>
      </c>
      <c r="K5" s="39">
        <v>3.5941085999999997E-2</v>
      </c>
      <c r="L5" s="39">
        <v>4.6778470000000003E-2</v>
      </c>
      <c r="M5" s="39">
        <v>2.8565099999999999E-4</v>
      </c>
      <c r="N5" s="39">
        <v>0.13861013999999999</v>
      </c>
      <c r="O5" s="39">
        <v>8.6890000000000003E-5</v>
      </c>
      <c r="P5" s="39">
        <v>1.84771E-4</v>
      </c>
      <c r="Q5" s="56">
        <v>0.225962257</v>
      </c>
      <c r="R5" s="39">
        <v>0.20347994899999999</v>
      </c>
      <c r="S5" s="39">
        <v>5.4576581999999998E-2</v>
      </c>
      <c r="T5" s="39">
        <v>4.1789695000000002E-2</v>
      </c>
      <c r="U5" s="39">
        <v>5.2596000000000001E-4</v>
      </c>
      <c r="V5" s="39">
        <v>1.2714839959999999</v>
      </c>
      <c r="W5" s="39">
        <v>1.02613E-4</v>
      </c>
      <c r="X5" s="39">
        <v>1.0802900000000001E-4</v>
      </c>
      <c r="Y5" s="56">
        <v>1.5720668239999998</v>
      </c>
      <c r="AI5" s="39"/>
      <c r="AJ5" s="39"/>
      <c r="AK5" s="39"/>
      <c r="AL5" s="39"/>
      <c r="AM5" s="39"/>
      <c r="AN5" s="39"/>
      <c r="AO5" s="39"/>
      <c r="AP5" s="39"/>
    </row>
    <row r="6" spans="1:42" x14ac:dyDescent="0.25">
      <c r="A6" t="s">
        <v>373</v>
      </c>
      <c r="B6" s="48">
        <v>1.9999999999999999E-6</v>
      </c>
      <c r="C6" s="39">
        <v>4.4910000000000002E-3</v>
      </c>
      <c r="D6" s="39">
        <v>0.151422</v>
      </c>
      <c r="E6" s="39">
        <v>9.7999999999999997E-5</v>
      </c>
      <c r="F6" s="39">
        <v>1.389E-3</v>
      </c>
      <c r="G6" s="39">
        <v>7.9999999999999996E-6</v>
      </c>
      <c r="H6" s="39">
        <v>7.8999999999999996E-5</v>
      </c>
      <c r="I6" s="56">
        <v>0.15748899999999999</v>
      </c>
      <c r="J6" s="39">
        <v>5.1819999999999997E-6</v>
      </c>
      <c r="K6" s="39">
        <v>4.4853599999999998E-4</v>
      </c>
      <c r="L6" s="39">
        <v>1.4809039999999999E-3</v>
      </c>
      <c r="M6" s="39">
        <v>7.8999999999999995E-7</v>
      </c>
      <c r="N6" s="39">
        <v>5.4765999999999997E-5</v>
      </c>
      <c r="O6" s="39">
        <v>2.4299999999999999E-7</v>
      </c>
      <c r="P6" s="39">
        <v>0</v>
      </c>
      <c r="Q6" s="56">
        <v>1.990421E-3</v>
      </c>
      <c r="R6" s="39">
        <v>1.8920000000000001E-6</v>
      </c>
      <c r="S6" s="39">
        <v>1.8957261999999999E-2</v>
      </c>
      <c r="T6" s="39">
        <v>0.520461756</v>
      </c>
      <c r="U6" s="39">
        <v>3.2399600000000001E-4</v>
      </c>
      <c r="V6" s="39">
        <v>7.848631E-3</v>
      </c>
      <c r="W6" s="39">
        <v>2.5837999999999999E-5</v>
      </c>
      <c r="X6" s="39">
        <v>2.6382800000000002E-4</v>
      </c>
      <c r="Y6" s="56">
        <v>0.54788320300000004</v>
      </c>
      <c r="AI6" s="39"/>
      <c r="AJ6" s="39"/>
      <c r="AK6" s="39"/>
      <c r="AL6" s="39"/>
      <c r="AM6" s="39"/>
      <c r="AN6" s="39"/>
      <c r="AO6" s="39"/>
      <c r="AP6" s="39"/>
    </row>
    <row r="7" spans="1:42" x14ac:dyDescent="0.25">
      <c r="A7" t="s">
        <v>374</v>
      </c>
      <c r="B7" s="48">
        <v>4.0600999999999998E-2</v>
      </c>
      <c r="C7" s="39">
        <v>8.9779999999999999E-2</v>
      </c>
      <c r="D7" s="39">
        <v>6.6779000000000005E-2</v>
      </c>
      <c r="E7" s="39">
        <v>1.6429999999999999E-3</v>
      </c>
      <c r="F7" s="39">
        <v>4.7379999999999999E-2</v>
      </c>
      <c r="G7" s="39">
        <v>2.5288000000000001E-2</v>
      </c>
      <c r="H7" s="39">
        <v>2.4009999999999999E-3</v>
      </c>
      <c r="I7" s="56">
        <v>0.273872</v>
      </c>
      <c r="J7" s="39">
        <v>3.1870601999999998E-2</v>
      </c>
      <c r="K7" s="39">
        <v>9.5610900000000002E-4</v>
      </c>
      <c r="L7" s="39">
        <v>9.3272909999999997E-3</v>
      </c>
      <c r="M7" s="39">
        <v>1.76441E-4</v>
      </c>
      <c r="N7" s="39">
        <v>3.4713970000000002E-3</v>
      </c>
      <c r="O7" s="39">
        <v>1.2259592E-2</v>
      </c>
      <c r="P7" s="39">
        <v>0</v>
      </c>
      <c r="Q7" s="56">
        <v>5.8061431999999996E-2</v>
      </c>
      <c r="R7" s="39">
        <v>0.138299172</v>
      </c>
      <c r="S7" s="39">
        <v>0.29617963899999999</v>
      </c>
      <c r="T7" s="39">
        <v>0.13639686500000001</v>
      </c>
      <c r="U7" s="39">
        <v>4.5237630000000001E-3</v>
      </c>
      <c r="V7" s="39">
        <v>4.7371783000000001E-2</v>
      </c>
      <c r="W7" s="39">
        <v>6.669609E-2</v>
      </c>
      <c r="X7" s="39">
        <v>7.4787029999999997E-3</v>
      </c>
      <c r="Y7" s="56">
        <v>0.69694601499999997</v>
      </c>
      <c r="AI7" s="39"/>
      <c r="AJ7" s="39"/>
      <c r="AK7" s="39"/>
      <c r="AL7" s="39"/>
      <c r="AM7" s="39"/>
      <c r="AN7" s="39"/>
      <c r="AO7" s="39"/>
      <c r="AP7" s="39"/>
    </row>
    <row r="8" spans="1:42" x14ac:dyDescent="0.25">
      <c r="A8" t="s">
        <v>375</v>
      </c>
      <c r="B8" s="48">
        <v>7.5699999999999997E-4</v>
      </c>
      <c r="C8" s="39">
        <v>3.4034000000000002E-2</v>
      </c>
      <c r="D8" s="39">
        <v>1.00051</v>
      </c>
      <c r="E8" s="39">
        <v>2.4265999999999999E-2</v>
      </c>
      <c r="F8" s="39">
        <v>1.0559000000000001E-2</v>
      </c>
      <c r="G8" s="39">
        <v>1.4068000000000001E-2</v>
      </c>
      <c r="H8" s="39">
        <v>2.1310000000000001E-3</v>
      </c>
      <c r="I8" s="56">
        <v>1.086325</v>
      </c>
      <c r="J8" s="39">
        <v>6.0804200000000004E-4</v>
      </c>
      <c r="K8" s="39">
        <v>1.1611461E-2</v>
      </c>
      <c r="L8" s="39">
        <v>3.5864826000000002E-2</v>
      </c>
      <c r="M8" s="39">
        <v>5.676375E-3</v>
      </c>
      <c r="N8" s="39">
        <v>2.4888850000000001E-3</v>
      </c>
      <c r="O8" s="39">
        <v>2.353707E-3</v>
      </c>
      <c r="P8" s="39">
        <v>4.3269000000000002E-5</v>
      </c>
      <c r="Q8" s="56">
        <v>5.8646564999999998E-2</v>
      </c>
      <c r="R8" s="39">
        <v>3.8615339999999998E-3</v>
      </c>
      <c r="S8" s="39">
        <v>0.142278193</v>
      </c>
      <c r="T8" s="39">
        <v>3.473432963</v>
      </c>
      <c r="U8" s="39">
        <v>0.13255341600000001</v>
      </c>
      <c r="V8" s="39">
        <v>6.3220896999999998E-2</v>
      </c>
      <c r="W8" s="39">
        <v>7.0081819000000004E-2</v>
      </c>
      <c r="X8" s="39">
        <v>6.9957359999999998E-3</v>
      </c>
      <c r="Y8" s="56">
        <v>3.8924245579999996</v>
      </c>
      <c r="AI8" s="39"/>
      <c r="AJ8" s="39"/>
      <c r="AK8" s="39"/>
      <c r="AL8" s="39"/>
      <c r="AM8" s="39"/>
      <c r="AN8" s="39"/>
      <c r="AO8" s="39"/>
      <c r="AP8" s="39"/>
    </row>
    <row r="9" spans="1:42" x14ac:dyDescent="0.25">
      <c r="A9" t="s">
        <v>376</v>
      </c>
      <c r="B9" s="48">
        <v>1.8159999999999999E-3</v>
      </c>
      <c r="C9" s="39">
        <v>2.1741E-2</v>
      </c>
      <c r="D9" s="39">
        <v>0.40581299999999998</v>
      </c>
      <c r="E9" s="39">
        <v>1.8825000000000001E-2</v>
      </c>
      <c r="F9" s="39">
        <v>1.9029000000000001E-2</v>
      </c>
      <c r="G9" s="39">
        <v>2.8663999999999999E-2</v>
      </c>
      <c r="H9" s="39">
        <v>1.129E-3</v>
      </c>
      <c r="I9" s="56">
        <v>0.49701699999999999</v>
      </c>
      <c r="J9" s="39">
        <v>1.0071732999999999E-2</v>
      </c>
      <c r="K9" s="39">
        <v>2.7724840000000001E-2</v>
      </c>
      <c r="L9" s="39">
        <v>4.5409130999999998E-2</v>
      </c>
      <c r="M9" s="39">
        <v>5.6011050000000003E-3</v>
      </c>
      <c r="N9" s="39">
        <v>2.1683621E-2</v>
      </c>
      <c r="O9" s="39">
        <v>1.9108739E-2</v>
      </c>
      <c r="P9" s="39">
        <v>1.9413779999999999E-3</v>
      </c>
      <c r="Q9" s="56">
        <v>0.13154054699999998</v>
      </c>
      <c r="R9" s="39">
        <v>8.3517000000000001E-3</v>
      </c>
      <c r="S9" s="39">
        <v>0.125244141</v>
      </c>
      <c r="T9" s="39">
        <v>1.4695779229999999</v>
      </c>
      <c r="U9" s="39">
        <v>0.101043589</v>
      </c>
      <c r="V9" s="39">
        <v>0.12749801499999999</v>
      </c>
      <c r="W9" s="39">
        <v>0.121463842</v>
      </c>
      <c r="X9" s="39">
        <v>5.0456049999999999E-3</v>
      </c>
      <c r="Y9" s="56">
        <v>1.9582248150000001</v>
      </c>
      <c r="AI9" s="39"/>
      <c r="AJ9" s="39"/>
      <c r="AK9" s="39"/>
      <c r="AL9" s="39"/>
      <c r="AM9" s="39"/>
      <c r="AN9" s="39"/>
      <c r="AO9" s="39"/>
      <c r="AP9" s="39"/>
    </row>
    <row r="10" spans="1:42" x14ac:dyDescent="0.25">
      <c r="A10" t="s">
        <v>377</v>
      </c>
      <c r="B10" s="48">
        <v>4.4999999999999999E-4</v>
      </c>
      <c r="C10" s="39">
        <v>3.212E-3</v>
      </c>
      <c r="D10" s="39">
        <v>7.1443000000000006E-2</v>
      </c>
      <c r="E10" s="39">
        <v>2.96E-3</v>
      </c>
      <c r="F10" s="39">
        <v>2.647E-3</v>
      </c>
      <c r="G10" s="39">
        <v>2.4399999999999999E-4</v>
      </c>
      <c r="H10" s="39">
        <v>1.2300000000000001E-4</v>
      </c>
      <c r="I10" s="56">
        <v>8.1078999999999998E-2</v>
      </c>
      <c r="J10" s="39">
        <v>1.4918570000000001E-3</v>
      </c>
      <c r="K10" s="39">
        <v>8.5614450000000009E-3</v>
      </c>
      <c r="L10" s="39">
        <v>1.8853281999999999E-2</v>
      </c>
      <c r="M10" s="39">
        <v>9.8818800000000009E-4</v>
      </c>
      <c r="N10" s="39">
        <v>3.1979529999999999E-3</v>
      </c>
      <c r="O10" s="39">
        <v>6.6495699999999998E-4</v>
      </c>
      <c r="P10" s="39">
        <v>1.30142E-4</v>
      </c>
      <c r="Q10" s="56">
        <v>3.3887824000000004E-2</v>
      </c>
      <c r="R10" s="39">
        <v>2.9856549999999998E-3</v>
      </c>
      <c r="S10" s="39">
        <v>3.4892143E-2</v>
      </c>
      <c r="T10" s="39">
        <v>0.34398245999999999</v>
      </c>
      <c r="U10" s="39">
        <v>2.2589575000000001E-2</v>
      </c>
      <c r="V10" s="39">
        <v>3.0370211000000001E-2</v>
      </c>
      <c r="W10" s="39">
        <v>1.202568E-3</v>
      </c>
      <c r="X10" s="39">
        <v>8.5268400000000004E-4</v>
      </c>
      <c r="Y10" s="56">
        <v>0.43687529600000002</v>
      </c>
      <c r="AI10" s="39"/>
      <c r="AJ10" s="39"/>
      <c r="AK10" s="39"/>
      <c r="AL10" s="39"/>
      <c r="AM10" s="39"/>
      <c r="AN10" s="39"/>
      <c r="AO10" s="39"/>
      <c r="AP10" s="39"/>
    </row>
    <row r="11" spans="1:42" x14ac:dyDescent="0.25">
      <c r="A11" t="s">
        <v>378</v>
      </c>
      <c r="B11" s="48">
        <v>0.711677</v>
      </c>
      <c r="C11" s="39">
        <v>3.0214810000000001</v>
      </c>
      <c r="D11" s="39">
        <v>15.504363</v>
      </c>
      <c r="E11" s="39">
        <v>0.27834399999999998</v>
      </c>
      <c r="F11" s="39">
        <v>3.1742240000000002</v>
      </c>
      <c r="G11" s="39">
        <v>0.209846</v>
      </c>
      <c r="H11" s="39">
        <v>0.27284000000000003</v>
      </c>
      <c r="I11" s="56">
        <v>23.172774999999998</v>
      </c>
      <c r="J11" s="39">
        <v>2.7371524000000001E-2</v>
      </c>
      <c r="K11" s="39">
        <v>0.50899377499999998</v>
      </c>
      <c r="L11" s="39">
        <v>3.0586120769999998</v>
      </c>
      <c r="M11" s="39">
        <v>5.5605913999999999E-2</v>
      </c>
      <c r="N11" s="39">
        <v>0.16443793400000001</v>
      </c>
      <c r="O11" s="39">
        <v>3.0361724999999999E-2</v>
      </c>
      <c r="P11" s="39">
        <v>1.7788729E-2</v>
      </c>
      <c r="Q11" s="56">
        <v>3.8631716779999996</v>
      </c>
      <c r="R11" s="39">
        <v>1.147274951</v>
      </c>
      <c r="S11" s="39">
        <v>5.5533015710000004</v>
      </c>
      <c r="T11" s="39">
        <v>44.117597007000001</v>
      </c>
      <c r="U11" s="39">
        <v>1.502510561</v>
      </c>
      <c r="V11" s="39">
        <v>9.5964929750000003</v>
      </c>
      <c r="W11" s="39">
        <v>0.642648212</v>
      </c>
      <c r="X11" s="39">
        <v>0.445765625</v>
      </c>
      <c r="Y11" s="56">
        <v>63.005590902000002</v>
      </c>
      <c r="AI11" s="39"/>
      <c r="AJ11" s="39"/>
      <c r="AK11" s="39"/>
      <c r="AL11" s="39"/>
      <c r="AM11" s="39"/>
      <c r="AN11" s="39"/>
      <c r="AO11" s="39"/>
      <c r="AP11" s="39"/>
    </row>
    <row r="12" spans="1:42" x14ac:dyDescent="0.25">
      <c r="A12" t="s">
        <v>379</v>
      </c>
      <c r="B12" s="48">
        <v>8.2649999999999998E-3</v>
      </c>
      <c r="C12" s="39">
        <v>0.105645</v>
      </c>
      <c r="D12" s="39">
        <v>2.9580730000000002</v>
      </c>
      <c r="E12" s="39">
        <v>0.11618199999999999</v>
      </c>
      <c r="F12" s="39">
        <v>0.372693</v>
      </c>
      <c r="G12" s="39">
        <v>5.9490000000000001E-2</v>
      </c>
      <c r="H12" s="39">
        <v>0.119421</v>
      </c>
      <c r="I12" s="56">
        <v>3.7397689999999999</v>
      </c>
      <c r="J12" s="39">
        <v>2.0305219999999999E-3</v>
      </c>
      <c r="K12" s="39">
        <v>3.5511373999999998E-2</v>
      </c>
      <c r="L12" s="39">
        <v>0.29887352099999998</v>
      </c>
      <c r="M12" s="39">
        <v>9.1680479999999998E-3</v>
      </c>
      <c r="N12" s="39">
        <v>3.444491E-3</v>
      </c>
      <c r="O12" s="39">
        <v>1.0083521E-2</v>
      </c>
      <c r="P12" s="39">
        <v>1.0426298000000001E-2</v>
      </c>
      <c r="Q12" s="56">
        <v>0.36953777499999996</v>
      </c>
      <c r="R12" s="39">
        <v>2.5947184000000002E-2</v>
      </c>
      <c r="S12" s="39">
        <v>0.46140407100000003</v>
      </c>
      <c r="T12" s="39">
        <v>8.8549770169999995</v>
      </c>
      <c r="U12" s="39">
        <v>0.63869772599999997</v>
      </c>
      <c r="V12" s="39">
        <v>2.2536705330000002</v>
      </c>
      <c r="W12" s="39">
        <v>0.26406248500000001</v>
      </c>
      <c r="X12" s="39">
        <v>0.28346517500000001</v>
      </c>
      <c r="Y12" s="56">
        <v>12.782224191000001</v>
      </c>
      <c r="AI12" s="39"/>
      <c r="AJ12" s="39"/>
      <c r="AK12" s="39"/>
      <c r="AL12" s="39"/>
      <c r="AM12" s="39"/>
      <c r="AN12" s="39"/>
      <c r="AO12" s="39"/>
      <c r="AP12" s="39"/>
    </row>
    <row r="13" spans="1:42" x14ac:dyDescent="0.25">
      <c r="A13" t="s">
        <v>380</v>
      </c>
      <c r="B13" s="48">
        <v>0</v>
      </c>
      <c r="C13" s="39">
        <v>9.0000000000000002E-6</v>
      </c>
      <c r="D13" s="39">
        <v>0</v>
      </c>
      <c r="E13" s="39">
        <v>0</v>
      </c>
      <c r="F13" s="39">
        <v>1.9999999999999999E-6</v>
      </c>
      <c r="G13" s="39">
        <v>0</v>
      </c>
      <c r="H13" s="39">
        <v>0</v>
      </c>
      <c r="I13" s="56">
        <v>1.1E-5</v>
      </c>
      <c r="J13" s="39">
        <v>0</v>
      </c>
      <c r="K13" s="39">
        <v>0</v>
      </c>
      <c r="L13" s="39">
        <v>0</v>
      </c>
      <c r="M13" s="39">
        <v>0</v>
      </c>
      <c r="N13" s="39">
        <v>0</v>
      </c>
      <c r="O13" s="39">
        <v>0</v>
      </c>
      <c r="P13" s="39">
        <v>0</v>
      </c>
      <c r="Q13" s="56">
        <v>0</v>
      </c>
      <c r="R13" s="39">
        <v>0</v>
      </c>
      <c r="S13" s="39">
        <v>9.0075999999999996E-5</v>
      </c>
      <c r="T13" s="39">
        <v>0</v>
      </c>
      <c r="U13" s="39">
        <v>0</v>
      </c>
      <c r="V13" s="39">
        <v>1.3861E-5</v>
      </c>
      <c r="W13" s="39">
        <v>0</v>
      </c>
      <c r="X13" s="39">
        <v>0</v>
      </c>
      <c r="Y13" s="56">
        <v>1.0393699999999999E-4</v>
      </c>
    </row>
    <row r="14" spans="1:42" x14ac:dyDescent="0.25">
      <c r="A14" t="s">
        <v>381</v>
      </c>
      <c r="B14" s="48">
        <v>2.5000000000000001E-5</v>
      </c>
      <c r="C14" s="39">
        <v>7.1000000000000002E-4</v>
      </c>
      <c r="D14" s="39">
        <v>0.106063</v>
      </c>
      <c r="E14" s="39">
        <v>9.5000000000000005E-5</v>
      </c>
      <c r="F14" s="39">
        <v>4.8200000000000001E-4</v>
      </c>
      <c r="G14" s="39">
        <v>9.8999999999999994E-5</v>
      </c>
      <c r="H14" s="39">
        <v>9.9999999999999995E-7</v>
      </c>
      <c r="I14" s="56">
        <v>0.107475</v>
      </c>
      <c r="J14" s="39">
        <v>2.4619999999999999E-6</v>
      </c>
      <c r="K14" s="39">
        <v>3.3736999999999999E-5</v>
      </c>
      <c r="L14" s="39">
        <v>1.9177112999999999E-2</v>
      </c>
      <c r="M14" s="39">
        <v>5.2499999999999995E-7</v>
      </c>
      <c r="N14" s="39">
        <v>1.8566000000000001E-5</v>
      </c>
      <c r="O14" s="39">
        <v>3.9009999999999996E-6</v>
      </c>
      <c r="P14" s="39">
        <v>2.8099999999999999E-7</v>
      </c>
      <c r="Q14" s="56">
        <v>1.9236585000000004E-2</v>
      </c>
      <c r="R14" s="39">
        <v>4.2132000000000003E-5</v>
      </c>
      <c r="S14" s="39">
        <v>2.401743E-3</v>
      </c>
      <c r="T14" s="39">
        <v>0.34187600400000001</v>
      </c>
      <c r="U14" s="39">
        <v>4.0751999999999999E-5</v>
      </c>
      <c r="V14" s="39">
        <v>1.203803E-3</v>
      </c>
      <c r="W14" s="39">
        <v>5.7898900000000002E-4</v>
      </c>
      <c r="X14" s="39">
        <v>1.6780000000000001E-6</v>
      </c>
      <c r="Y14" s="56">
        <v>0.34614510099999996</v>
      </c>
      <c r="AI14" s="39"/>
      <c r="AJ14" s="39"/>
      <c r="AK14" s="39"/>
      <c r="AL14" s="39"/>
      <c r="AM14" s="39"/>
      <c r="AN14" s="39"/>
      <c r="AO14" s="39"/>
      <c r="AP14" s="39"/>
    </row>
    <row r="15" spans="1:42" x14ac:dyDescent="0.25">
      <c r="A15" t="s">
        <v>382</v>
      </c>
      <c r="B15" s="48">
        <v>2.346E-3</v>
      </c>
      <c r="C15" s="39">
        <v>7.4689999999999999E-3</v>
      </c>
      <c r="D15" s="39">
        <v>2.4810000000000001E-3</v>
      </c>
      <c r="E15" s="39">
        <v>3.9999999999999998E-6</v>
      </c>
      <c r="F15" s="39">
        <v>1.6105999999999999E-2</v>
      </c>
      <c r="G15" s="39">
        <v>1.75E-4</v>
      </c>
      <c r="H15" s="39">
        <v>1.2E-5</v>
      </c>
      <c r="I15" s="56">
        <v>2.8593000000000004E-2</v>
      </c>
      <c r="J15" s="39">
        <v>4.4485130000000003E-3</v>
      </c>
      <c r="K15" s="39">
        <v>7.1857458999999999E-2</v>
      </c>
      <c r="L15" s="39">
        <v>3.4247040000000002E-3</v>
      </c>
      <c r="M15" s="39">
        <v>1.0986E-5</v>
      </c>
      <c r="N15" s="39">
        <v>3.1090422E-2</v>
      </c>
      <c r="O15" s="39">
        <v>2.7129900000000002E-4</v>
      </c>
      <c r="P15" s="39">
        <v>7.1E-8</v>
      </c>
      <c r="Q15" s="56">
        <v>0.111103454</v>
      </c>
      <c r="R15" s="39">
        <v>1.5398666E-2</v>
      </c>
      <c r="S15" s="39">
        <v>2.8066089999999998E-2</v>
      </c>
      <c r="T15" s="39">
        <v>1.0600058000000001E-2</v>
      </c>
      <c r="U15" s="39">
        <v>1.3125999999999999E-5</v>
      </c>
      <c r="V15" s="39">
        <v>0.11923030799999999</v>
      </c>
      <c r="W15" s="39">
        <v>1.017373E-3</v>
      </c>
      <c r="X15" s="39">
        <v>1.0320200000000001E-4</v>
      </c>
      <c r="Y15" s="56">
        <v>0.17442882299999998</v>
      </c>
      <c r="AI15" s="39"/>
      <c r="AJ15" s="39"/>
      <c r="AK15" s="39"/>
      <c r="AL15" s="39"/>
      <c r="AM15" s="39"/>
      <c r="AN15" s="39"/>
      <c r="AO15" s="39"/>
      <c r="AP15" s="39"/>
    </row>
    <row r="16" spans="1:42" x14ac:dyDescent="0.25">
      <c r="A16" t="s">
        <v>55</v>
      </c>
      <c r="B16" s="48">
        <v>3.1110000000000001E-3</v>
      </c>
      <c r="C16" s="39">
        <v>3.1099999999999999E-3</v>
      </c>
      <c r="D16" s="39">
        <v>0</v>
      </c>
      <c r="E16" s="39">
        <v>0</v>
      </c>
      <c r="F16" s="39">
        <v>0</v>
      </c>
      <c r="G16" s="39">
        <v>0</v>
      </c>
      <c r="H16" s="39">
        <v>0</v>
      </c>
      <c r="I16" s="56">
        <v>6.221E-3</v>
      </c>
      <c r="J16" s="39">
        <v>1.2305E-5</v>
      </c>
      <c r="K16" s="39">
        <v>0</v>
      </c>
      <c r="L16" s="39">
        <v>0</v>
      </c>
      <c r="M16" s="39">
        <v>0</v>
      </c>
      <c r="N16" s="39">
        <v>0</v>
      </c>
      <c r="O16" s="39">
        <v>0</v>
      </c>
      <c r="P16" s="39">
        <v>0</v>
      </c>
      <c r="Q16" s="56">
        <v>1.2305E-5</v>
      </c>
      <c r="R16" s="39">
        <v>4.2015828999999998E-2</v>
      </c>
      <c r="S16" s="39">
        <v>4.8195591000000003E-2</v>
      </c>
      <c r="T16" s="39">
        <v>0</v>
      </c>
      <c r="U16" s="39">
        <v>0</v>
      </c>
      <c r="V16" s="39">
        <v>0</v>
      </c>
      <c r="W16" s="39">
        <v>0</v>
      </c>
      <c r="X16" s="39">
        <v>0</v>
      </c>
      <c r="Y16" s="56">
        <v>9.021142E-2</v>
      </c>
      <c r="AI16" s="39"/>
      <c r="AJ16" s="39"/>
      <c r="AK16" s="39"/>
      <c r="AL16" s="39"/>
      <c r="AM16" s="39"/>
      <c r="AN16" s="39"/>
      <c r="AO16" s="39"/>
      <c r="AP16" s="39"/>
    </row>
    <row r="17" spans="1:42" x14ac:dyDescent="0.25">
      <c r="A17" t="s">
        <v>383</v>
      </c>
      <c r="B17" s="48">
        <v>1.5843130000000001</v>
      </c>
      <c r="C17" s="39">
        <v>8.5997000000000004E-2</v>
      </c>
      <c r="D17" s="39">
        <v>0</v>
      </c>
      <c r="E17" s="39">
        <v>0</v>
      </c>
      <c r="F17" s="39">
        <v>0.139713</v>
      </c>
      <c r="G17" s="39">
        <v>0</v>
      </c>
      <c r="H17" s="39">
        <v>1.2904000000000001E-2</v>
      </c>
      <c r="I17" s="56">
        <v>1.8229270000000002</v>
      </c>
      <c r="J17" s="39">
        <v>4.9573E-4</v>
      </c>
      <c r="K17" s="39">
        <v>0</v>
      </c>
      <c r="L17" s="39">
        <v>0</v>
      </c>
      <c r="M17" s="39">
        <v>0</v>
      </c>
      <c r="N17" s="39">
        <v>2.3443199999999999E-4</v>
      </c>
      <c r="O17" s="39">
        <v>0</v>
      </c>
      <c r="P17" s="39">
        <v>0</v>
      </c>
      <c r="Q17" s="56">
        <v>7.3016200000000002E-4</v>
      </c>
      <c r="R17" s="39">
        <v>14.297413257000001</v>
      </c>
      <c r="S17" s="39">
        <v>0.70487639099999999</v>
      </c>
      <c r="T17" s="39">
        <v>0</v>
      </c>
      <c r="U17" s="39">
        <v>0</v>
      </c>
      <c r="V17" s="39">
        <v>1.20682891</v>
      </c>
      <c r="W17" s="39">
        <v>0</v>
      </c>
      <c r="X17" s="39">
        <v>0</v>
      </c>
      <c r="Y17" s="56">
        <v>16.209118558</v>
      </c>
      <c r="AI17" s="39"/>
      <c r="AJ17" s="39"/>
      <c r="AK17" s="39"/>
      <c r="AL17" s="39"/>
      <c r="AM17" s="39"/>
      <c r="AN17" s="39"/>
      <c r="AO17" s="39"/>
      <c r="AP17" s="39"/>
    </row>
    <row r="18" spans="1:42" x14ac:dyDescent="0.25">
      <c r="A18" t="s">
        <v>384</v>
      </c>
      <c r="B18" s="48">
        <v>8.4150000000000006E-3</v>
      </c>
      <c r="C18" s="39">
        <v>0.369448</v>
      </c>
      <c r="D18" s="39">
        <v>0</v>
      </c>
      <c r="E18" s="39">
        <v>0</v>
      </c>
      <c r="F18" s="39">
        <v>1.1559999999999999E-3</v>
      </c>
      <c r="G18" s="39">
        <v>0</v>
      </c>
      <c r="H18" s="39">
        <v>2.5182E-2</v>
      </c>
      <c r="I18" s="56">
        <v>0.40420099999999998</v>
      </c>
      <c r="J18" s="39">
        <v>0</v>
      </c>
      <c r="K18" s="39">
        <v>0</v>
      </c>
      <c r="L18" s="39">
        <v>0</v>
      </c>
      <c r="M18" s="39">
        <v>0</v>
      </c>
      <c r="N18" s="39">
        <v>2.1129999999999999E-6</v>
      </c>
      <c r="O18" s="39">
        <v>0</v>
      </c>
      <c r="P18" s="39">
        <v>0</v>
      </c>
      <c r="Q18" s="56">
        <v>2.1129999999999999E-6</v>
      </c>
      <c r="R18" s="39">
        <v>4.4364109999999998E-2</v>
      </c>
      <c r="S18" s="39">
        <v>5.3505107260000004</v>
      </c>
      <c r="T18" s="39">
        <v>0</v>
      </c>
      <c r="U18" s="39">
        <v>0</v>
      </c>
      <c r="V18" s="39">
        <v>1.2711927E-2</v>
      </c>
      <c r="W18" s="39">
        <v>0</v>
      </c>
      <c r="X18" s="39">
        <v>0.32104114700000003</v>
      </c>
      <c r="Y18" s="56">
        <v>5.7286279100000002</v>
      </c>
      <c r="AI18" s="39"/>
      <c r="AJ18" s="39"/>
      <c r="AK18" s="39"/>
      <c r="AL18" s="39"/>
      <c r="AM18" s="39"/>
      <c r="AN18" s="39"/>
      <c r="AO18" s="39"/>
      <c r="AP18" s="39"/>
    </row>
    <row r="19" spans="1:42" x14ac:dyDescent="0.25">
      <c r="A19" t="s">
        <v>385</v>
      </c>
      <c r="B19" s="48">
        <v>3.46E-3</v>
      </c>
      <c r="C19" s="39">
        <v>4.5371000000000002E-2</v>
      </c>
      <c r="D19" s="39">
        <v>2.9300000000000002E-4</v>
      </c>
      <c r="E19" s="39">
        <v>0</v>
      </c>
      <c r="F19" s="39">
        <v>1.044E-3</v>
      </c>
      <c r="G19" s="39">
        <v>0</v>
      </c>
      <c r="H19" s="39">
        <v>2.8739999999999998E-3</v>
      </c>
      <c r="I19" s="56">
        <v>5.3042000000000006E-2</v>
      </c>
      <c r="J19" s="39">
        <v>0</v>
      </c>
      <c r="K19" s="39">
        <v>0</v>
      </c>
      <c r="L19" s="39">
        <v>0</v>
      </c>
      <c r="M19" s="39">
        <v>0</v>
      </c>
      <c r="N19" s="39">
        <v>1.8053000000000001E-5</v>
      </c>
      <c r="O19" s="39">
        <v>0</v>
      </c>
      <c r="P19" s="39">
        <v>0</v>
      </c>
      <c r="Q19" s="56">
        <v>1.8053000000000001E-5</v>
      </c>
      <c r="R19" s="39">
        <v>2.572031E-2</v>
      </c>
      <c r="S19" s="39">
        <v>0.67250018</v>
      </c>
      <c r="T19" s="39">
        <v>0</v>
      </c>
      <c r="U19" s="39">
        <v>0</v>
      </c>
      <c r="V19" s="39">
        <v>1.5604491999999999E-2</v>
      </c>
      <c r="W19" s="39">
        <v>0</v>
      </c>
      <c r="X19" s="39">
        <v>3.6425713999999998E-2</v>
      </c>
      <c r="Y19" s="56">
        <v>0.75025069599999994</v>
      </c>
      <c r="AI19" s="39"/>
      <c r="AJ19" s="39"/>
      <c r="AK19" s="39"/>
      <c r="AL19" s="39"/>
      <c r="AM19" s="39"/>
      <c r="AN19" s="39"/>
      <c r="AO19" s="39"/>
      <c r="AP19" s="39"/>
    </row>
    <row r="20" spans="1:42" x14ac:dyDescent="0.25">
      <c r="A20" t="s">
        <v>386</v>
      </c>
      <c r="B20" s="48">
        <v>0.868641</v>
      </c>
      <c r="C20" s="39">
        <v>0.69692399999999999</v>
      </c>
      <c r="D20" s="39">
        <v>0</v>
      </c>
      <c r="E20" s="39">
        <v>0</v>
      </c>
      <c r="F20" s="39">
        <v>1.1521859999999999</v>
      </c>
      <c r="G20" s="39">
        <v>2.0999999999999999E-5</v>
      </c>
      <c r="H20" s="39">
        <v>1.8023000000000001E-2</v>
      </c>
      <c r="I20" s="56">
        <v>2.7357949999999995</v>
      </c>
      <c r="J20" s="39">
        <v>2.8707236000000001E-2</v>
      </c>
      <c r="K20" s="39">
        <v>7.7017700000000004E-4</v>
      </c>
      <c r="L20" s="39">
        <v>0</v>
      </c>
      <c r="M20" s="39">
        <v>0</v>
      </c>
      <c r="N20" s="39">
        <v>0.115089972</v>
      </c>
      <c r="O20" s="39">
        <v>0</v>
      </c>
      <c r="P20" s="39">
        <v>0</v>
      </c>
      <c r="Q20" s="56">
        <v>0.14456738499999999</v>
      </c>
      <c r="R20" s="39">
        <v>6.0523382750000003</v>
      </c>
      <c r="S20" s="39">
        <v>9.6150141990000009</v>
      </c>
      <c r="T20" s="39">
        <v>0</v>
      </c>
      <c r="U20" s="39">
        <v>0</v>
      </c>
      <c r="V20" s="39">
        <v>13.288032895000001</v>
      </c>
      <c r="W20" s="39">
        <v>1.6052300000000001E-4</v>
      </c>
      <c r="X20" s="39">
        <v>0.25055184200000002</v>
      </c>
      <c r="Y20" s="56">
        <v>29.206097734000004</v>
      </c>
      <c r="AI20" s="39"/>
      <c r="AJ20" s="39"/>
      <c r="AK20" s="39"/>
      <c r="AL20" s="39"/>
      <c r="AM20" s="39"/>
      <c r="AN20" s="39"/>
      <c r="AO20" s="39"/>
      <c r="AP20" s="39"/>
    </row>
    <row r="21" spans="1:42" x14ac:dyDescent="0.25">
      <c r="A21" t="s">
        <v>387</v>
      </c>
      <c r="B21" s="48">
        <v>1.56E-3</v>
      </c>
      <c r="C21" s="39">
        <v>2.9799999999999998E-4</v>
      </c>
      <c r="D21" s="39">
        <v>1.7107000000000001E-2</v>
      </c>
      <c r="E21" s="39">
        <v>2.2100000000000001E-4</v>
      </c>
      <c r="F21" s="39">
        <v>3.6600000000000001E-4</v>
      </c>
      <c r="G21" s="39">
        <v>1.0399999999999999E-4</v>
      </c>
      <c r="H21" s="39">
        <v>1.7E-5</v>
      </c>
      <c r="I21" s="56">
        <v>1.9673E-2</v>
      </c>
      <c r="J21" s="39">
        <v>1.5318600000000001E-4</v>
      </c>
      <c r="K21" s="39">
        <v>2.2016100000000001E-3</v>
      </c>
      <c r="L21" s="39">
        <v>8.0460688000000002E-2</v>
      </c>
      <c r="M21" s="39">
        <v>2.5675979999999999E-3</v>
      </c>
      <c r="N21" s="39">
        <v>9.9066000000000003E-5</v>
      </c>
      <c r="O21" s="39">
        <v>2.34214E-4</v>
      </c>
      <c r="P21" s="39">
        <v>1.6902599999999999E-4</v>
      </c>
      <c r="Q21" s="56">
        <v>8.5885388000000007E-2</v>
      </c>
      <c r="R21" s="39">
        <v>5.8547579999999998E-3</v>
      </c>
      <c r="S21" s="39">
        <v>2.7985800000000002E-4</v>
      </c>
      <c r="T21" s="39">
        <v>1.842804E-2</v>
      </c>
      <c r="U21" s="39">
        <v>5.2453899999999997E-4</v>
      </c>
      <c r="V21" s="39">
        <v>3.168719E-3</v>
      </c>
      <c r="W21" s="39">
        <v>5.4831599999999997E-4</v>
      </c>
      <c r="X21" s="39">
        <v>7.7435999999999995E-5</v>
      </c>
      <c r="Y21" s="56">
        <v>2.8881666E-2</v>
      </c>
      <c r="AI21" s="39"/>
      <c r="AJ21" s="39"/>
      <c r="AK21" s="39"/>
      <c r="AL21" s="39"/>
      <c r="AM21" s="39"/>
      <c r="AN21" s="39"/>
      <c r="AO21" s="39"/>
      <c r="AP21" s="39"/>
    </row>
    <row r="22" spans="1:42" x14ac:dyDescent="0.25">
      <c r="A22" t="s">
        <v>63</v>
      </c>
      <c r="B22" s="48">
        <v>8.0280000000000004E-3</v>
      </c>
      <c r="C22" s="39">
        <v>3.068E-3</v>
      </c>
      <c r="D22" s="39">
        <v>5.7700000000000004E-4</v>
      </c>
      <c r="E22" s="39">
        <v>1.5999999999999999E-5</v>
      </c>
      <c r="F22" s="39">
        <v>3.9999999999999998E-6</v>
      </c>
      <c r="G22" s="39">
        <v>1.0000000000000001E-5</v>
      </c>
      <c r="H22" s="39">
        <v>0</v>
      </c>
      <c r="I22" s="56">
        <v>1.1703E-2</v>
      </c>
      <c r="J22" s="39">
        <v>0.107534507</v>
      </c>
      <c r="K22" s="39">
        <v>2.5819748E-2</v>
      </c>
      <c r="L22" s="39">
        <v>0</v>
      </c>
      <c r="M22" s="39">
        <v>2.1461999999999999E-5</v>
      </c>
      <c r="N22" s="39">
        <v>0</v>
      </c>
      <c r="O22" s="39">
        <v>0</v>
      </c>
      <c r="P22" s="39">
        <v>0</v>
      </c>
      <c r="Q22" s="56">
        <v>0.133375717</v>
      </c>
      <c r="R22" s="39">
        <v>3.6718888999999998E-2</v>
      </c>
      <c r="S22" s="39">
        <v>1.6021442E-2</v>
      </c>
      <c r="T22" s="39">
        <v>2.1412279999999998E-3</v>
      </c>
      <c r="U22" s="39">
        <v>5.1757300000000001E-4</v>
      </c>
      <c r="V22" s="39">
        <v>1.6704000000000001E-5</v>
      </c>
      <c r="W22" s="39">
        <v>2.5633999999999999E-5</v>
      </c>
      <c r="X22" s="39">
        <v>0</v>
      </c>
      <c r="Y22" s="56">
        <v>5.544147E-2</v>
      </c>
      <c r="AI22" s="39"/>
      <c r="AJ22" s="39"/>
      <c r="AK22" s="39"/>
      <c r="AL22" s="39"/>
      <c r="AM22" s="39"/>
      <c r="AN22" s="39"/>
      <c r="AO22" s="39"/>
      <c r="AP22" s="39"/>
    </row>
    <row r="23" spans="1:42" x14ac:dyDescent="0.25">
      <c r="A23" t="s">
        <v>388</v>
      </c>
      <c r="B23" s="48">
        <v>1.0682000000000001E-2</v>
      </c>
      <c r="C23" s="39">
        <v>0.13451399999999999</v>
      </c>
      <c r="D23" s="39">
        <v>1.5697190000000001</v>
      </c>
      <c r="E23" s="39">
        <v>0.14672099999999999</v>
      </c>
      <c r="F23" s="39">
        <v>0.19148200000000001</v>
      </c>
      <c r="G23" s="39">
        <v>5.6343999999999998E-2</v>
      </c>
      <c r="H23" s="39">
        <v>2.7050000000000001E-2</v>
      </c>
      <c r="I23" s="56">
        <v>2.1365120000000002</v>
      </c>
      <c r="J23" s="39">
        <v>5.2175030000000001E-3</v>
      </c>
      <c r="K23" s="39">
        <v>8.6885746E-2</v>
      </c>
      <c r="L23" s="39">
        <v>0.52609187099999999</v>
      </c>
      <c r="M23" s="39">
        <v>4.0787635000000003E-2</v>
      </c>
      <c r="N23" s="39">
        <v>4.0715170000000002E-3</v>
      </c>
      <c r="O23" s="39">
        <v>1.4225724E-2</v>
      </c>
      <c r="P23" s="39">
        <v>7.4675999999999996E-4</v>
      </c>
      <c r="Q23" s="56">
        <v>0.67802675599999995</v>
      </c>
      <c r="R23" s="39">
        <v>3.1023436000000001E-2</v>
      </c>
      <c r="S23" s="39">
        <v>0.56632302599999995</v>
      </c>
      <c r="T23" s="39">
        <v>5.8950310830000001</v>
      </c>
      <c r="U23" s="39">
        <v>0.90217610100000001</v>
      </c>
      <c r="V23" s="39">
        <v>1.190522136</v>
      </c>
      <c r="W23" s="39">
        <v>0.266070694</v>
      </c>
      <c r="X23" s="39">
        <v>7.1725987000000005E-2</v>
      </c>
      <c r="Y23" s="56">
        <v>8.9228724630000009</v>
      </c>
      <c r="AI23" s="39"/>
      <c r="AJ23" s="39"/>
      <c r="AK23" s="39"/>
      <c r="AL23" s="39"/>
      <c r="AM23" s="39"/>
      <c r="AN23" s="39"/>
      <c r="AO23" s="39"/>
      <c r="AP23" s="39"/>
    </row>
    <row r="24" spans="1:42" x14ac:dyDescent="0.25">
      <c r="A24" t="s">
        <v>389</v>
      </c>
      <c r="B24" s="48">
        <v>5.5052999999999998E-2</v>
      </c>
      <c r="C24" s="39">
        <v>6.6309000000000007E-2</v>
      </c>
      <c r="D24" s="39">
        <v>1.877813</v>
      </c>
      <c r="E24" s="39">
        <v>3.0332000000000001E-2</v>
      </c>
      <c r="F24" s="39">
        <v>6.9241999999999998E-2</v>
      </c>
      <c r="G24" s="39">
        <v>6.0012000000000003E-2</v>
      </c>
      <c r="H24" s="39">
        <v>2.2748999999999998E-2</v>
      </c>
      <c r="I24" s="56">
        <v>2.1815099999999998</v>
      </c>
      <c r="J24" s="39">
        <v>1.8050169999999999E-3</v>
      </c>
      <c r="K24" s="39">
        <v>1.5239368999999999E-2</v>
      </c>
      <c r="L24" s="39">
        <v>0.335984646</v>
      </c>
      <c r="M24" s="39">
        <v>6.4895040000000001E-3</v>
      </c>
      <c r="N24" s="39">
        <v>2.2475210000000002E-3</v>
      </c>
      <c r="O24" s="39">
        <v>6.5723719999999999E-3</v>
      </c>
      <c r="P24" s="39">
        <v>1.0041130000000001E-3</v>
      </c>
      <c r="Q24" s="56">
        <v>0.36934254199999994</v>
      </c>
      <c r="R24" s="39">
        <v>8.8676815000000006E-2</v>
      </c>
      <c r="S24" s="39">
        <v>0.134039199</v>
      </c>
      <c r="T24" s="39">
        <v>5.2570494429999997</v>
      </c>
      <c r="U24" s="39">
        <v>0.17449398499999999</v>
      </c>
      <c r="V24" s="39">
        <v>0.35254734199999999</v>
      </c>
      <c r="W24" s="39">
        <v>0.146421897</v>
      </c>
      <c r="X24" s="39">
        <v>3.5650155000000003E-2</v>
      </c>
      <c r="Y24" s="56">
        <v>6.1888788359999998</v>
      </c>
      <c r="AI24" s="39"/>
      <c r="AJ24" s="39"/>
      <c r="AK24" s="39"/>
      <c r="AL24" s="39"/>
      <c r="AM24" s="39"/>
      <c r="AN24" s="39"/>
      <c r="AO24" s="39"/>
      <c r="AP24" s="39"/>
    </row>
    <row r="25" spans="1:42" x14ac:dyDescent="0.25">
      <c r="A25" t="s">
        <v>390</v>
      </c>
      <c r="B25" s="48">
        <v>3.9819E-2</v>
      </c>
      <c r="C25" s="39">
        <v>7.5791999999999998E-2</v>
      </c>
      <c r="D25" s="39">
        <v>0.95965500000000004</v>
      </c>
      <c r="E25" s="39">
        <v>0.111444</v>
      </c>
      <c r="F25" s="39">
        <v>6.4998E-2</v>
      </c>
      <c r="G25" s="39">
        <v>6.0590000000000001E-3</v>
      </c>
      <c r="H25" s="39">
        <v>5.378E-3</v>
      </c>
      <c r="I25" s="56">
        <v>1.2631450000000004</v>
      </c>
      <c r="J25" s="39">
        <v>0.17022915699999999</v>
      </c>
      <c r="K25" s="39">
        <v>0.22864804</v>
      </c>
      <c r="L25" s="39">
        <v>1.192874483</v>
      </c>
      <c r="M25" s="39">
        <v>7.7315389999999998E-2</v>
      </c>
      <c r="N25" s="39">
        <v>0.138573787</v>
      </c>
      <c r="O25" s="39">
        <v>2.6437023E-2</v>
      </c>
      <c r="P25" s="39">
        <v>1.4283218E-2</v>
      </c>
      <c r="Q25" s="56">
        <v>1.848361098</v>
      </c>
      <c r="R25" s="39">
        <v>0.264835873</v>
      </c>
      <c r="S25" s="39">
        <v>0.72863443400000005</v>
      </c>
      <c r="T25" s="39">
        <v>4.763195488</v>
      </c>
      <c r="U25" s="39">
        <v>0.64816349399999995</v>
      </c>
      <c r="V25" s="39">
        <v>0.44511263099999998</v>
      </c>
      <c r="W25" s="39">
        <v>1.9845593000000002E-2</v>
      </c>
      <c r="X25" s="39">
        <v>3.8190807E-2</v>
      </c>
      <c r="Y25" s="56">
        <v>6.9079783200000007</v>
      </c>
      <c r="AI25" s="39"/>
      <c r="AJ25" s="39"/>
      <c r="AK25" s="39"/>
      <c r="AL25" s="39"/>
      <c r="AM25" s="39"/>
      <c r="AN25" s="39"/>
      <c r="AO25" s="39"/>
      <c r="AP25" s="39"/>
    </row>
    <row r="26" spans="1:42" x14ac:dyDescent="0.25">
      <c r="A26" t="s">
        <v>391</v>
      </c>
      <c r="B26" s="48">
        <v>7.6169999999999996E-3</v>
      </c>
      <c r="C26" s="39">
        <v>4.3540000000000002E-3</v>
      </c>
      <c r="D26" s="39">
        <v>1.2689999999999999E-3</v>
      </c>
      <c r="E26" s="39">
        <v>2.3960000000000001E-3</v>
      </c>
      <c r="F26" s="39">
        <v>6.7970000000000001E-3</v>
      </c>
      <c r="G26" s="39">
        <v>4.6860000000000001E-3</v>
      </c>
      <c r="H26" s="39">
        <v>9.9999999999999995E-7</v>
      </c>
      <c r="I26" s="56">
        <v>2.7119999999999998E-2</v>
      </c>
      <c r="J26" s="39">
        <v>2.5122031999999999E-2</v>
      </c>
      <c r="K26" s="39">
        <v>1.8378293E-2</v>
      </c>
      <c r="L26" s="39">
        <v>3.3402810000000001E-3</v>
      </c>
      <c r="M26" s="39">
        <v>7.6007599999999998E-3</v>
      </c>
      <c r="N26" s="39">
        <v>1.0362166000000001E-2</v>
      </c>
      <c r="O26" s="39">
        <v>1.0096272999999999E-2</v>
      </c>
      <c r="P26" s="39">
        <v>1.995E-6</v>
      </c>
      <c r="Q26" s="56">
        <v>7.4901800000000004E-2</v>
      </c>
      <c r="R26" s="39">
        <v>5.1601467999999998E-2</v>
      </c>
      <c r="S26" s="39">
        <v>9.5740543999999997E-2</v>
      </c>
      <c r="T26" s="39">
        <v>6.5730420000000003E-3</v>
      </c>
      <c r="U26" s="39">
        <v>9.0525899999999992E-3</v>
      </c>
      <c r="V26" s="39">
        <v>4.7139818E-2</v>
      </c>
      <c r="W26" s="39">
        <v>3.6488286000000002E-2</v>
      </c>
      <c r="X26" s="39">
        <v>3.145E-6</v>
      </c>
      <c r="Y26" s="56">
        <v>0.24659889300000001</v>
      </c>
      <c r="AI26" s="39"/>
      <c r="AJ26" s="39"/>
      <c r="AK26" s="39"/>
      <c r="AL26" s="39"/>
      <c r="AM26" s="39"/>
      <c r="AN26" s="39"/>
      <c r="AO26" s="39"/>
      <c r="AP26" s="39"/>
    </row>
    <row r="27" spans="1:42" x14ac:dyDescent="0.25">
      <c r="A27" t="s">
        <v>392</v>
      </c>
      <c r="B27" s="48">
        <v>6.4910000000000002E-3</v>
      </c>
      <c r="C27" s="39">
        <v>1.0423E-2</v>
      </c>
      <c r="D27" s="39">
        <v>0.42755100000000001</v>
      </c>
      <c r="E27" s="39">
        <v>2.5795999999999999E-2</v>
      </c>
      <c r="F27" s="39">
        <v>8.0490000000000006E-3</v>
      </c>
      <c r="G27" s="39">
        <v>4.1130000000000003E-3</v>
      </c>
      <c r="H27" s="39">
        <v>2.0799999999999999E-4</v>
      </c>
      <c r="I27" s="56">
        <v>0.48263099999999998</v>
      </c>
      <c r="J27" s="39">
        <v>1.4176797999999999E-2</v>
      </c>
      <c r="K27" s="39">
        <v>1.5182431E-2</v>
      </c>
      <c r="L27" s="39">
        <v>0.14491405600000001</v>
      </c>
      <c r="M27" s="39">
        <v>2.9009700000000001E-4</v>
      </c>
      <c r="N27" s="39">
        <v>3.6778380000000001E-3</v>
      </c>
      <c r="O27" s="39">
        <v>1.5930815000000001E-2</v>
      </c>
      <c r="P27" s="39">
        <v>3.4484099999999997E-4</v>
      </c>
      <c r="Q27" s="56">
        <v>0.19451687599999998</v>
      </c>
      <c r="R27" s="39">
        <v>2.3322315E-2</v>
      </c>
      <c r="S27" s="39">
        <v>4.2664502999999999E-2</v>
      </c>
      <c r="T27" s="39">
        <v>1.8309792579999999</v>
      </c>
      <c r="U27" s="39">
        <v>0.11753398</v>
      </c>
      <c r="V27" s="39">
        <v>3.1065532E-2</v>
      </c>
      <c r="W27" s="39">
        <v>9.2226249999999999E-3</v>
      </c>
      <c r="X27" s="39">
        <v>6.1971400000000005E-4</v>
      </c>
      <c r="Y27" s="56">
        <v>2.0554079270000001</v>
      </c>
      <c r="AI27" s="39"/>
      <c r="AJ27" s="39"/>
      <c r="AK27" s="39"/>
      <c r="AL27" s="39"/>
      <c r="AM27" s="39"/>
      <c r="AN27" s="39"/>
      <c r="AO27" s="39"/>
      <c r="AP27" s="39"/>
    </row>
    <row r="28" spans="1:42" x14ac:dyDescent="0.25">
      <c r="A28" t="s">
        <v>393</v>
      </c>
      <c r="B28" s="48">
        <v>1.8047000000000001E-2</v>
      </c>
      <c r="C28" s="39">
        <v>4.7390000000000002E-2</v>
      </c>
      <c r="D28" s="39">
        <v>4.4299999999999998E-4</v>
      </c>
      <c r="E28" s="39">
        <v>9.0000000000000002E-6</v>
      </c>
      <c r="F28" s="39">
        <v>5.8896999999999998E-2</v>
      </c>
      <c r="G28" s="39">
        <v>2.7390000000000001E-3</v>
      </c>
      <c r="H28" s="39">
        <v>1.5E-5</v>
      </c>
      <c r="I28" s="56">
        <v>0.12753999999999996</v>
      </c>
      <c r="J28" s="39">
        <v>1.503304E-3</v>
      </c>
      <c r="K28" s="39">
        <v>2.9781127000000001E-2</v>
      </c>
      <c r="L28" s="39">
        <v>0</v>
      </c>
      <c r="M28" s="39">
        <v>5.6576999999999997E-5</v>
      </c>
      <c r="N28" s="39">
        <v>6.500184E-3</v>
      </c>
      <c r="O28" s="39">
        <v>4.4396349999999999E-3</v>
      </c>
      <c r="P28" s="39">
        <v>4.3952999999999997E-5</v>
      </c>
      <c r="Q28" s="56">
        <v>4.2324779999999999E-2</v>
      </c>
      <c r="R28" s="39">
        <v>8.0520512000000002E-2</v>
      </c>
      <c r="S28" s="39">
        <v>0.33343488700000001</v>
      </c>
      <c r="T28" s="39">
        <v>2.9874099999999998E-3</v>
      </c>
      <c r="U28" s="39">
        <v>2.7810999999999999E-5</v>
      </c>
      <c r="V28" s="39">
        <v>0.68440881200000003</v>
      </c>
      <c r="W28" s="39">
        <v>2.2057792999999999E-2</v>
      </c>
      <c r="X28" s="39">
        <v>1.0201599999999999E-4</v>
      </c>
      <c r="Y28" s="56">
        <v>1.1235392410000002</v>
      </c>
      <c r="AI28" s="39"/>
      <c r="AJ28" s="39"/>
      <c r="AK28" s="39"/>
      <c r="AL28" s="39"/>
      <c r="AM28" s="39"/>
      <c r="AN28" s="39"/>
      <c r="AO28" s="39"/>
      <c r="AP28" s="39"/>
    </row>
    <row r="29" spans="1:42" x14ac:dyDescent="0.25">
      <c r="A29" t="s">
        <v>394</v>
      </c>
      <c r="B29" s="48">
        <v>2.7172999999999999E-2</v>
      </c>
      <c r="C29" s="39">
        <v>9.2729000000000006E-2</v>
      </c>
      <c r="D29" s="39">
        <v>7.5000000000000002E-4</v>
      </c>
      <c r="E29" s="39">
        <v>5.5999999999999999E-5</v>
      </c>
      <c r="F29" s="39">
        <v>7.5259999999999994E-2</v>
      </c>
      <c r="G29" s="39">
        <v>4.3410000000000002E-3</v>
      </c>
      <c r="H29" s="39">
        <v>5.1E-5</v>
      </c>
      <c r="I29" s="56">
        <v>0.20036000000000001</v>
      </c>
      <c r="J29" s="39">
        <v>4.5798970000000003E-3</v>
      </c>
      <c r="K29" s="39">
        <v>6.4639789000000003E-2</v>
      </c>
      <c r="L29" s="39">
        <v>2.9900000000000002E-7</v>
      </c>
      <c r="M29" s="39">
        <v>3.5391300000000002E-4</v>
      </c>
      <c r="N29" s="39">
        <v>1.0248004999999999E-2</v>
      </c>
      <c r="O29" s="39">
        <v>7.0370169999999996E-3</v>
      </c>
      <c r="P29" s="39">
        <v>1.54246E-4</v>
      </c>
      <c r="Q29" s="56">
        <v>8.7013166000000003E-2</v>
      </c>
      <c r="R29" s="39">
        <v>0.135083754</v>
      </c>
      <c r="S29" s="39">
        <v>0.64237239099999999</v>
      </c>
      <c r="T29" s="39">
        <v>3.3694749999999998E-3</v>
      </c>
      <c r="U29" s="39">
        <v>1.7397100000000001E-4</v>
      </c>
      <c r="V29" s="39">
        <v>0.89538981600000001</v>
      </c>
      <c r="W29" s="39">
        <v>3.4962568999999999E-2</v>
      </c>
      <c r="X29" s="39">
        <v>3.5801000000000002E-4</v>
      </c>
      <c r="Y29" s="56">
        <v>1.7117099859999998</v>
      </c>
      <c r="AI29" s="39"/>
      <c r="AJ29" s="39"/>
      <c r="AK29" s="39"/>
      <c r="AL29" s="39"/>
      <c r="AM29" s="39"/>
      <c r="AN29" s="39"/>
      <c r="AO29" s="39"/>
      <c r="AP29" s="39"/>
    </row>
    <row r="30" spans="1:42" x14ac:dyDescent="0.25">
      <c r="A30" t="s">
        <v>395</v>
      </c>
      <c r="B30" s="48">
        <v>1.1640000000000001E-3</v>
      </c>
      <c r="C30" s="39">
        <v>4.9069999999999999E-3</v>
      </c>
      <c r="D30" s="39">
        <v>6.3183000000000003E-2</v>
      </c>
      <c r="E30" s="39">
        <v>2.98E-3</v>
      </c>
      <c r="F30" s="39">
        <v>4.5339999999999998E-3</v>
      </c>
      <c r="G30" s="39">
        <v>3.0000000000000001E-5</v>
      </c>
      <c r="H30" s="39">
        <v>0</v>
      </c>
      <c r="I30" s="56">
        <v>7.6798000000000005E-2</v>
      </c>
      <c r="J30" s="39">
        <v>4.6930569999999996E-3</v>
      </c>
      <c r="K30" s="39">
        <v>5.1497540000000003E-3</v>
      </c>
      <c r="L30" s="39">
        <v>0.11944672000000001</v>
      </c>
      <c r="M30" s="39">
        <v>9.86392E-3</v>
      </c>
      <c r="N30" s="39">
        <v>3.6264769999999999E-3</v>
      </c>
      <c r="O30" s="39">
        <v>5.9945000000000003E-5</v>
      </c>
      <c r="P30" s="39">
        <v>1.48E-7</v>
      </c>
      <c r="Q30" s="56">
        <v>0.14284002100000001</v>
      </c>
      <c r="R30" s="39">
        <v>5.1605890000000001E-3</v>
      </c>
      <c r="S30" s="39">
        <v>4.5113157000000001E-2</v>
      </c>
      <c r="T30" s="39">
        <v>0.239014332</v>
      </c>
      <c r="U30" s="39">
        <v>1.1757792E-2</v>
      </c>
      <c r="V30" s="39">
        <v>4.7028118000000001E-2</v>
      </c>
      <c r="W30" s="39">
        <v>2.8935099999999997E-4</v>
      </c>
      <c r="X30" s="39">
        <v>2.17E-7</v>
      </c>
      <c r="Y30" s="56">
        <v>0.34836355600000002</v>
      </c>
      <c r="AI30" s="39"/>
      <c r="AJ30" s="39"/>
      <c r="AK30" s="39"/>
      <c r="AL30" s="39"/>
      <c r="AM30" s="39"/>
      <c r="AN30" s="39"/>
      <c r="AO30" s="39"/>
      <c r="AP30" s="39"/>
    </row>
    <row r="31" spans="1:42" x14ac:dyDescent="0.25">
      <c r="A31" t="s">
        <v>396</v>
      </c>
      <c r="B31" s="48">
        <v>1.2290000000000001E-3</v>
      </c>
      <c r="C31" s="39">
        <v>1.3169E-2</v>
      </c>
      <c r="D31" s="39">
        <v>0.73044399999999998</v>
      </c>
      <c r="E31" s="39">
        <v>4.9477E-2</v>
      </c>
      <c r="F31" s="39">
        <v>1.308E-2</v>
      </c>
      <c r="G31" s="39">
        <v>3.8699999999999997E-4</v>
      </c>
      <c r="H31" s="39">
        <v>1.2E-5</v>
      </c>
      <c r="I31" s="56">
        <v>0.80779800000000002</v>
      </c>
      <c r="J31" s="39">
        <v>1.4521950000000001E-3</v>
      </c>
      <c r="K31" s="39">
        <v>3.3227258000000003E-2</v>
      </c>
      <c r="L31" s="39">
        <v>0.216513976</v>
      </c>
      <c r="M31" s="39">
        <v>2.1967025000000001E-2</v>
      </c>
      <c r="N31" s="39">
        <v>4.9842899999999999E-4</v>
      </c>
      <c r="O31" s="39">
        <v>2.2196999999999999E-4</v>
      </c>
      <c r="P31" s="39">
        <v>3.6161999999999997E-5</v>
      </c>
      <c r="Q31" s="56">
        <v>0.27391701500000004</v>
      </c>
      <c r="R31" s="39">
        <v>5.6650800000000003E-3</v>
      </c>
      <c r="S31" s="39">
        <v>6.7595024000000004E-2</v>
      </c>
      <c r="T31" s="39">
        <v>3.1716377360000001</v>
      </c>
      <c r="U31" s="39">
        <v>0.32224427100000003</v>
      </c>
      <c r="V31" s="39">
        <v>0.106865295</v>
      </c>
      <c r="W31" s="39">
        <v>1.9894579999999999E-3</v>
      </c>
      <c r="X31" s="39">
        <v>4.6984000000000003E-5</v>
      </c>
      <c r="Y31" s="56">
        <v>3.6760438480000004</v>
      </c>
      <c r="AI31" s="39"/>
      <c r="AJ31" s="39"/>
      <c r="AK31" s="39"/>
      <c r="AL31" s="39"/>
      <c r="AM31" s="39"/>
      <c r="AN31" s="39"/>
      <c r="AO31" s="39"/>
      <c r="AP31" s="39"/>
    </row>
    <row r="32" spans="1:42" x14ac:dyDescent="0.25">
      <c r="A32" t="s">
        <v>397</v>
      </c>
      <c r="B32" s="48">
        <v>7.8999999999999996E-5</v>
      </c>
      <c r="C32" s="39">
        <v>1.018E-3</v>
      </c>
      <c r="D32" s="39">
        <v>5.7707000000000001E-2</v>
      </c>
      <c r="E32" s="39">
        <v>4.3509999999999998E-3</v>
      </c>
      <c r="F32" s="39">
        <v>1.766E-3</v>
      </c>
      <c r="G32" s="39">
        <v>9.5469999999999999E-3</v>
      </c>
      <c r="H32" s="39">
        <v>9.9999999999999995E-7</v>
      </c>
      <c r="I32" s="56">
        <v>7.4469000000000007E-2</v>
      </c>
      <c r="J32" s="39">
        <v>7.8055999999999999E-5</v>
      </c>
      <c r="K32" s="39">
        <v>2.5098439999999998E-3</v>
      </c>
      <c r="L32" s="39">
        <v>2.5001235E-2</v>
      </c>
      <c r="M32" s="39">
        <v>2.0705070000000001E-3</v>
      </c>
      <c r="N32" s="39">
        <v>6.6705999999999995E-5</v>
      </c>
      <c r="O32" s="39">
        <v>5.909564E-3</v>
      </c>
      <c r="P32" s="39">
        <v>3.332E-6</v>
      </c>
      <c r="Q32" s="56">
        <v>3.5639244E-2</v>
      </c>
      <c r="R32" s="39">
        <v>3.79871E-4</v>
      </c>
      <c r="S32" s="39">
        <v>5.2706990000000002E-3</v>
      </c>
      <c r="T32" s="39">
        <v>0.22384514699999999</v>
      </c>
      <c r="U32" s="39">
        <v>2.8085341999999999E-2</v>
      </c>
      <c r="V32" s="39">
        <v>1.4358348999999999E-2</v>
      </c>
      <c r="W32" s="39">
        <v>4.9412944E-2</v>
      </c>
      <c r="X32" s="39">
        <v>4.2250000000000002E-6</v>
      </c>
      <c r="Y32" s="56">
        <v>0.32135657700000003</v>
      </c>
      <c r="AI32" s="39"/>
      <c r="AJ32" s="39"/>
      <c r="AK32" s="39"/>
      <c r="AL32" s="39"/>
      <c r="AM32" s="39"/>
      <c r="AN32" s="39"/>
      <c r="AO32" s="39"/>
      <c r="AP32" s="39"/>
    </row>
    <row r="33" spans="1:42" x14ac:dyDescent="0.25">
      <c r="A33" t="s">
        <v>398</v>
      </c>
      <c r="B33" s="48">
        <v>0.65484799999999999</v>
      </c>
      <c r="C33" s="39">
        <v>0.95300600000000002</v>
      </c>
      <c r="D33" s="39">
        <v>1.8251630000000001</v>
      </c>
      <c r="E33" s="39">
        <v>0.15106800000000001</v>
      </c>
      <c r="F33" s="39">
        <v>3.5811510000000002</v>
      </c>
      <c r="G33" s="39">
        <v>3.0287850000000001</v>
      </c>
      <c r="H33" s="39">
        <v>0.105673</v>
      </c>
      <c r="I33" s="56">
        <v>10.299693999999999</v>
      </c>
      <c r="J33" s="39">
        <v>2.1193450999999999E-2</v>
      </c>
      <c r="K33" s="39">
        <v>7.3933253000000004E-2</v>
      </c>
      <c r="L33" s="39">
        <v>0.26015044599999998</v>
      </c>
      <c r="M33" s="39">
        <v>2.3294477000000001E-2</v>
      </c>
      <c r="N33" s="39">
        <v>0.18613094499999999</v>
      </c>
      <c r="O33" s="39">
        <v>0.54124344599999996</v>
      </c>
      <c r="P33" s="39">
        <v>4.7379370000000002E-3</v>
      </c>
      <c r="Q33" s="56">
        <v>1.1106839550000001</v>
      </c>
      <c r="R33" s="39">
        <v>0.65625270599999996</v>
      </c>
      <c r="S33" s="39">
        <v>0.95755422499999998</v>
      </c>
      <c r="T33" s="39">
        <v>5.9974034400000003</v>
      </c>
      <c r="U33" s="39">
        <v>0.60718367699999998</v>
      </c>
      <c r="V33" s="39">
        <v>8.6400737230000004</v>
      </c>
      <c r="W33" s="39">
        <v>7.7019194049999999</v>
      </c>
      <c r="X33" s="39">
        <v>0.17585142500000001</v>
      </c>
      <c r="Y33" s="56">
        <v>24.736238601</v>
      </c>
      <c r="AI33" s="39"/>
      <c r="AJ33" s="39"/>
      <c r="AK33" s="39"/>
      <c r="AL33" s="39"/>
      <c r="AM33" s="39"/>
      <c r="AN33" s="39"/>
      <c r="AO33" s="39"/>
      <c r="AP33" s="39"/>
    </row>
    <row r="34" spans="1:42" x14ac:dyDescent="0.25">
      <c r="A34" t="s">
        <v>399</v>
      </c>
      <c r="B34" s="48">
        <v>0.213537</v>
      </c>
      <c r="C34" s="39">
        <v>3.3141090000000002</v>
      </c>
      <c r="D34" s="39">
        <v>21.377320000000001</v>
      </c>
      <c r="E34" s="39">
        <v>0.84860800000000003</v>
      </c>
      <c r="F34" s="39">
        <v>2.66452</v>
      </c>
      <c r="G34" s="39">
        <v>0.35347000000000001</v>
      </c>
      <c r="H34" s="39">
        <v>0.45618700000000001</v>
      </c>
      <c r="I34" s="56">
        <v>29.227751000000001</v>
      </c>
      <c r="J34" s="39">
        <v>3.2247930000000001E-2</v>
      </c>
      <c r="K34" s="39">
        <v>0.33599391899999997</v>
      </c>
      <c r="L34" s="39">
        <v>2.401000856</v>
      </c>
      <c r="M34" s="39">
        <v>7.8377737000000003E-2</v>
      </c>
      <c r="N34" s="39">
        <v>2.4122678000000002E-2</v>
      </c>
      <c r="O34" s="39">
        <v>6.1606310999999997E-2</v>
      </c>
      <c r="P34" s="39">
        <v>2.7163458000000001E-2</v>
      </c>
      <c r="Q34" s="56">
        <v>2.9605128889999994</v>
      </c>
      <c r="R34" s="39">
        <v>0.231643238</v>
      </c>
      <c r="S34" s="39">
        <v>3.8378489149999999</v>
      </c>
      <c r="T34" s="39">
        <v>68.166326409999996</v>
      </c>
      <c r="U34" s="39">
        <v>4.6699856439999996</v>
      </c>
      <c r="V34" s="39">
        <v>16.004296289999999</v>
      </c>
      <c r="W34" s="39">
        <v>1.618779741</v>
      </c>
      <c r="X34" s="39">
        <v>0.98896044400000005</v>
      </c>
      <c r="Y34" s="56">
        <v>95.517840681999985</v>
      </c>
      <c r="AI34" s="39"/>
      <c r="AJ34" s="39"/>
      <c r="AK34" s="39"/>
      <c r="AL34" s="39"/>
      <c r="AM34" s="39"/>
      <c r="AN34" s="39"/>
      <c r="AO34" s="39"/>
      <c r="AP34" s="39"/>
    </row>
    <row r="35" spans="1:42" x14ac:dyDescent="0.25">
      <c r="A35" t="s">
        <v>400</v>
      </c>
      <c r="B35" s="48">
        <v>1.9999999999999999E-6</v>
      </c>
      <c r="C35" s="39">
        <v>5.4669999999999996E-3</v>
      </c>
      <c r="D35" s="39">
        <v>9.859999999999999E-4</v>
      </c>
      <c r="E35" s="39">
        <v>1.57E-3</v>
      </c>
      <c r="F35" s="39">
        <v>7.4999999999999993E-5</v>
      </c>
      <c r="G35" s="39">
        <v>2.5850000000000001E-3</v>
      </c>
      <c r="H35" s="39">
        <v>1.0000000000000001E-5</v>
      </c>
      <c r="I35" s="56">
        <v>1.0695E-2</v>
      </c>
      <c r="J35" s="39">
        <v>0</v>
      </c>
      <c r="K35" s="39">
        <v>2.056974E-3</v>
      </c>
      <c r="L35" s="39">
        <v>0</v>
      </c>
      <c r="M35" s="39">
        <v>0</v>
      </c>
      <c r="N35" s="39">
        <v>2.3717E-5</v>
      </c>
      <c r="O35" s="39">
        <v>2.5532099999999998E-4</v>
      </c>
      <c r="P35" s="39">
        <v>0</v>
      </c>
      <c r="Q35" s="56">
        <v>2.3360120000000002E-3</v>
      </c>
      <c r="R35" s="39">
        <v>9.1630000000000002E-6</v>
      </c>
      <c r="S35" s="39">
        <v>2.0765553999999999E-2</v>
      </c>
      <c r="T35" s="39">
        <v>2.9629750000000001E-3</v>
      </c>
      <c r="U35" s="39">
        <v>6.0769889999999997E-3</v>
      </c>
      <c r="V35" s="39">
        <v>4.6884999999999999E-4</v>
      </c>
      <c r="W35" s="39">
        <v>1.2569332000000001E-2</v>
      </c>
      <c r="X35" s="39">
        <v>3.0939000000000003E-5</v>
      </c>
      <c r="Y35" s="56">
        <v>4.2883801999999999E-2</v>
      </c>
      <c r="AI35" s="39"/>
      <c r="AJ35" s="39"/>
      <c r="AK35" s="39"/>
      <c r="AL35" s="39"/>
      <c r="AM35" s="39"/>
      <c r="AN35" s="39"/>
      <c r="AO35" s="39"/>
      <c r="AP35" s="39"/>
    </row>
    <row r="36" spans="1:42" x14ac:dyDescent="0.25">
      <c r="A36" t="s">
        <v>401</v>
      </c>
      <c r="B36" s="48">
        <v>0.117896</v>
      </c>
      <c r="C36" s="39">
        <v>0.52647200000000005</v>
      </c>
      <c r="D36" s="39">
        <v>2.7586520000000001</v>
      </c>
      <c r="E36" s="39">
        <v>3.0461999999999999E-2</v>
      </c>
      <c r="F36" s="39">
        <v>6.4422999999999994E-2</v>
      </c>
      <c r="G36" s="39">
        <v>4.0229999999999997E-3</v>
      </c>
      <c r="H36" s="39">
        <v>0.25356400000000001</v>
      </c>
      <c r="I36" s="56">
        <v>3.7554920000000003</v>
      </c>
      <c r="J36" s="39">
        <v>1.899291E-3</v>
      </c>
      <c r="K36" s="39">
        <v>1.1098468E-2</v>
      </c>
      <c r="L36" s="39">
        <v>0.21104857199999999</v>
      </c>
      <c r="M36" s="39">
        <v>2.972817E-3</v>
      </c>
      <c r="N36" s="39">
        <v>1.8132179999999999E-3</v>
      </c>
      <c r="O36" s="39">
        <v>3.4203700000000001E-4</v>
      </c>
      <c r="P36" s="39">
        <v>1.1837353E-2</v>
      </c>
      <c r="Q36" s="56">
        <v>0.24101175599999997</v>
      </c>
      <c r="R36" s="39">
        <v>0.12537019399999999</v>
      </c>
      <c r="S36" s="39">
        <v>0.185725266</v>
      </c>
      <c r="T36" s="39">
        <v>5.466088461</v>
      </c>
      <c r="U36" s="39">
        <v>8.4442464999999994E-2</v>
      </c>
      <c r="V36" s="39">
        <v>0.137311346</v>
      </c>
      <c r="W36" s="39">
        <v>1.1762219000000001E-2</v>
      </c>
      <c r="X36" s="39">
        <v>0.47380008600000001</v>
      </c>
      <c r="Y36" s="56">
        <v>6.4845000370000001</v>
      </c>
      <c r="AI36" s="39"/>
      <c r="AJ36" s="39"/>
      <c r="AK36" s="39"/>
      <c r="AL36" s="39"/>
      <c r="AM36" s="39"/>
      <c r="AN36" s="39"/>
      <c r="AO36" s="39"/>
      <c r="AP36" s="39"/>
    </row>
    <row r="37" spans="1:42" x14ac:dyDescent="0.25">
      <c r="A37" t="s">
        <v>402</v>
      </c>
      <c r="B37" s="48">
        <v>0.21493999999999999</v>
      </c>
      <c r="C37" s="39">
        <v>0.29290899999999997</v>
      </c>
      <c r="D37" s="39">
        <v>0.84120099999999998</v>
      </c>
      <c r="E37" s="39">
        <v>0.18263799999999999</v>
      </c>
      <c r="F37" s="39">
        <v>0.14852099999999999</v>
      </c>
      <c r="G37" s="39">
        <v>0.12510499999999999</v>
      </c>
      <c r="H37" s="39">
        <v>6.3249999999999999E-3</v>
      </c>
      <c r="I37" s="56">
        <v>1.811639</v>
      </c>
      <c r="J37" s="39">
        <v>4.3403700000000003E-2</v>
      </c>
      <c r="K37" s="39">
        <v>0.26946448499999998</v>
      </c>
      <c r="L37" s="39">
        <v>0.493512112</v>
      </c>
      <c r="M37" s="39">
        <v>0.19665091000000001</v>
      </c>
      <c r="N37" s="39">
        <v>0.188386471</v>
      </c>
      <c r="O37" s="39">
        <v>1.0740808660000001</v>
      </c>
      <c r="P37" s="39">
        <v>3.0915735999999999E-2</v>
      </c>
      <c r="Q37" s="56">
        <v>2.29641428</v>
      </c>
      <c r="R37" s="39">
        <v>2.0544905600000001</v>
      </c>
      <c r="S37" s="39">
        <v>3.0562523179999999</v>
      </c>
      <c r="T37" s="39">
        <v>3.5864194579999999</v>
      </c>
      <c r="U37" s="39">
        <v>0.99274213600000005</v>
      </c>
      <c r="V37" s="39">
        <v>0.78561974099999998</v>
      </c>
      <c r="W37" s="39">
        <v>0.64604932900000001</v>
      </c>
      <c r="X37" s="39">
        <v>5.36255E-2</v>
      </c>
      <c r="Y37" s="56">
        <v>11.175199042000001</v>
      </c>
      <c r="AI37" s="39"/>
      <c r="AJ37" s="39"/>
      <c r="AK37" s="39"/>
      <c r="AL37" s="39"/>
      <c r="AM37" s="39"/>
      <c r="AN37" s="39"/>
      <c r="AO37" s="39"/>
      <c r="AP37" s="39"/>
    </row>
    <row r="38" spans="1:42" x14ac:dyDescent="0.25">
      <c r="A38" t="s">
        <v>122</v>
      </c>
      <c r="B38" s="48">
        <v>0</v>
      </c>
      <c r="C38" s="39">
        <v>3.1E-4</v>
      </c>
      <c r="D38" s="39">
        <v>0.16836400000000001</v>
      </c>
      <c r="E38" s="39">
        <v>6.8199999999999999E-4</v>
      </c>
      <c r="F38" s="39">
        <v>8.2000000000000001E-5</v>
      </c>
      <c r="G38" s="39">
        <v>6.3E-5</v>
      </c>
      <c r="H38" s="39">
        <v>3.7800000000000003E-4</v>
      </c>
      <c r="I38" s="56">
        <v>0.169879</v>
      </c>
      <c r="J38" s="39">
        <v>1.217E-6</v>
      </c>
      <c r="K38" s="39">
        <v>3.65297E-4</v>
      </c>
      <c r="L38" s="39">
        <v>4.6088812999999999E-2</v>
      </c>
      <c r="M38" s="39">
        <v>2.1634900000000001E-4</v>
      </c>
      <c r="N38" s="39">
        <v>7.7589999999999994E-5</v>
      </c>
      <c r="O38" s="39">
        <v>7.8730000000000007E-6</v>
      </c>
      <c r="P38" s="39">
        <v>8.4815999999999996E-5</v>
      </c>
      <c r="Q38" s="56">
        <v>4.6841954999999998E-2</v>
      </c>
      <c r="R38" s="39">
        <v>6.5700000000000002E-7</v>
      </c>
      <c r="S38" s="39">
        <v>1.2589879999999999E-3</v>
      </c>
      <c r="T38" s="39">
        <v>0.47822387700000002</v>
      </c>
      <c r="U38" s="39">
        <v>2.8946309999999999E-3</v>
      </c>
      <c r="V38" s="39">
        <v>4.30965E-4</v>
      </c>
      <c r="W38" s="39">
        <v>2.27159E-4</v>
      </c>
      <c r="X38" s="39">
        <v>1.049737E-3</v>
      </c>
      <c r="Y38" s="56">
        <v>0.48408601399999995</v>
      </c>
      <c r="AI38" s="39"/>
      <c r="AJ38" s="39"/>
      <c r="AK38" s="39"/>
      <c r="AL38" s="39"/>
      <c r="AM38" s="39"/>
      <c r="AN38" s="39"/>
      <c r="AO38" s="39"/>
      <c r="AP38" s="39"/>
    </row>
    <row r="39" spans="1:42" x14ac:dyDescent="0.25">
      <c r="A39" t="s">
        <v>403</v>
      </c>
      <c r="B39" s="48">
        <v>1.1755E-2</v>
      </c>
      <c r="C39" s="39">
        <v>6.4370999999999998E-2</v>
      </c>
      <c r="D39" s="39">
        <v>0.70667999999999997</v>
      </c>
      <c r="E39" s="39">
        <v>4.5650000000000003E-2</v>
      </c>
      <c r="F39" s="39">
        <v>0.129306</v>
      </c>
      <c r="G39" s="39">
        <v>1.5074000000000001E-2</v>
      </c>
      <c r="H39" s="39">
        <v>1.1213000000000001E-2</v>
      </c>
      <c r="I39" s="56">
        <v>0.98404900000000006</v>
      </c>
      <c r="J39" s="39">
        <v>1.13535E-3</v>
      </c>
      <c r="K39" s="39">
        <v>2.1061680999999999E-2</v>
      </c>
      <c r="L39" s="39">
        <v>0.204986108</v>
      </c>
      <c r="M39" s="39">
        <v>1.2060939999999999E-2</v>
      </c>
      <c r="N39" s="39">
        <v>5.0105009999999997E-3</v>
      </c>
      <c r="O39" s="39">
        <v>2.5417819999999998E-3</v>
      </c>
      <c r="P39" s="39">
        <v>5.8117599999999998E-4</v>
      </c>
      <c r="Q39" s="56">
        <v>0.24737753799999998</v>
      </c>
      <c r="R39" s="39">
        <v>2.236956E-2</v>
      </c>
      <c r="S39" s="39">
        <v>0.16732609900000001</v>
      </c>
      <c r="T39" s="39">
        <v>2.4451537559999998</v>
      </c>
      <c r="U39" s="39">
        <v>0.28680622099999997</v>
      </c>
      <c r="V39" s="39">
        <v>0.68003128800000001</v>
      </c>
      <c r="W39" s="39">
        <v>6.9406000999999995E-2</v>
      </c>
      <c r="X39" s="39">
        <v>2.525548E-2</v>
      </c>
      <c r="Y39" s="56">
        <v>3.6963484049999997</v>
      </c>
      <c r="AI39" s="39"/>
      <c r="AJ39" s="39"/>
      <c r="AK39" s="39"/>
      <c r="AL39" s="39"/>
      <c r="AM39" s="39"/>
      <c r="AN39" s="39"/>
      <c r="AO39" s="39"/>
      <c r="AP39" s="39"/>
    </row>
    <row r="40" spans="1:42" x14ac:dyDescent="0.25">
      <c r="A40" t="s">
        <v>404</v>
      </c>
      <c r="B40" s="48">
        <v>7.9920000000000008E-3</v>
      </c>
      <c r="C40" s="39">
        <v>8.9635999999999993E-2</v>
      </c>
      <c r="D40" s="39">
        <v>7.8949999999999992E-3</v>
      </c>
      <c r="E40" s="39">
        <v>1.8929999999999999E-3</v>
      </c>
      <c r="F40" s="39">
        <v>9.3499999999999996E-4</v>
      </c>
      <c r="G40" s="39">
        <v>2.0379999999999999E-3</v>
      </c>
      <c r="H40" s="39">
        <v>4.8999999999999998E-5</v>
      </c>
      <c r="I40" s="56">
        <v>0.11043799999999999</v>
      </c>
      <c r="J40" s="39">
        <v>1.9838599999999999E-4</v>
      </c>
      <c r="K40" s="39">
        <v>0.14807621500000001</v>
      </c>
      <c r="L40" s="39">
        <v>2.9807400000000001E-4</v>
      </c>
      <c r="M40" s="39">
        <v>2.2413000000000001E-4</v>
      </c>
      <c r="N40" s="39">
        <v>3.21902E-4</v>
      </c>
      <c r="O40" s="39">
        <v>5.4736499999999996E-4</v>
      </c>
      <c r="P40" s="39">
        <v>1.8609000000000001E-5</v>
      </c>
      <c r="Q40" s="56">
        <v>0.14968468100000001</v>
      </c>
      <c r="R40" s="39">
        <v>1.0471138E-2</v>
      </c>
      <c r="S40" s="39">
        <v>0.377910054</v>
      </c>
      <c r="T40" s="39">
        <v>2.5951162E-2</v>
      </c>
      <c r="U40" s="39">
        <v>8.7559739999999997E-3</v>
      </c>
      <c r="V40" s="39">
        <v>4.464254E-3</v>
      </c>
      <c r="W40" s="39">
        <v>8.7817510000000008E-3</v>
      </c>
      <c r="X40" s="39">
        <v>1.34287E-4</v>
      </c>
      <c r="Y40" s="56">
        <v>0.43646862000000003</v>
      </c>
      <c r="AI40" s="39"/>
      <c r="AJ40" s="39"/>
      <c r="AK40" s="39"/>
      <c r="AL40" s="39"/>
      <c r="AM40" s="39"/>
      <c r="AN40" s="39"/>
      <c r="AO40" s="39"/>
      <c r="AP40" s="39"/>
    </row>
    <row r="41" spans="1:42" x14ac:dyDescent="0.25">
      <c r="A41" t="s">
        <v>405</v>
      </c>
      <c r="B41" s="48">
        <v>7.0699999999999995E-4</v>
      </c>
      <c r="C41" s="39">
        <v>1.6286999999999999E-2</v>
      </c>
      <c r="D41" s="39">
        <v>7.528E-3</v>
      </c>
      <c r="E41" s="39">
        <v>1.353E-3</v>
      </c>
      <c r="F41" s="39">
        <v>2.3000000000000001E-4</v>
      </c>
      <c r="G41" s="39">
        <v>8.12E-4</v>
      </c>
      <c r="H41" s="39">
        <v>2.6999999999999999E-5</v>
      </c>
      <c r="I41" s="56">
        <v>2.6943999999999999E-2</v>
      </c>
      <c r="J41" s="39">
        <v>8.6395000000000002E-5</v>
      </c>
      <c r="K41" s="39">
        <v>3.5562166999999999E-2</v>
      </c>
      <c r="L41" s="39">
        <v>1.7716699999999999E-4</v>
      </c>
      <c r="M41" s="39">
        <v>1.23392E-4</v>
      </c>
      <c r="N41" s="39">
        <v>5.5262E-5</v>
      </c>
      <c r="O41" s="39">
        <v>1.3281E-4</v>
      </c>
      <c r="P41" s="39">
        <v>1.0423E-5</v>
      </c>
      <c r="Q41" s="56">
        <v>3.6147616E-2</v>
      </c>
      <c r="R41" s="39">
        <v>8.5486000000000004E-4</v>
      </c>
      <c r="S41" s="39">
        <v>4.4344667999999997E-2</v>
      </c>
      <c r="T41" s="39">
        <v>7.8060860000000003E-3</v>
      </c>
      <c r="U41" s="39">
        <v>6.3940170000000001E-3</v>
      </c>
      <c r="V41" s="39">
        <v>1.0265840000000001E-3</v>
      </c>
      <c r="W41" s="39">
        <v>3.680156E-3</v>
      </c>
      <c r="X41" s="39">
        <v>7.4591000000000005E-5</v>
      </c>
      <c r="Y41" s="56">
        <v>6.4180961999999994E-2</v>
      </c>
      <c r="AI41" s="39"/>
      <c r="AJ41" s="39"/>
      <c r="AK41" s="39"/>
      <c r="AL41" s="39"/>
      <c r="AM41" s="39"/>
      <c r="AN41" s="39"/>
      <c r="AO41" s="39"/>
      <c r="AP41" s="39"/>
    </row>
    <row r="42" spans="1:42" x14ac:dyDescent="0.25">
      <c r="A42" t="s">
        <v>406</v>
      </c>
      <c r="B42" s="48">
        <v>0.81379000000000001</v>
      </c>
      <c r="C42" s="39">
        <v>1.6310000000000001E-3</v>
      </c>
      <c r="D42" s="39">
        <v>4.0631110000000001</v>
      </c>
      <c r="E42" s="39">
        <v>7.3829999999999998E-3</v>
      </c>
      <c r="F42" s="39">
        <v>4.0099999999999997E-3</v>
      </c>
      <c r="G42" s="39">
        <v>2.0000000000000002E-5</v>
      </c>
      <c r="H42" s="39">
        <v>1.8000000000000001E-4</v>
      </c>
      <c r="I42" s="56">
        <v>4.8901250000000003</v>
      </c>
      <c r="J42" s="39">
        <v>0.27286421100000002</v>
      </c>
      <c r="K42" s="39">
        <v>3.2257879999999998E-3</v>
      </c>
      <c r="L42" s="39">
        <v>5.7733320460000002</v>
      </c>
      <c r="M42" s="39">
        <v>3.9563100000000002E-3</v>
      </c>
      <c r="N42" s="39">
        <v>1.2532049E-2</v>
      </c>
      <c r="O42" s="39">
        <v>1.01319E-4</v>
      </c>
      <c r="P42" s="39">
        <v>2.00359E-4</v>
      </c>
      <c r="Q42" s="56">
        <v>6.0662120819999998</v>
      </c>
      <c r="R42" s="39">
        <v>4.2663897960000003</v>
      </c>
      <c r="S42" s="39">
        <v>5.4922749999999996E-3</v>
      </c>
      <c r="T42" s="39">
        <v>29.415508193000001</v>
      </c>
      <c r="U42" s="39">
        <v>3.5047619000000002E-2</v>
      </c>
      <c r="V42" s="39">
        <v>2.6547543E-2</v>
      </c>
      <c r="W42" s="39">
        <v>8.4401999999999996E-5</v>
      </c>
      <c r="X42" s="39">
        <v>5.78547E-4</v>
      </c>
      <c r="Y42" s="56">
        <v>33.749648375</v>
      </c>
      <c r="AI42" s="39"/>
      <c r="AJ42" s="39"/>
      <c r="AK42" s="39"/>
      <c r="AL42" s="39"/>
      <c r="AM42" s="39"/>
      <c r="AN42" s="39"/>
      <c r="AO42" s="39"/>
      <c r="AP42" s="39"/>
    </row>
    <row r="43" spans="1:42" x14ac:dyDescent="0.25">
      <c r="A43" t="s">
        <v>407</v>
      </c>
      <c r="B43" s="48">
        <v>3.2466000000000002E-2</v>
      </c>
      <c r="C43" s="39">
        <v>1.0950000000000001E-3</v>
      </c>
      <c r="D43" s="39">
        <v>0.41348499999999999</v>
      </c>
      <c r="E43" s="39">
        <v>2.0622999999999999E-2</v>
      </c>
      <c r="F43" s="39">
        <v>8.2000000000000001E-5</v>
      </c>
      <c r="G43" s="39">
        <v>3.1000000000000001E-5</v>
      </c>
      <c r="H43" s="39">
        <v>0</v>
      </c>
      <c r="I43" s="56">
        <v>0.46778200000000003</v>
      </c>
      <c r="J43" s="39">
        <v>6.4890774999999998E-2</v>
      </c>
      <c r="K43" s="39">
        <v>2.0177480000000002E-3</v>
      </c>
      <c r="L43" s="39">
        <v>0.418725456</v>
      </c>
      <c r="M43" s="39">
        <v>1.1272371E-2</v>
      </c>
      <c r="N43" s="39">
        <v>2.0044999999999999E-4</v>
      </c>
      <c r="O43" s="39">
        <v>1.58314E-4</v>
      </c>
      <c r="P43" s="39">
        <v>5.4099999999999999E-7</v>
      </c>
      <c r="Q43" s="56">
        <v>0.49726565500000003</v>
      </c>
      <c r="R43" s="39">
        <v>0.14728870999999999</v>
      </c>
      <c r="S43" s="39">
        <v>3.7485940000000001E-3</v>
      </c>
      <c r="T43" s="39">
        <v>2.4845400010000001</v>
      </c>
      <c r="U43" s="39">
        <v>9.1619381999999999E-2</v>
      </c>
      <c r="V43" s="39">
        <v>4.6682599999999999E-4</v>
      </c>
      <c r="W43" s="39">
        <v>1.3187999999999999E-4</v>
      </c>
      <c r="X43" s="39">
        <v>1.5629999999999999E-6</v>
      </c>
      <c r="Y43" s="56">
        <v>2.7277969560000002</v>
      </c>
      <c r="AI43" s="39"/>
      <c r="AJ43" s="39"/>
      <c r="AK43" s="39"/>
      <c r="AL43" s="39"/>
      <c r="AM43" s="39"/>
      <c r="AN43" s="39"/>
      <c r="AO43" s="39"/>
      <c r="AP43" s="39"/>
    </row>
    <row r="44" spans="1:42" x14ac:dyDescent="0.25">
      <c r="A44" t="s">
        <v>408</v>
      </c>
      <c r="B44" s="48">
        <v>9.7999999999999997E-4</v>
      </c>
      <c r="C44" s="39">
        <v>4.6500000000000003E-4</v>
      </c>
      <c r="D44" s="39">
        <v>0.14469699999999999</v>
      </c>
      <c r="E44" s="39">
        <v>1.7080000000000001E-3</v>
      </c>
      <c r="F44" s="39">
        <v>2.4139999999999999E-3</v>
      </c>
      <c r="G44" s="39">
        <v>4.8999999999999998E-5</v>
      </c>
      <c r="H44" s="39">
        <v>1.0020000000000001E-3</v>
      </c>
      <c r="I44" s="56">
        <v>0.15131499999999998</v>
      </c>
      <c r="J44" s="39">
        <v>4.1279890000000003E-3</v>
      </c>
      <c r="K44" s="39">
        <v>1.614119E-3</v>
      </c>
      <c r="L44" s="39">
        <v>0.13867444100000001</v>
      </c>
      <c r="M44" s="39">
        <v>2.8043249999999999E-3</v>
      </c>
      <c r="N44" s="39">
        <v>6.9882929999999996E-3</v>
      </c>
      <c r="O44" s="39">
        <v>1.9347599999999999E-4</v>
      </c>
      <c r="P44" s="39">
        <v>2.8554359999999998E-3</v>
      </c>
      <c r="Q44" s="56">
        <v>0.157258079</v>
      </c>
      <c r="R44" s="39">
        <v>2.3205779999999998E-3</v>
      </c>
      <c r="S44" s="39">
        <v>1.1906530000000001E-3</v>
      </c>
      <c r="T44" s="39">
        <v>0.52186651399999995</v>
      </c>
      <c r="U44" s="39">
        <v>7.4080320000000002E-3</v>
      </c>
      <c r="V44" s="39">
        <v>9.7208680000000006E-3</v>
      </c>
      <c r="W44" s="39">
        <v>1.4321000000000001E-4</v>
      </c>
      <c r="X44" s="39">
        <v>3.0300879999999998E-3</v>
      </c>
      <c r="Y44" s="56">
        <v>0.54567994299999989</v>
      </c>
      <c r="AI44" s="39"/>
      <c r="AJ44" s="39"/>
      <c r="AK44" s="39"/>
      <c r="AL44" s="39"/>
      <c r="AM44" s="39"/>
      <c r="AN44" s="39"/>
      <c r="AO44" s="39"/>
      <c r="AP44" s="39"/>
    </row>
    <row r="45" spans="1:42" x14ac:dyDescent="0.25">
      <c r="A45" t="s">
        <v>409</v>
      </c>
      <c r="B45" s="48">
        <v>3.3387E-2</v>
      </c>
      <c r="C45" s="39">
        <v>9.3489999999999997E-3</v>
      </c>
      <c r="D45" s="39">
        <v>0.415765</v>
      </c>
      <c r="E45" s="39">
        <v>2.013E-3</v>
      </c>
      <c r="F45" s="39">
        <v>0.23333499999999999</v>
      </c>
      <c r="G45" s="39">
        <v>4.182E-3</v>
      </c>
      <c r="H45" s="39">
        <v>2.9799999999999998E-4</v>
      </c>
      <c r="I45" s="56">
        <v>0.69832899999999998</v>
      </c>
      <c r="J45" s="39">
        <v>0.17706956300000001</v>
      </c>
      <c r="K45" s="39">
        <v>2.9257628000000001E-2</v>
      </c>
      <c r="L45" s="39">
        <v>1.0758436810000001</v>
      </c>
      <c r="M45" s="39">
        <v>7.8925030000000004E-3</v>
      </c>
      <c r="N45" s="39">
        <v>3.2608148000000003E-2</v>
      </c>
      <c r="O45" s="39">
        <v>7.4870550000000003E-3</v>
      </c>
      <c r="P45" s="39">
        <v>1.1029449999999999E-3</v>
      </c>
      <c r="Q45" s="56">
        <v>1.331261523</v>
      </c>
      <c r="R45" s="39">
        <v>0.227971597</v>
      </c>
      <c r="S45" s="39">
        <v>5.8405094999999997E-2</v>
      </c>
      <c r="T45" s="39">
        <v>2.1180406899999999</v>
      </c>
      <c r="U45" s="39">
        <v>9.5548079999999997E-3</v>
      </c>
      <c r="V45" s="39">
        <v>2.1679977319999999</v>
      </c>
      <c r="W45" s="39">
        <v>3.0058055E-2</v>
      </c>
      <c r="X45" s="39">
        <v>1.6356879999999999E-3</v>
      </c>
      <c r="Y45" s="56">
        <v>4.6136636649999998</v>
      </c>
      <c r="AI45" s="39"/>
      <c r="AJ45" s="39"/>
      <c r="AK45" s="39"/>
      <c r="AL45" s="39"/>
      <c r="AM45" s="39"/>
      <c r="AN45" s="39"/>
      <c r="AO45" s="39"/>
      <c r="AP45" s="39"/>
    </row>
    <row r="46" spans="1:42" x14ac:dyDescent="0.25">
      <c r="A46" t="s">
        <v>410</v>
      </c>
      <c r="B46" s="48">
        <v>1.372E-3</v>
      </c>
      <c r="C46" s="39">
        <v>0.27630100000000002</v>
      </c>
      <c r="D46" s="39">
        <v>0</v>
      </c>
      <c r="E46" s="39">
        <v>0</v>
      </c>
      <c r="F46" s="39">
        <v>1.1986E-2</v>
      </c>
      <c r="G46" s="39">
        <v>0</v>
      </c>
      <c r="H46" s="39">
        <v>1.2619E-2</v>
      </c>
      <c r="I46" s="56">
        <v>0.30227799999999999</v>
      </c>
      <c r="J46" s="39">
        <v>2.6989999999999999E-6</v>
      </c>
      <c r="K46" s="39">
        <v>0</v>
      </c>
      <c r="L46" s="39">
        <v>0</v>
      </c>
      <c r="M46" s="39">
        <v>0</v>
      </c>
      <c r="N46" s="39">
        <v>0</v>
      </c>
      <c r="O46" s="39">
        <v>0</v>
      </c>
      <c r="P46" s="39">
        <v>0</v>
      </c>
      <c r="Q46" s="56">
        <v>2.6989999999999999E-6</v>
      </c>
      <c r="R46" s="39">
        <v>1.2631834E-2</v>
      </c>
      <c r="S46" s="39">
        <v>4.2271303659999999</v>
      </c>
      <c r="T46" s="39">
        <v>0</v>
      </c>
      <c r="U46" s="39">
        <v>0</v>
      </c>
      <c r="V46" s="39">
        <v>0.121471368</v>
      </c>
      <c r="W46" s="39">
        <v>0</v>
      </c>
      <c r="X46" s="39">
        <v>0.14011511099999999</v>
      </c>
      <c r="Y46" s="56">
        <v>4.5013486789999995</v>
      </c>
      <c r="AI46" s="39"/>
      <c r="AJ46" s="39"/>
      <c r="AK46" s="39"/>
      <c r="AL46" s="39"/>
      <c r="AM46" s="39"/>
      <c r="AN46" s="39"/>
      <c r="AO46" s="39"/>
      <c r="AP46" s="39"/>
    </row>
    <row r="47" spans="1:42" x14ac:dyDescent="0.25">
      <c r="A47" t="s">
        <v>411</v>
      </c>
      <c r="B47" s="48">
        <v>3.5887000000000002E-2</v>
      </c>
      <c r="C47" s="39">
        <v>1.0880000000000001E-2</v>
      </c>
      <c r="D47" s="39">
        <v>0</v>
      </c>
      <c r="E47" s="39">
        <v>0</v>
      </c>
      <c r="F47" s="39">
        <v>1.232E-3</v>
      </c>
      <c r="G47" s="39">
        <v>0</v>
      </c>
      <c r="H47" s="39">
        <v>2.232E-3</v>
      </c>
      <c r="I47" s="56">
        <v>5.0230999999999998E-2</v>
      </c>
      <c r="J47" s="39">
        <v>1.2130000000000001E-6</v>
      </c>
      <c r="K47" s="39">
        <v>0</v>
      </c>
      <c r="L47" s="39">
        <v>0</v>
      </c>
      <c r="M47" s="39">
        <v>0</v>
      </c>
      <c r="N47" s="39">
        <v>0</v>
      </c>
      <c r="O47" s="39">
        <v>0</v>
      </c>
      <c r="P47" s="39">
        <v>0</v>
      </c>
      <c r="Q47" s="56">
        <v>1.2130000000000001E-6</v>
      </c>
      <c r="R47" s="39">
        <v>0.331145788</v>
      </c>
      <c r="S47" s="39">
        <v>0.164937214</v>
      </c>
      <c r="T47" s="39">
        <v>0</v>
      </c>
      <c r="U47" s="39">
        <v>0</v>
      </c>
      <c r="V47" s="39">
        <v>1.4793001E-2</v>
      </c>
      <c r="W47" s="39">
        <v>0</v>
      </c>
      <c r="X47" s="39">
        <v>2.4851094000000001E-2</v>
      </c>
      <c r="Y47" s="56">
        <v>0.53572709699999999</v>
      </c>
      <c r="AI47" s="39"/>
      <c r="AJ47" s="39"/>
      <c r="AK47" s="39"/>
      <c r="AL47" s="39"/>
      <c r="AM47" s="39"/>
      <c r="AN47" s="39"/>
      <c r="AO47" s="39"/>
      <c r="AP47" s="39"/>
    </row>
    <row r="48" spans="1:42" x14ac:dyDescent="0.25">
      <c r="A48" t="s">
        <v>412</v>
      </c>
      <c r="B48" s="48">
        <v>1.787E-2</v>
      </c>
      <c r="C48" s="39">
        <v>4.1533E-2</v>
      </c>
      <c r="D48" s="39">
        <v>0.113957</v>
      </c>
      <c r="E48" s="39">
        <v>8.1469999999999997E-3</v>
      </c>
      <c r="F48" s="39">
        <v>3.7339999999999999E-3</v>
      </c>
      <c r="G48" s="39">
        <v>7.8429999999999993E-3</v>
      </c>
      <c r="H48" s="39">
        <v>8.34E-4</v>
      </c>
      <c r="I48" s="56">
        <v>0.19391799999999998</v>
      </c>
      <c r="J48" s="39">
        <v>0</v>
      </c>
      <c r="K48" s="39">
        <v>3.112203E-3</v>
      </c>
      <c r="L48" s="39">
        <v>6.4210279999999996E-3</v>
      </c>
      <c r="M48" s="39">
        <v>1.765E-6</v>
      </c>
      <c r="N48" s="39">
        <v>9.5356E-5</v>
      </c>
      <c r="O48" s="39">
        <v>2.4497899999999999E-4</v>
      </c>
      <c r="P48" s="39">
        <v>0</v>
      </c>
      <c r="Q48" s="56">
        <v>9.8753309999999993E-3</v>
      </c>
      <c r="R48" s="39">
        <v>2.507705E-2</v>
      </c>
      <c r="S48" s="39">
        <v>9.5783007000000003E-2</v>
      </c>
      <c r="T48" s="39">
        <v>0.29361246400000002</v>
      </c>
      <c r="U48" s="39">
        <v>2.0113687000000002E-2</v>
      </c>
      <c r="V48" s="39">
        <v>5.5307389999999998E-3</v>
      </c>
      <c r="W48" s="39">
        <v>2.4938588000000001E-2</v>
      </c>
      <c r="X48" s="39">
        <v>1.576357E-3</v>
      </c>
      <c r="Y48" s="56">
        <v>0.46663189199999999</v>
      </c>
      <c r="AI48" s="39"/>
      <c r="AJ48" s="39"/>
      <c r="AK48" s="39"/>
      <c r="AL48" s="39"/>
      <c r="AM48" s="39"/>
      <c r="AN48" s="39"/>
      <c r="AO48" s="39"/>
      <c r="AP48" s="39"/>
    </row>
    <row r="49" spans="1:42" x14ac:dyDescent="0.25">
      <c r="A49" t="s">
        <v>413</v>
      </c>
      <c r="B49" s="48">
        <v>5.9630000000000004E-3</v>
      </c>
      <c r="C49" s="39">
        <v>3.4013000000000002E-2</v>
      </c>
      <c r="D49" s="39">
        <v>0</v>
      </c>
      <c r="E49" s="39">
        <v>0</v>
      </c>
      <c r="F49" s="39">
        <v>5.0239999999999998E-3</v>
      </c>
      <c r="G49" s="39">
        <v>0</v>
      </c>
      <c r="H49" s="39">
        <v>0</v>
      </c>
      <c r="I49" s="56">
        <v>4.5000000000000005E-2</v>
      </c>
      <c r="J49" s="39">
        <v>1.4542890000000001E-3</v>
      </c>
      <c r="K49" s="39">
        <v>9.3168409999999993E-3</v>
      </c>
      <c r="L49" s="39">
        <v>0</v>
      </c>
      <c r="M49" s="39">
        <v>0</v>
      </c>
      <c r="N49" s="39">
        <v>1.493793E-3</v>
      </c>
      <c r="O49" s="39">
        <v>0</v>
      </c>
      <c r="P49" s="39">
        <v>0</v>
      </c>
      <c r="Q49" s="56">
        <v>1.2264923E-2</v>
      </c>
      <c r="R49" s="39">
        <v>0.13050594099999999</v>
      </c>
      <c r="S49" s="39">
        <v>0.17996229999999999</v>
      </c>
      <c r="T49" s="39">
        <v>0</v>
      </c>
      <c r="U49" s="39">
        <v>0</v>
      </c>
      <c r="V49" s="39">
        <v>1.8907858E-2</v>
      </c>
      <c r="W49" s="39">
        <v>0</v>
      </c>
      <c r="X49" s="39">
        <v>0</v>
      </c>
      <c r="Y49" s="56">
        <v>0.32937609899999998</v>
      </c>
      <c r="AI49" s="39"/>
      <c r="AJ49" s="39"/>
      <c r="AK49" s="39"/>
      <c r="AL49" s="39"/>
      <c r="AM49" s="39"/>
      <c r="AN49" s="39"/>
      <c r="AO49" s="39"/>
      <c r="AP49" s="39"/>
    </row>
    <row r="50" spans="1:42" x14ac:dyDescent="0.25">
      <c r="A50" t="s">
        <v>414</v>
      </c>
      <c r="B50" s="48">
        <v>9.0234999999999996E-2</v>
      </c>
      <c r="C50" s="39">
        <v>1.2366010000000001</v>
      </c>
      <c r="D50" s="39">
        <v>15.855416</v>
      </c>
      <c r="E50" s="39">
        <v>1.530162</v>
      </c>
      <c r="F50" s="39">
        <v>2.9918619999999998</v>
      </c>
      <c r="G50" s="39">
        <v>0.71236600000000005</v>
      </c>
      <c r="H50" s="39">
        <v>0.31253599999999998</v>
      </c>
      <c r="I50" s="56">
        <v>22.729178000000001</v>
      </c>
      <c r="J50" s="39">
        <v>3.1116112000000001E-2</v>
      </c>
      <c r="K50" s="39">
        <v>0.69387812599999998</v>
      </c>
      <c r="L50" s="39">
        <v>5.0119638970000002</v>
      </c>
      <c r="M50" s="39">
        <v>0.37322166600000001</v>
      </c>
      <c r="N50" s="39">
        <v>5.4268225000000003E-2</v>
      </c>
      <c r="O50" s="39">
        <v>0.138828805</v>
      </c>
      <c r="P50" s="39">
        <v>7.2815390000000001E-3</v>
      </c>
      <c r="Q50" s="56">
        <v>6.3105583700000007</v>
      </c>
      <c r="R50" s="39">
        <v>0.287689262</v>
      </c>
      <c r="S50" s="39">
        <v>5.1048358360000003</v>
      </c>
      <c r="T50" s="39">
        <v>59.984954909000002</v>
      </c>
      <c r="U50" s="39">
        <v>9.6280500870000001</v>
      </c>
      <c r="V50" s="39">
        <v>18.490710168</v>
      </c>
      <c r="W50" s="39">
        <v>3.304143973</v>
      </c>
      <c r="X50" s="39">
        <v>0.80280890699999996</v>
      </c>
      <c r="Y50" s="56">
        <v>97.603193142000009</v>
      </c>
      <c r="AI50" s="39"/>
      <c r="AJ50" s="39"/>
      <c r="AK50" s="39"/>
      <c r="AL50" s="39"/>
      <c r="AM50" s="39"/>
      <c r="AN50" s="39"/>
      <c r="AO50" s="39"/>
      <c r="AP50" s="39"/>
    </row>
    <row r="51" spans="1:42" x14ac:dyDescent="0.25">
      <c r="A51" t="s">
        <v>415</v>
      </c>
      <c r="B51" s="48">
        <v>1.9910000000000001E-3</v>
      </c>
      <c r="C51" s="39">
        <v>1.1332999999999999E-2</v>
      </c>
      <c r="D51" s="39">
        <v>5.7833000000000002E-2</v>
      </c>
      <c r="E51" s="39">
        <v>5.4199999999999995E-4</v>
      </c>
      <c r="F51" s="39">
        <v>6.3599999999999996E-4</v>
      </c>
      <c r="G51" s="39">
        <v>0</v>
      </c>
      <c r="H51" s="39">
        <v>9.9999999999999995E-7</v>
      </c>
      <c r="I51" s="56">
        <v>7.2335999999999998E-2</v>
      </c>
      <c r="J51" s="39">
        <v>3.1862460000000002E-3</v>
      </c>
      <c r="K51" s="39">
        <v>2.6561153000000001E-2</v>
      </c>
      <c r="L51" s="39">
        <v>6.4450000000000002E-3</v>
      </c>
      <c r="M51" s="39">
        <v>1.5694299999999999E-4</v>
      </c>
      <c r="N51" s="39">
        <v>2.8957129999999998E-3</v>
      </c>
      <c r="O51" s="39">
        <v>0</v>
      </c>
      <c r="P51" s="39">
        <v>0</v>
      </c>
      <c r="Q51" s="56">
        <v>3.9245055000000001E-2</v>
      </c>
      <c r="R51" s="39">
        <v>1.0112342E-2</v>
      </c>
      <c r="S51" s="39">
        <v>0.118518922</v>
      </c>
      <c r="T51" s="39">
        <v>0.26892938900000002</v>
      </c>
      <c r="U51" s="39">
        <v>3.4674829999999999E-3</v>
      </c>
      <c r="V51" s="39">
        <v>4.5086689999999999E-3</v>
      </c>
      <c r="W51" s="39">
        <v>0</v>
      </c>
      <c r="X51" s="39">
        <v>0</v>
      </c>
      <c r="Y51" s="56">
        <v>0.405536805</v>
      </c>
      <c r="AI51" s="39"/>
      <c r="AJ51" s="39"/>
      <c r="AK51" s="39"/>
      <c r="AL51" s="39"/>
      <c r="AM51" s="39"/>
      <c r="AN51" s="39"/>
      <c r="AO51" s="39"/>
      <c r="AP51" s="39"/>
    </row>
    <row r="52" spans="1:42" x14ac:dyDescent="0.25">
      <c r="A52" t="s">
        <v>416</v>
      </c>
      <c r="B52" s="48">
        <v>2.4520000000000002E-3</v>
      </c>
      <c r="C52" s="39">
        <v>1.5469E-2</v>
      </c>
      <c r="D52" s="39">
        <v>5.8E-5</v>
      </c>
      <c r="E52" s="39">
        <v>0</v>
      </c>
      <c r="F52" s="39">
        <v>2.0920999999999999E-2</v>
      </c>
      <c r="G52" s="39">
        <v>9.8999999999999994E-5</v>
      </c>
      <c r="H52" s="39">
        <v>9.9999999999999995E-7</v>
      </c>
      <c r="I52" s="56">
        <v>3.9E-2</v>
      </c>
      <c r="J52" s="39">
        <v>1.7560049999999999E-3</v>
      </c>
      <c r="K52" s="39">
        <v>3.7088720000000002E-3</v>
      </c>
      <c r="L52" s="39">
        <v>1.1528999999999999E-5</v>
      </c>
      <c r="M52" s="39">
        <v>0</v>
      </c>
      <c r="N52" s="39">
        <v>6.7569800000000001E-3</v>
      </c>
      <c r="O52" s="39">
        <v>1.4124999999999999E-5</v>
      </c>
      <c r="P52" s="39">
        <v>6.5E-8</v>
      </c>
      <c r="Q52" s="56">
        <v>1.2247576E-2</v>
      </c>
      <c r="R52" s="39">
        <v>1.424278E-2</v>
      </c>
      <c r="S52" s="39">
        <v>8.8964128000000003E-2</v>
      </c>
      <c r="T52" s="39">
        <v>3.0206200000000002E-4</v>
      </c>
      <c r="U52" s="39">
        <v>0</v>
      </c>
      <c r="V52" s="39">
        <v>9.4274130999999997E-2</v>
      </c>
      <c r="W52" s="39">
        <v>4.06792E-4</v>
      </c>
      <c r="X52" s="39">
        <v>5.2549999999999997E-6</v>
      </c>
      <c r="Y52" s="56">
        <v>0.19819514800000002</v>
      </c>
      <c r="AI52" s="39"/>
      <c r="AJ52" s="39"/>
      <c r="AK52" s="39"/>
      <c r="AL52" s="39"/>
      <c r="AM52" s="39"/>
      <c r="AN52" s="39"/>
      <c r="AO52" s="39"/>
      <c r="AP52" s="39"/>
    </row>
    <row r="53" spans="1:42" x14ac:dyDescent="0.25">
      <c r="A53" t="s">
        <v>140</v>
      </c>
      <c r="B53" s="48">
        <v>6.7000000000000002E-5</v>
      </c>
      <c r="C53" s="39">
        <v>1.5300000000000001E-4</v>
      </c>
      <c r="D53" s="39">
        <v>0</v>
      </c>
      <c r="E53" s="39">
        <v>0</v>
      </c>
      <c r="F53" s="39">
        <v>1.8260999999999999E-2</v>
      </c>
      <c r="G53" s="39">
        <v>0</v>
      </c>
      <c r="H53" s="39">
        <v>0</v>
      </c>
      <c r="I53" s="56">
        <v>1.8481000000000001E-2</v>
      </c>
      <c r="J53" s="39">
        <v>0</v>
      </c>
      <c r="K53" s="39">
        <v>0</v>
      </c>
      <c r="L53" s="39">
        <v>0</v>
      </c>
      <c r="M53" s="39">
        <v>0</v>
      </c>
      <c r="N53" s="39">
        <v>6.3590950000000004E-3</v>
      </c>
      <c r="O53" s="39">
        <v>0</v>
      </c>
      <c r="P53" s="39">
        <v>0</v>
      </c>
      <c r="Q53" s="56">
        <v>6.3590950000000004E-3</v>
      </c>
      <c r="R53" s="39">
        <v>5.5786300000000002E-4</v>
      </c>
      <c r="S53" s="39">
        <v>1.9651270000000001E-3</v>
      </c>
      <c r="T53" s="39">
        <v>0</v>
      </c>
      <c r="U53" s="39">
        <v>0</v>
      </c>
      <c r="V53" s="39">
        <v>0.24787300400000001</v>
      </c>
      <c r="W53" s="39">
        <v>0</v>
      </c>
      <c r="X53" s="39">
        <v>0</v>
      </c>
      <c r="Y53" s="56">
        <v>0.25039599400000001</v>
      </c>
      <c r="AI53" s="39"/>
      <c r="AJ53" s="39"/>
      <c r="AK53" s="39"/>
      <c r="AL53" s="39"/>
      <c r="AM53" s="39"/>
      <c r="AN53" s="39"/>
      <c r="AO53" s="39"/>
      <c r="AP53" s="39"/>
    </row>
    <row r="54" spans="1:42" x14ac:dyDescent="0.25">
      <c r="A54" t="s">
        <v>417</v>
      </c>
      <c r="B54" s="48">
        <v>9.1249999999999994E-3</v>
      </c>
      <c r="C54" s="39">
        <v>4.28E-3</v>
      </c>
      <c r="D54" s="39">
        <v>1.2077530000000001</v>
      </c>
      <c r="E54" s="39">
        <v>2.7850000000000001E-3</v>
      </c>
      <c r="F54" s="39">
        <v>8.6000000000000003E-5</v>
      </c>
      <c r="G54" s="39">
        <v>1.304E-3</v>
      </c>
      <c r="H54" s="39">
        <v>3.9999999999999998E-6</v>
      </c>
      <c r="I54" s="56">
        <v>1.2253369999999999</v>
      </c>
      <c r="J54" s="39">
        <v>3.6243207E-2</v>
      </c>
      <c r="K54" s="39">
        <v>1.5908452999999999E-2</v>
      </c>
      <c r="L54" s="39">
        <v>0.56611215400000003</v>
      </c>
      <c r="M54" s="39">
        <v>6.8605399999999996E-4</v>
      </c>
      <c r="N54" s="39">
        <v>9.1664999999999997E-5</v>
      </c>
      <c r="O54" s="39">
        <v>4.7416050000000003E-3</v>
      </c>
      <c r="P54" s="39">
        <v>1.2078E-5</v>
      </c>
      <c r="Q54" s="56">
        <v>0.6237952160000001</v>
      </c>
      <c r="R54" s="39">
        <v>1.2711271E-2</v>
      </c>
      <c r="S54" s="39">
        <v>7.405521E-3</v>
      </c>
      <c r="T54" s="39">
        <v>4.3802786319999996</v>
      </c>
      <c r="U54" s="39">
        <v>1.1773277E-2</v>
      </c>
      <c r="V54" s="39">
        <v>4.1916000000000002E-4</v>
      </c>
      <c r="W54" s="39">
        <v>3.481156E-3</v>
      </c>
      <c r="X54" s="39">
        <v>7.8990000000000001E-6</v>
      </c>
      <c r="Y54" s="56">
        <v>4.4160769159999989</v>
      </c>
      <c r="AI54" s="39"/>
      <c r="AJ54" s="39"/>
      <c r="AK54" s="39"/>
      <c r="AL54" s="39"/>
      <c r="AM54" s="39"/>
      <c r="AN54" s="39"/>
      <c r="AO54" s="39"/>
      <c r="AP54" s="39"/>
    </row>
    <row r="55" spans="1:42" x14ac:dyDescent="0.25">
      <c r="A55" t="s">
        <v>418</v>
      </c>
      <c r="B55" s="48">
        <v>1.7520000000000001E-2</v>
      </c>
      <c r="C55" s="39">
        <v>0.26190400000000003</v>
      </c>
      <c r="D55" s="39">
        <v>3.5865870000000002</v>
      </c>
      <c r="E55" s="39">
        <v>0.32323600000000002</v>
      </c>
      <c r="F55" s="39">
        <v>0.54918100000000003</v>
      </c>
      <c r="G55" s="39">
        <v>0.103837</v>
      </c>
      <c r="H55" s="39">
        <v>4.9782E-2</v>
      </c>
      <c r="I55" s="56">
        <v>4.8920470000000007</v>
      </c>
      <c r="J55" s="39">
        <v>6.6934960000000002E-3</v>
      </c>
      <c r="K55" s="39">
        <v>0.16759855200000001</v>
      </c>
      <c r="L55" s="39">
        <v>1.1233548659999999</v>
      </c>
      <c r="M55" s="39">
        <v>9.1896422000000005E-2</v>
      </c>
      <c r="N55" s="39">
        <v>1.5745866000000001E-2</v>
      </c>
      <c r="O55" s="39">
        <v>2.2608955999999999E-2</v>
      </c>
      <c r="P55" s="39">
        <v>1.597226E-3</v>
      </c>
      <c r="Q55" s="56">
        <v>1.429495384</v>
      </c>
      <c r="R55" s="39">
        <v>6.0077326E-2</v>
      </c>
      <c r="S55" s="39">
        <v>1.127340531</v>
      </c>
      <c r="T55" s="39">
        <v>13.719773762999999</v>
      </c>
      <c r="U55" s="39">
        <v>2.044057494</v>
      </c>
      <c r="V55" s="39">
        <v>3.5476905909999998</v>
      </c>
      <c r="W55" s="39">
        <v>0.49478917700000002</v>
      </c>
      <c r="X55" s="39">
        <v>0.12666617599999999</v>
      </c>
      <c r="Y55" s="56">
        <v>21.120395058</v>
      </c>
      <c r="AI55" s="39"/>
      <c r="AJ55" s="39"/>
      <c r="AK55" s="39"/>
      <c r="AL55" s="39"/>
      <c r="AM55" s="39"/>
      <c r="AN55" s="39"/>
      <c r="AO55" s="39"/>
      <c r="AP55" s="39"/>
    </row>
    <row r="56" spans="1:42" x14ac:dyDescent="0.25">
      <c r="A56" t="s">
        <v>419</v>
      </c>
      <c r="B56" s="48">
        <v>1.0383E-2</v>
      </c>
      <c r="C56" s="39">
        <v>1.2083999999999999E-2</v>
      </c>
      <c r="D56" s="39">
        <v>0.222049</v>
      </c>
      <c r="E56" s="39">
        <v>7.4229999999999999E-3</v>
      </c>
      <c r="F56" s="39">
        <v>1.7590999999999999E-2</v>
      </c>
      <c r="G56" s="39">
        <v>5.0820999999999998E-2</v>
      </c>
      <c r="H56" s="39">
        <v>2.8110000000000001E-3</v>
      </c>
      <c r="I56" s="56">
        <v>0.32316200000000006</v>
      </c>
      <c r="J56" s="39">
        <v>1.930298E-3</v>
      </c>
      <c r="K56" s="39">
        <v>4.9353720000000004E-3</v>
      </c>
      <c r="L56" s="39">
        <v>3.8435839999999999E-2</v>
      </c>
      <c r="M56" s="39">
        <v>2.2591719999999998E-3</v>
      </c>
      <c r="N56" s="39">
        <v>1.3947969999999999E-3</v>
      </c>
      <c r="O56" s="39">
        <v>0</v>
      </c>
      <c r="P56" s="39">
        <v>0</v>
      </c>
      <c r="Q56" s="56">
        <v>4.8955479000000003E-2</v>
      </c>
      <c r="R56" s="39">
        <v>4.6872761999999998E-2</v>
      </c>
      <c r="S56" s="39">
        <v>3.0478992999999999E-2</v>
      </c>
      <c r="T56" s="39">
        <v>0.64860085300000003</v>
      </c>
      <c r="U56" s="39">
        <v>1.9852407999999998E-2</v>
      </c>
      <c r="V56" s="39">
        <v>3.5971516000000002E-2</v>
      </c>
      <c r="W56" s="39">
        <v>0.21225556400000001</v>
      </c>
      <c r="X56" s="39">
        <v>5.9616670000000004E-3</v>
      </c>
      <c r="Y56" s="56">
        <v>0.99999376300000009</v>
      </c>
      <c r="AI56" s="39"/>
      <c r="AJ56" s="39"/>
      <c r="AK56" s="39"/>
      <c r="AL56" s="39"/>
      <c r="AM56" s="39"/>
      <c r="AN56" s="39"/>
      <c r="AO56" s="39"/>
      <c r="AP56" s="39"/>
    </row>
    <row r="57" spans="1:42" x14ac:dyDescent="0.25">
      <c r="A57" t="s">
        <v>420</v>
      </c>
      <c r="B57" s="48">
        <v>1.8E-5</v>
      </c>
      <c r="C57" s="39">
        <v>6.8160999999999999E-2</v>
      </c>
      <c r="D57" s="39">
        <v>0.84714999999999996</v>
      </c>
      <c r="E57" s="39">
        <v>0.12098100000000001</v>
      </c>
      <c r="F57" s="39">
        <v>3.2910000000000001E-3</v>
      </c>
      <c r="G57" s="39">
        <v>4.0925999999999997E-2</v>
      </c>
      <c r="H57" s="39">
        <v>0.17688100000000001</v>
      </c>
      <c r="I57" s="56">
        <v>1.2574079999999999</v>
      </c>
      <c r="J57" s="39">
        <v>0</v>
      </c>
      <c r="K57" s="39">
        <v>1.3083019999999999E-3</v>
      </c>
      <c r="L57" s="39">
        <v>9.8717040000000002E-3</v>
      </c>
      <c r="M57" s="39">
        <v>0</v>
      </c>
      <c r="N57" s="39">
        <v>0</v>
      </c>
      <c r="O57" s="39">
        <v>1.0902499999999999E-4</v>
      </c>
      <c r="P57" s="39">
        <v>0</v>
      </c>
      <c r="Q57" s="56">
        <v>1.1289031E-2</v>
      </c>
      <c r="R57" s="39">
        <v>6.5516000000000001E-5</v>
      </c>
      <c r="S57" s="39">
        <v>0.261150928</v>
      </c>
      <c r="T57" s="39">
        <v>3.7770838869999999</v>
      </c>
      <c r="U57" s="39">
        <v>1.0431436009999999</v>
      </c>
      <c r="V57" s="39">
        <v>1.6787710000000001E-2</v>
      </c>
      <c r="W57" s="39">
        <v>0.24593694299999999</v>
      </c>
      <c r="X57" s="39">
        <v>0.47140123699999997</v>
      </c>
      <c r="Y57" s="56">
        <v>5.8155698220000005</v>
      </c>
      <c r="AI57" s="39"/>
      <c r="AJ57" s="39"/>
      <c r="AK57" s="39"/>
      <c r="AL57" s="39"/>
      <c r="AM57" s="39"/>
      <c r="AN57" s="39"/>
      <c r="AO57" s="39"/>
      <c r="AP57" s="39"/>
    </row>
    <row r="58" spans="1:42" x14ac:dyDescent="0.25">
      <c r="A58" t="s">
        <v>421</v>
      </c>
      <c r="B58" s="48">
        <v>0</v>
      </c>
      <c r="C58" s="39">
        <v>9.5399999999999999E-4</v>
      </c>
      <c r="D58" s="39">
        <v>2.7616000000000002E-2</v>
      </c>
      <c r="E58" s="39">
        <v>4.6389999999999999E-3</v>
      </c>
      <c r="F58" s="39">
        <v>1.92E-4</v>
      </c>
      <c r="G58" s="39">
        <v>4.2900000000000002E-4</v>
      </c>
      <c r="H58" s="39">
        <v>7.1050000000000002E-3</v>
      </c>
      <c r="I58" s="56">
        <v>4.0934999999999999E-2</v>
      </c>
      <c r="J58" s="39">
        <v>0</v>
      </c>
      <c r="K58" s="39">
        <v>1.0000000000000001E-9</v>
      </c>
      <c r="L58" s="39">
        <v>4.8947699999999999E-4</v>
      </c>
      <c r="M58" s="39">
        <v>0</v>
      </c>
      <c r="N58" s="39">
        <v>0</v>
      </c>
      <c r="O58" s="39">
        <v>1.2049999999999999E-6</v>
      </c>
      <c r="P58" s="39">
        <v>0</v>
      </c>
      <c r="Q58" s="56">
        <v>4.90683E-4</v>
      </c>
      <c r="R58" s="39">
        <v>0</v>
      </c>
      <c r="S58" s="39">
        <v>3.8767609999999998E-3</v>
      </c>
      <c r="T58" s="39">
        <v>0.13959803600000001</v>
      </c>
      <c r="U58" s="39">
        <v>3.9603570999999997E-2</v>
      </c>
      <c r="V58" s="39">
        <v>9.8550299999999999E-4</v>
      </c>
      <c r="W58" s="39">
        <v>2.5786260000000001E-3</v>
      </c>
      <c r="X58" s="39">
        <v>1.8935945999999999E-2</v>
      </c>
      <c r="Y58" s="56">
        <v>0.20557844300000003</v>
      </c>
      <c r="AI58" s="39"/>
      <c r="AJ58" s="39"/>
      <c r="AK58" s="39"/>
      <c r="AL58" s="39"/>
      <c r="AM58" s="39"/>
      <c r="AN58" s="39"/>
      <c r="AO58" s="39"/>
      <c r="AP58" s="39"/>
    </row>
    <row r="59" spans="1:42" x14ac:dyDescent="0.25">
      <c r="A59" t="s">
        <v>422</v>
      </c>
      <c r="B59" s="48">
        <v>3.4139999999999999E-3</v>
      </c>
      <c r="C59" s="39">
        <v>0.204343</v>
      </c>
      <c r="D59" s="39">
        <v>0.22921800000000001</v>
      </c>
      <c r="E59" s="39">
        <v>1.15E-3</v>
      </c>
      <c r="F59" s="39">
        <v>2.7944E-2</v>
      </c>
      <c r="G59" s="39">
        <v>3.9519999999999998E-3</v>
      </c>
      <c r="H59" s="39">
        <v>8.83E-4</v>
      </c>
      <c r="I59" s="56">
        <v>0.47090400000000004</v>
      </c>
      <c r="J59" s="39">
        <v>4.3167790999999997E-2</v>
      </c>
      <c r="K59" s="39">
        <v>0.52620095099999997</v>
      </c>
      <c r="L59" s="39">
        <v>1.5939503829999999</v>
      </c>
      <c r="M59" s="39">
        <v>9.9424579999999995E-3</v>
      </c>
      <c r="N59" s="39">
        <v>0.11934523700000001</v>
      </c>
      <c r="O59" s="39">
        <v>3.8481801000000003E-2</v>
      </c>
      <c r="P59" s="39">
        <v>1.3833094000000001E-2</v>
      </c>
      <c r="Q59" s="56">
        <v>2.3449217150000004</v>
      </c>
      <c r="R59" s="39">
        <v>2.8828339999999999E-3</v>
      </c>
      <c r="S59" s="39">
        <v>1.5098963400000001</v>
      </c>
      <c r="T59" s="39">
        <v>0.96907158800000004</v>
      </c>
      <c r="U59" s="39">
        <v>3.6670869999999999E-3</v>
      </c>
      <c r="V59" s="39">
        <v>0.25756931199999999</v>
      </c>
      <c r="W59" s="39">
        <v>1.9172750999999998E-2</v>
      </c>
      <c r="X59" s="39">
        <v>3.0432810000000001E-3</v>
      </c>
      <c r="Y59" s="56">
        <v>2.7653031930000003</v>
      </c>
      <c r="AI59" s="39"/>
      <c r="AJ59" s="39"/>
      <c r="AK59" s="39"/>
      <c r="AL59" s="39"/>
      <c r="AM59" s="39"/>
      <c r="AN59" s="39"/>
      <c r="AO59" s="39"/>
      <c r="AP59" s="39"/>
    </row>
    <row r="60" spans="1:42" x14ac:dyDescent="0.25">
      <c r="A60" t="s">
        <v>423</v>
      </c>
      <c r="B60" s="48">
        <v>2.1699999999999999E-4</v>
      </c>
      <c r="C60" s="39">
        <v>1.9000000000000001E-5</v>
      </c>
      <c r="D60" s="39">
        <v>1.114E-3</v>
      </c>
      <c r="E60" s="39">
        <v>0</v>
      </c>
      <c r="F60" s="39">
        <v>5.8E-5</v>
      </c>
      <c r="G60" s="39">
        <v>0</v>
      </c>
      <c r="H60" s="39">
        <v>9.0000000000000002E-6</v>
      </c>
      <c r="I60" s="56">
        <v>1.4169999999999999E-3</v>
      </c>
      <c r="J60" s="39">
        <v>1.2500000000000001E-6</v>
      </c>
      <c r="K60" s="39">
        <v>2.6350000000000002E-6</v>
      </c>
      <c r="L60" s="39">
        <v>2.5985899999999998E-4</v>
      </c>
      <c r="M60" s="39">
        <v>0</v>
      </c>
      <c r="N60" s="39">
        <v>1.6407999999999999E-5</v>
      </c>
      <c r="O60" s="39">
        <v>5.8999999999999999E-8</v>
      </c>
      <c r="P60" s="39">
        <v>1.8300000000000001E-7</v>
      </c>
      <c r="Q60" s="56">
        <v>2.80394E-4</v>
      </c>
      <c r="R60" s="39">
        <v>1.3741479999999999E-3</v>
      </c>
      <c r="S60" s="39">
        <v>9.2423999999999995E-5</v>
      </c>
      <c r="T60" s="39">
        <v>1.3626400000000001E-4</v>
      </c>
      <c r="U60" s="39">
        <v>0</v>
      </c>
      <c r="V60" s="39">
        <v>1.5406999999999999E-4</v>
      </c>
      <c r="W60" s="39">
        <v>1.9500000000000001E-7</v>
      </c>
      <c r="X60" s="39">
        <v>3.7685000000000003E-5</v>
      </c>
      <c r="Y60" s="56">
        <v>1.794786E-3</v>
      </c>
      <c r="AI60" s="39"/>
      <c r="AJ60" s="39"/>
      <c r="AK60" s="39"/>
      <c r="AL60" s="39"/>
      <c r="AM60" s="39"/>
      <c r="AN60" s="39"/>
      <c r="AO60" s="39"/>
      <c r="AP60" s="39"/>
    </row>
    <row r="61" spans="1:42" x14ac:dyDescent="0.25">
      <c r="A61" t="s">
        <v>424</v>
      </c>
      <c r="B61" s="48">
        <v>2.6699999999999998E-4</v>
      </c>
      <c r="C61" s="39">
        <v>0.10438699999999999</v>
      </c>
      <c r="D61" s="39">
        <v>1.012553</v>
      </c>
      <c r="E61" s="39">
        <v>1.29E-2</v>
      </c>
      <c r="F61" s="39">
        <v>0</v>
      </c>
      <c r="G61" s="39">
        <v>1.2799999999999999E-4</v>
      </c>
      <c r="H61" s="39">
        <v>9.2969999999999997E-3</v>
      </c>
      <c r="I61" s="56">
        <v>1.139532</v>
      </c>
      <c r="J61" s="39">
        <v>0</v>
      </c>
      <c r="K61" s="39">
        <v>1.4706686E-2</v>
      </c>
      <c r="L61" s="39">
        <v>0</v>
      </c>
      <c r="M61" s="39">
        <v>7.5526999999999997E-5</v>
      </c>
      <c r="N61" s="39">
        <v>0</v>
      </c>
      <c r="O61" s="39">
        <v>4.2177E-5</v>
      </c>
      <c r="P61" s="39">
        <v>0</v>
      </c>
      <c r="Q61" s="56">
        <v>1.482439E-2</v>
      </c>
      <c r="R61" s="39">
        <v>9.6244529999999998E-3</v>
      </c>
      <c r="S61" s="39">
        <v>0.42572310400000002</v>
      </c>
      <c r="T61" s="39">
        <v>3.3392275250000001</v>
      </c>
      <c r="U61" s="39">
        <v>4.3044570999999997E-2</v>
      </c>
      <c r="V61" s="39">
        <v>0</v>
      </c>
      <c r="W61" s="39">
        <v>6.3834999999999999E-4</v>
      </c>
      <c r="X61" s="39">
        <v>2.8418572999999999E-2</v>
      </c>
      <c r="Y61" s="56">
        <v>3.8466765760000001</v>
      </c>
      <c r="AI61" s="39"/>
      <c r="AJ61" s="39"/>
      <c r="AK61" s="39"/>
      <c r="AL61" s="39"/>
      <c r="AM61" s="39"/>
      <c r="AN61" s="39"/>
      <c r="AO61" s="39"/>
      <c r="AP61" s="39"/>
    </row>
    <row r="62" spans="1:42" x14ac:dyDescent="0.25">
      <c r="A62" t="s">
        <v>157</v>
      </c>
      <c r="B62" s="48">
        <v>9.0639999999999998E-2</v>
      </c>
      <c r="C62" s="39">
        <v>4.0161000000000002E-2</v>
      </c>
      <c r="D62" s="39">
        <v>4.3999999999999999E-5</v>
      </c>
      <c r="E62" s="39">
        <v>1.2E-5</v>
      </c>
      <c r="F62" s="39">
        <v>1.751E-3</v>
      </c>
      <c r="G62" s="39">
        <v>0</v>
      </c>
      <c r="H62" s="39">
        <v>0</v>
      </c>
      <c r="I62" s="56">
        <v>0.132608</v>
      </c>
      <c r="J62" s="39">
        <v>3.4208569000000001E-2</v>
      </c>
      <c r="K62" s="39">
        <v>8.6262319999999993E-3</v>
      </c>
      <c r="L62" s="39">
        <v>6.8251999999999996E-5</v>
      </c>
      <c r="M62" s="39">
        <v>1.376E-5</v>
      </c>
      <c r="N62" s="39">
        <v>1.3970700000000001E-4</v>
      </c>
      <c r="O62" s="39">
        <v>0</v>
      </c>
      <c r="P62" s="39">
        <v>0</v>
      </c>
      <c r="Q62" s="56">
        <v>4.3056520000000001E-2</v>
      </c>
      <c r="R62" s="39">
        <v>0.227768161</v>
      </c>
      <c r="S62" s="39">
        <v>0.22437226199999999</v>
      </c>
      <c r="T62" s="39">
        <v>8.6496000000000007E-5</v>
      </c>
      <c r="U62" s="39">
        <v>4.0555E-5</v>
      </c>
      <c r="V62" s="39">
        <v>1.0188122000000001E-2</v>
      </c>
      <c r="W62" s="39">
        <v>0</v>
      </c>
      <c r="X62" s="39">
        <v>0</v>
      </c>
      <c r="Y62" s="56">
        <v>0.46245559600000002</v>
      </c>
      <c r="AI62" s="39"/>
      <c r="AJ62" s="39"/>
      <c r="AK62" s="39"/>
      <c r="AL62" s="39"/>
      <c r="AM62" s="39"/>
      <c r="AN62" s="39"/>
      <c r="AO62" s="39"/>
      <c r="AP62" s="39"/>
    </row>
    <row r="63" spans="1:42" x14ac:dyDescent="0.25">
      <c r="A63" t="s">
        <v>425</v>
      </c>
      <c r="B63" s="48">
        <v>9.4763E-2</v>
      </c>
      <c r="C63" s="39">
        <v>6.3957E-2</v>
      </c>
      <c r="D63" s="39">
        <v>1.9000000000000001E-4</v>
      </c>
      <c r="E63" s="39">
        <v>2.0000000000000002E-5</v>
      </c>
      <c r="F63" s="39">
        <v>4.7660000000000003E-3</v>
      </c>
      <c r="G63" s="39">
        <v>0</v>
      </c>
      <c r="H63" s="39">
        <v>0</v>
      </c>
      <c r="I63" s="56">
        <v>0.16369599999999998</v>
      </c>
      <c r="J63" s="39">
        <v>3.3826018999999999E-2</v>
      </c>
      <c r="K63" s="39">
        <v>1.2897066E-2</v>
      </c>
      <c r="L63" s="39">
        <v>5.7895E-5</v>
      </c>
      <c r="M63" s="39">
        <v>2.2643999999999999E-5</v>
      </c>
      <c r="N63" s="39">
        <v>8.4649699999999998E-4</v>
      </c>
      <c r="O63" s="39">
        <v>0</v>
      </c>
      <c r="P63" s="39">
        <v>0</v>
      </c>
      <c r="Q63" s="56">
        <v>4.7650121000000004E-2</v>
      </c>
      <c r="R63" s="39">
        <v>0.265175098</v>
      </c>
      <c r="S63" s="39">
        <v>0.360504294</v>
      </c>
      <c r="T63" s="39">
        <v>1.65971E-4</v>
      </c>
      <c r="U63" s="39">
        <v>6.6738999999999999E-5</v>
      </c>
      <c r="V63" s="39">
        <v>2.4469986999999999E-2</v>
      </c>
      <c r="W63" s="39">
        <v>0</v>
      </c>
      <c r="X63" s="39">
        <v>0</v>
      </c>
      <c r="Y63" s="56">
        <v>0.65038208900000005</v>
      </c>
      <c r="AI63" s="39"/>
      <c r="AJ63" s="39"/>
      <c r="AK63" s="39"/>
      <c r="AL63" s="39"/>
      <c r="AM63" s="39"/>
      <c r="AN63" s="39"/>
      <c r="AO63" s="39"/>
      <c r="AP63" s="39"/>
    </row>
    <row r="64" spans="1:42" x14ac:dyDescent="0.25">
      <c r="A64" t="s">
        <v>426</v>
      </c>
      <c r="B64" s="48">
        <v>1.1620000000000001E-3</v>
      </c>
      <c r="C64" s="39">
        <v>7.3821999999999999E-2</v>
      </c>
      <c r="D64" s="39">
        <v>0.16246099999999999</v>
      </c>
      <c r="E64" s="39">
        <v>0.29492499999999999</v>
      </c>
      <c r="F64" s="39">
        <v>0.79310499999999995</v>
      </c>
      <c r="G64" s="39">
        <v>0.30954700000000002</v>
      </c>
      <c r="H64" s="39">
        <v>3.6999999999999998E-5</v>
      </c>
      <c r="I64" s="56">
        <v>1.635059</v>
      </c>
      <c r="J64" s="39">
        <v>2.3666200000000001E-4</v>
      </c>
      <c r="K64" s="39">
        <v>5.7263599999999996E-4</v>
      </c>
      <c r="L64" s="39">
        <v>7.6803982000000007E-2</v>
      </c>
      <c r="M64" s="39">
        <v>2.6750999999999998E-5</v>
      </c>
      <c r="N64" s="39">
        <v>2.0622029999999999E-3</v>
      </c>
      <c r="O64" s="39">
        <v>5.4368118999999999E-2</v>
      </c>
      <c r="P64" s="39">
        <v>0</v>
      </c>
      <c r="Q64" s="56">
        <v>0.134070353</v>
      </c>
      <c r="R64" s="39">
        <v>3.6093129999999998E-3</v>
      </c>
      <c r="S64" s="39">
        <v>0.36601102299999999</v>
      </c>
      <c r="T64" s="39">
        <v>0.64196914199999999</v>
      </c>
      <c r="U64" s="39">
        <v>1.6789881040000001</v>
      </c>
      <c r="V64" s="39">
        <v>5.3953456649999998</v>
      </c>
      <c r="W64" s="39">
        <v>1.374561996</v>
      </c>
      <c r="X64" s="39">
        <v>1.5442099999999999E-4</v>
      </c>
      <c r="Y64" s="56">
        <v>9.4606396640000003</v>
      </c>
      <c r="AI64" s="39"/>
      <c r="AJ64" s="39"/>
      <c r="AK64" s="39"/>
      <c r="AL64" s="39"/>
      <c r="AM64" s="39"/>
      <c r="AN64" s="39"/>
      <c r="AO64" s="39"/>
      <c r="AP64" s="39"/>
    </row>
    <row r="65" spans="1:42" x14ac:dyDescent="0.25">
      <c r="A65" t="s">
        <v>427</v>
      </c>
      <c r="B65" s="48">
        <v>1.5E-5</v>
      </c>
      <c r="C65" s="39">
        <v>2.5500000000000002E-4</v>
      </c>
      <c r="D65" s="39">
        <v>6.0699999999999999E-3</v>
      </c>
      <c r="E65" s="39">
        <v>3.519E-3</v>
      </c>
      <c r="F65" s="39">
        <v>2.332E-2</v>
      </c>
      <c r="G65" s="39">
        <v>1.3191E-2</v>
      </c>
      <c r="H65" s="39">
        <v>0</v>
      </c>
      <c r="I65" s="56">
        <v>4.6370000000000001E-2</v>
      </c>
      <c r="J65" s="39">
        <v>1.9740000000000001E-6</v>
      </c>
      <c r="K65" s="39">
        <v>1.3009E-5</v>
      </c>
      <c r="L65" s="39">
        <v>1.044243E-3</v>
      </c>
      <c r="M65" s="39">
        <v>1.5099999999999999E-7</v>
      </c>
      <c r="N65" s="39">
        <v>6.1894000000000001E-5</v>
      </c>
      <c r="O65" s="39">
        <v>2.3766070000000002E-3</v>
      </c>
      <c r="P65" s="39">
        <v>0</v>
      </c>
      <c r="Q65" s="56">
        <v>3.4978780000000003E-3</v>
      </c>
      <c r="R65" s="39">
        <v>6.1377999999999994E-5</v>
      </c>
      <c r="S65" s="39">
        <v>9.2093700000000004E-4</v>
      </c>
      <c r="T65" s="39">
        <v>2.1390007999999999E-2</v>
      </c>
      <c r="U65" s="39">
        <v>2.0804139999999999E-2</v>
      </c>
      <c r="V65" s="39">
        <v>0.16292718</v>
      </c>
      <c r="W65" s="39">
        <v>5.8685747000000003E-2</v>
      </c>
      <c r="X65" s="39">
        <v>0</v>
      </c>
      <c r="Y65" s="56">
        <v>0.26478939000000001</v>
      </c>
      <c r="AI65" s="39"/>
      <c r="AJ65" s="39"/>
      <c r="AK65" s="39"/>
      <c r="AL65" s="39"/>
      <c r="AM65" s="39"/>
      <c r="AN65" s="39"/>
      <c r="AO65" s="39"/>
      <c r="AP65" s="39"/>
    </row>
    <row r="66" spans="1:42" x14ac:dyDescent="0.25">
      <c r="A66" t="s">
        <v>428</v>
      </c>
      <c r="B66" s="48">
        <v>1.6832E-2</v>
      </c>
      <c r="C66" s="39">
        <v>3.9581999999999999E-2</v>
      </c>
      <c r="D66" s="39">
        <v>1.8008E-2</v>
      </c>
      <c r="E66" s="39">
        <v>6.2830000000000004E-3</v>
      </c>
      <c r="F66" s="39">
        <v>4.9789999999999999E-3</v>
      </c>
      <c r="G66" s="39">
        <v>8.1000000000000004E-5</v>
      </c>
      <c r="H66" s="39">
        <v>1.2300000000000001E-4</v>
      </c>
      <c r="I66" s="56">
        <v>8.5887999999999992E-2</v>
      </c>
      <c r="J66" s="39">
        <v>6.6998074000000005E-2</v>
      </c>
      <c r="K66" s="39">
        <v>4.3431641E-2</v>
      </c>
      <c r="L66" s="39">
        <v>2.0964755000000002E-2</v>
      </c>
      <c r="M66" s="39">
        <v>1.1537851999999999E-2</v>
      </c>
      <c r="N66" s="39">
        <v>1.4866160000000001E-3</v>
      </c>
      <c r="O66" s="39">
        <v>7.6580000000000002E-6</v>
      </c>
      <c r="P66" s="39">
        <v>6.1468000000000002E-5</v>
      </c>
      <c r="Q66" s="56">
        <v>0.144488064</v>
      </c>
      <c r="R66" s="39">
        <v>0.180909292</v>
      </c>
      <c r="S66" s="39">
        <v>0.31127205699999999</v>
      </c>
      <c r="T66" s="39">
        <v>4.5953354000000002E-2</v>
      </c>
      <c r="U66" s="39">
        <v>1.8808934999999999E-2</v>
      </c>
      <c r="V66" s="39">
        <v>7.9089545999999997E-2</v>
      </c>
      <c r="W66" s="39">
        <v>3.25149E-4</v>
      </c>
      <c r="X66" s="39">
        <v>4.9142599999999999E-4</v>
      </c>
      <c r="Y66" s="56">
        <v>0.63684975899999996</v>
      </c>
      <c r="AI66" s="39"/>
      <c r="AJ66" s="39"/>
      <c r="AK66" s="39"/>
      <c r="AL66" s="39"/>
      <c r="AM66" s="39"/>
      <c r="AN66" s="39"/>
      <c r="AO66" s="39"/>
      <c r="AP66" s="39"/>
    </row>
    <row r="67" spans="1:42" x14ac:dyDescent="0.25">
      <c r="A67" t="s">
        <v>165</v>
      </c>
      <c r="B67" s="48">
        <v>0</v>
      </c>
      <c r="C67" s="39">
        <v>9.9999999999999995E-7</v>
      </c>
      <c r="D67" s="39">
        <v>0</v>
      </c>
      <c r="E67" s="39">
        <v>0</v>
      </c>
      <c r="F67" s="39">
        <v>9.9999999999999995E-7</v>
      </c>
      <c r="G67" s="39">
        <v>0</v>
      </c>
      <c r="H67" s="39">
        <v>0</v>
      </c>
      <c r="I67" s="56">
        <v>1.9999999999999999E-6</v>
      </c>
      <c r="J67" s="39">
        <v>4.8599999999999998E-7</v>
      </c>
      <c r="K67" s="39">
        <v>3.3629999999999998E-6</v>
      </c>
      <c r="L67" s="39">
        <v>0</v>
      </c>
      <c r="M67" s="39">
        <v>0</v>
      </c>
      <c r="N67" s="39">
        <v>4.1800000000000001E-7</v>
      </c>
      <c r="O67" s="39">
        <v>1.01E-7</v>
      </c>
      <c r="P67" s="39">
        <v>0</v>
      </c>
      <c r="Q67" s="56">
        <v>4.3680000000000004E-6</v>
      </c>
      <c r="R67" s="39">
        <v>1.8900000000000001E-7</v>
      </c>
      <c r="S67" s="39">
        <v>1.6918E-5</v>
      </c>
      <c r="T67" s="39">
        <v>0</v>
      </c>
      <c r="U67" s="39">
        <v>0</v>
      </c>
      <c r="V67" s="39">
        <v>5.5990000000000001E-6</v>
      </c>
      <c r="W67" s="39">
        <v>7.06E-7</v>
      </c>
      <c r="X67" s="39">
        <v>0</v>
      </c>
      <c r="Y67" s="56">
        <v>2.3412000000000002E-5</v>
      </c>
      <c r="AI67" s="39"/>
      <c r="AJ67" s="39"/>
      <c r="AK67" s="39"/>
      <c r="AL67" s="39"/>
      <c r="AM67" s="39"/>
      <c r="AN67" s="39"/>
      <c r="AO67" s="39"/>
      <c r="AP67" s="39"/>
    </row>
    <row r="68" spans="1:42" x14ac:dyDescent="0.25">
      <c r="A68" t="s">
        <v>429</v>
      </c>
      <c r="B68" s="48">
        <v>0</v>
      </c>
      <c r="C68" s="39">
        <v>1.9999999999999999E-6</v>
      </c>
      <c r="D68" s="39">
        <v>0</v>
      </c>
      <c r="E68" s="39">
        <v>0</v>
      </c>
      <c r="F68" s="39">
        <v>0</v>
      </c>
      <c r="G68" s="39">
        <v>0</v>
      </c>
      <c r="H68" s="39">
        <v>0</v>
      </c>
      <c r="I68" s="56">
        <v>1.9999999999999999E-6</v>
      </c>
      <c r="J68" s="39">
        <v>0</v>
      </c>
      <c r="K68" s="39">
        <v>2.3221E-5</v>
      </c>
      <c r="L68" s="39">
        <v>0</v>
      </c>
      <c r="M68" s="39">
        <v>0</v>
      </c>
      <c r="N68" s="39">
        <v>0</v>
      </c>
      <c r="O68" s="39">
        <v>0</v>
      </c>
      <c r="P68" s="39">
        <v>0</v>
      </c>
      <c r="Q68" s="56">
        <v>2.3221E-5</v>
      </c>
      <c r="R68" s="39">
        <v>0</v>
      </c>
      <c r="S68" s="39">
        <v>8.8459999999999997E-6</v>
      </c>
      <c r="T68" s="39">
        <v>0</v>
      </c>
      <c r="U68" s="39">
        <v>0</v>
      </c>
      <c r="V68" s="39">
        <v>0</v>
      </c>
      <c r="W68" s="39">
        <v>0</v>
      </c>
      <c r="X68" s="39">
        <v>0</v>
      </c>
      <c r="Y68" s="56">
        <v>8.8459999999999997E-6</v>
      </c>
      <c r="AI68" s="39"/>
      <c r="AJ68" s="39"/>
      <c r="AK68" s="39"/>
      <c r="AL68" s="39"/>
      <c r="AM68" s="39"/>
      <c r="AN68" s="39"/>
      <c r="AO68" s="39"/>
      <c r="AP68" s="39"/>
    </row>
    <row r="69" spans="1:42" x14ac:dyDescent="0.25">
      <c r="A69" t="s">
        <v>430</v>
      </c>
      <c r="B69" s="48">
        <v>9.4589999999999994E-2</v>
      </c>
      <c r="C69" s="39">
        <v>1.3982E-2</v>
      </c>
      <c r="D69" s="39">
        <v>1.0159959999999999</v>
      </c>
      <c r="E69" s="39">
        <v>3.1295999999999997E-2</v>
      </c>
      <c r="F69" s="39">
        <v>0.18457000000000001</v>
      </c>
      <c r="G69" s="39">
        <v>4.4200000000000001E-4</v>
      </c>
      <c r="H69" s="39">
        <v>2.722E-3</v>
      </c>
      <c r="I69" s="56">
        <v>1.3435979999999996</v>
      </c>
      <c r="J69" s="39">
        <v>0.54389051200000005</v>
      </c>
      <c r="K69" s="39">
        <v>8.2884065000000007E-2</v>
      </c>
      <c r="L69" s="39">
        <v>0.26691273799999998</v>
      </c>
      <c r="M69" s="39">
        <v>1.9118216E-2</v>
      </c>
      <c r="N69" s="39">
        <v>0.15934499699999999</v>
      </c>
      <c r="O69" s="39">
        <v>9.4066099999999997E-4</v>
      </c>
      <c r="P69" s="39">
        <v>5.3258209999999997E-3</v>
      </c>
      <c r="Q69" s="56">
        <v>1.0784170099999999</v>
      </c>
      <c r="R69" s="39">
        <v>1.1754875220000001</v>
      </c>
      <c r="S69" s="39">
        <v>0.161309288</v>
      </c>
      <c r="T69" s="39">
        <v>4.393849372</v>
      </c>
      <c r="U69" s="39">
        <v>0.171755451</v>
      </c>
      <c r="V69" s="39">
        <v>1.956327862</v>
      </c>
      <c r="W69" s="39">
        <v>3.562338E-3</v>
      </c>
      <c r="X69" s="39">
        <v>2.2230883999999999E-2</v>
      </c>
      <c r="Y69" s="56">
        <v>7.8845227170000003</v>
      </c>
      <c r="AI69" s="39"/>
      <c r="AJ69" s="39"/>
      <c r="AK69" s="39"/>
      <c r="AL69" s="39"/>
      <c r="AM69" s="39"/>
      <c r="AN69" s="39"/>
      <c r="AO69" s="39"/>
      <c r="AP69" s="39"/>
    </row>
    <row r="70" spans="1:42" x14ac:dyDescent="0.25">
      <c r="A70" t="s">
        <v>166</v>
      </c>
      <c r="B70" s="48">
        <v>2.2100000000000001E-4</v>
      </c>
      <c r="C70" s="39">
        <v>1.2639999999999999E-3</v>
      </c>
      <c r="D70" s="39">
        <v>7.1619000000000002E-2</v>
      </c>
      <c r="E70" s="39">
        <v>7.2800000000000002E-4</v>
      </c>
      <c r="F70" s="39">
        <v>4.3199999999999998E-4</v>
      </c>
      <c r="G70" s="39">
        <v>7.8899999999999999E-4</v>
      </c>
      <c r="H70" s="39">
        <v>9.9999999999999995E-7</v>
      </c>
      <c r="I70" s="56">
        <v>7.505400000000001E-2</v>
      </c>
      <c r="J70" s="39">
        <v>8.8899999999999998E-7</v>
      </c>
      <c r="K70" s="39">
        <v>8.8245200000000004E-4</v>
      </c>
      <c r="L70" s="39">
        <v>5.1897335000000003E-2</v>
      </c>
      <c r="M70" s="39">
        <v>6.2983000000000003E-5</v>
      </c>
      <c r="N70" s="39">
        <v>7.9999999999999996E-6</v>
      </c>
      <c r="O70" s="39">
        <v>1.61528E-4</v>
      </c>
      <c r="P70" s="39">
        <v>0</v>
      </c>
      <c r="Q70" s="56">
        <v>5.301318700000001E-2</v>
      </c>
      <c r="R70" s="39">
        <v>4.3373539999999999E-3</v>
      </c>
      <c r="S70" s="39">
        <v>6.6772380000000003E-3</v>
      </c>
      <c r="T70" s="39">
        <v>0.281079945</v>
      </c>
      <c r="U70" s="39">
        <v>4.3015570000000001E-3</v>
      </c>
      <c r="V70" s="39">
        <v>2.1718940000000002E-3</v>
      </c>
      <c r="W70" s="39">
        <v>3.8371870000000001E-3</v>
      </c>
      <c r="X70" s="39">
        <v>3.856E-6</v>
      </c>
      <c r="Y70" s="56">
        <v>0.30240903100000005</v>
      </c>
      <c r="AI70" s="39"/>
      <c r="AJ70" s="39"/>
      <c r="AK70" s="39"/>
      <c r="AL70" s="39"/>
      <c r="AM70" s="39"/>
      <c r="AN70" s="39"/>
      <c r="AO70" s="39"/>
      <c r="AP70" s="39"/>
    </row>
    <row r="71" spans="1:42" x14ac:dyDescent="0.25">
      <c r="A71" t="s">
        <v>431</v>
      </c>
      <c r="B71" s="48">
        <v>7.9150000000000002E-3</v>
      </c>
      <c r="C71" s="39">
        <v>0.30519000000000002</v>
      </c>
      <c r="D71" s="39">
        <v>2.2811340000000002</v>
      </c>
      <c r="E71" s="39">
        <v>0.62706899999999999</v>
      </c>
      <c r="F71" s="39">
        <v>3.6471000000000003E-2</v>
      </c>
      <c r="G71" s="39">
        <v>1.3365999999999999E-2</v>
      </c>
      <c r="H71" s="39">
        <v>9.0600000000000001E-4</v>
      </c>
      <c r="I71" s="56">
        <v>3.2720510000000007</v>
      </c>
      <c r="J71" s="39">
        <v>2.9770699999999997E-4</v>
      </c>
      <c r="K71" s="39">
        <v>1.6608082E-2</v>
      </c>
      <c r="L71" s="39">
        <v>0.76628719899999997</v>
      </c>
      <c r="M71" s="39">
        <v>3.2812175999999998E-2</v>
      </c>
      <c r="N71" s="39">
        <v>6.4747999999999997E-4</v>
      </c>
      <c r="O71" s="39">
        <v>2.8517730000000002E-3</v>
      </c>
      <c r="P71" s="39">
        <v>0</v>
      </c>
      <c r="Q71" s="56">
        <v>0.81950441699999987</v>
      </c>
      <c r="R71" s="39">
        <v>0.151218453</v>
      </c>
      <c r="S71" s="39">
        <v>1.5424691269999999</v>
      </c>
      <c r="T71" s="39">
        <v>10.266387004</v>
      </c>
      <c r="U71" s="39">
        <v>4.009842184</v>
      </c>
      <c r="V71" s="39">
        <v>0.182208333</v>
      </c>
      <c r="W71" s="39">
        <v>6.4975604000000006E-2</v>
      </c>
      <c r="X71" s="39">
        <v>5.3931059999999999E-3</v>
      </c>
      <c r="Y71" s="56">
        <v>16.222493811</v>
      </c>
      <c r="AI71" s="39"/>
      <c r="AJ71" s="39"/>
      <c r="AK71" s="39"/>
      <c r="AL71" s="39"/>
      <c r="AM71" s="39"/>
      <c r="AN71" s="39"/>
      <c r="AO71" s="39"/>
      <c r="AP71" s="39"/>
    </row>
    <row r="72" spans="1:42" x14ac:dyDescent="0.25">
      <c r="A72" t="s">
        <v>167</v>
      </c>
      <c r="B72" s="48">
        <v>1.12E-4</v>
      </c>
      <c r="C72" s="39">
        <v>9.3800000000000003E-4</v>
      </c>
      <c r="D72" s="39">
        <v>1.14E-3</v>
      </c>
      <c r="E72" s="39">
        <v>0</v>
      </c>
      <c r="F72" s="39">
        <v>1.8100000000000001E-4</v>
      </c>
      <c r="G72" s="39">
        <v>1.21E-4</v>
      </c>
      <c r="H72" s="39">
        <v>0</v>
      </c>
      <c r="I72" s="56">
        <v>2.4920000000000003E-3</v>
      </c>
      <c r="J72" s="39">
        <v>2.99778E-4</v>
      </c>
      <c r="K72" s="39">
        <v>7.9167999999999998E-5</v>
      </c>
      <c r="L72" s="39">
        <v>3.0246299999999999E-3</v>
      </c>
      <c r="M72" s="39">
        <v>0</v>
      </c>
      <c r="N72" s="39">
        <v>7.3379999999999999E-6</v>
      </c>
      <c r="O72" s="39">
        <v>1.69495E-4</v>
      </c>
      <c r="P72" s="39">
        <v>0</v>
      </c>
      <c r="Q72" s="56">
        <v>3.5804090000000001E-3</v>
      </c>
      <c r="R72" s="39">
        <v>3.46664E-4</v>
      </c>
      <c r="S72" s="39">
        <v>4.783837E-3</v>
      </c>
      <c r="T72" s="39">
        <v>5.7108979999999998E-3</v>
      </c>
      <c r="U72" s="39">
        <v>0</v>
      </c>
      <c r="V72" s="39">
        <v>8.22411E-4</v>
      </c>
      <c r="W72" s="39">
        <v>6.24455E-4</v>
      </c>
      <c r="X72" s="39">
        <v>0</v>
      </c>
      <c r="Y72" s="56">
        <v>1.2288265E-2</v>
      </c>
      <c r="AI72" s="39"/>
      <c r="AJ72" s="39"/>
      <c r="AK72" s="39"/>
      <c r="AL72" s="39"/>
      <c r="AM72" s="39"/>
      <c r="AN72" s="39"/>
      <c r="AO72" s="39"/>
      <c r="AP72" s="39"/>
    </row>
    <row r="73" spans="1:42" x14ac:dyDescent="0.25">
      <c r="A73" t="s">
        <v>432</v>
      </c>
      <c r="B73" s="48">
        <v>6.9200000000000002E-4</v>
      </c>
      <c r="C73" s="39">
        <v>2.2901999999999999E-2</v>
      </c>
      <c r="D73" s="39">
        <v>0.17901600000000001</v>
      </c>
      <c r="E73" s="39">
        <v>1.958E-2</v>
      </c>
      <c r="F73" s="39">
        <v>6.7450000000000001E-3</v>
      </c>
      <c r="G73" s="39">
        <v>2.3709000000000001E-2</v>
      </c>
      <c r="H73" s="39">
        <v>1.078E-3</v>
      </c>
      <c r="I73" s="56">
        <v>0.253722</v>
      </c>
      <c r="J73" s="39">
        <v>4.6210019999999999E-3</v>
      </c>
      <c r="K73" s="39">
        <v>2.1255079999999999E-2</v>
      </c>
      <c r="L73" s="39">
        <v>2.1251672999999999E-2</v>
      </c>
      <c r="M73" s="39">
        <v>6.5554380000000002E-3</v>
      </c>
      <c r="N73" s="39">
        <v>1.6603189999999999E-3</v>
      </c>
      <c r="O73" s="39">
        <v>1.4179469E-2</v>
      </c>
      <c r="P73" s="39">
        <v>1.8189689999999999E-3</v>
      </c>
      <c r="Q73" s="56">
        <v>7.1341949999999987E-2</v>
      </c>
      <c r="R73" s="39">
        <v>2.1245489999999999E-3</v>
      </c>
      <c r="S73" s="39">
        <v>0.123952558</v>
      </c>
      <c r="T73" s="39">
        <v>0.77763863499999997</v>
      </c>
      <c r="U73" s="39">
        <v>0.113623695</v>
      </c>
      <c r="V73" s="39">
        <v>5.1592658E-2</v>
      </c>
      <c r="W73" s="39">
        <v>0.122631507</v>
      </c>
      <c r="X73" s="39">
        <v>4.846454E-3</v>
      </c>
      <c r="Y73" s="56">
        <v>1.1964100559999997</v>
      </c>
      <c r="AI73" s="39"/>
      <c r="AJ73" s="39"/>
      <c r="AK73" s="39"/>
      <c r="AL73" s="39"/>
      <c r="AM73" s="39"/>
      <c r="AN73" s="39"/>
      <c r="AO73" s="39"/>
      <c r="AP73" s="39"/>
    </row>
    <row r="74" spans="1:42" x14ac:dyDescent="0.25">
      <c r="A74" t="s">
        <v>433</v>
      </c>
      <c r="B74" s="48">
        <v>1.3514E-2</v>
      </c>
      <c r="C74" s="39">
        <v>7.3273000000000005E-2</v>
      </c>
      <c r="D74" s="39">
        <v>1.4E-5</v>
      </c>
      <c r="E74" s="39">
        <v>4.86E-4</v>
      </c>
      <c r="F74" s="39">
        <v>7.3559999999999997E-3</v>
      </c>
      <c r="G74" s="39">
        <v>0</v>
      </c>
      <c r="H74" s="39">
        <v>7.3999999999999996E-5</v>
      </c>
      <c r="I74" s="56">
        <v>9.471700000000001E-2</v>
      </c>
      <c r="J74" s="39">
        <v>2.0249319000000002E-2</v>
      </c>
      <c r="K74" s="39">
        <v>7.3740802999999994E-2</v>
      </c>
      <c r="L74" s="39">
        <v>2.5578000000000001E-5</v>
      </c>
      <c r="M74" s="39">
        <v>9.6053999999999996E-4</v>
      </c>
      <c r="N74" s="39">
        <v>3.1839210000000001E-3</v>
      </c>
      <c r="O74" s="39">
        <v>0</v>
      </c>
      <c r="P74" s="39">
        <v>0</v>
      </c>
      <c r="Q74" s="56">
        <v>9.8160160999999996E-2</v>
      </c>
      <c r="R74" s="39">
        <v>0.122051416</v>
      </c>
      <c r="S74" s="39">
        <v>0.92049679399999995</v>
      </c>
      <c r="T74" s="39">
        <v>1.6710999999999999E-4</v>
      </c>
      <c r="U74" s="39">
        <v>3.000543E-3</v>
      </c>
      <c r="V74" s="39">
        <v>1.9924994000000001E-2</v>
      </c>
      <c r="W74" s="39">
        <v>0</v>
      </c>
      <c r="X74" s="39">
        <v>1.1437039999999999E-3</v>
      </c>
      <c r="Y74" s="56">
        <v>1.0667845609999997</v>
      </c>
      <c r="AI74" s="39"/>
      <c r="AJ74" s="39"/>
      <c r="AK74" s="39"/>
      <c r="AL74" s="39"/>
      <c r="AM74" s="39"/>
      <c r="AN74" s="39"/>
      <c r="AO74" s="39"/>
      <c r="AP74" s="39"/>
    </row>
    <row r="75" spans="1:42" x14ac:dyDescent="0.25">
      <c r="A75" t="s">
        <v>434</v>
      </c>
      <c r="B75" s="48">
        <v>4.6189999999999998E-3</v>
      </c>
      <c r="C75" s="39">
        <v>1.7850999999999999E-2</v>
      </c>
      <c r="D75" s="39">
        <v>0.21305499999999999</v>
      </c>
      <c r="E75" s="39">
        <v>2.1480000000000002E-3</v>
      </c>
      <c r="F75" s="39">
        <v>5.8100000000000003E-4</v>
      </c>
      <c r="G75" s="39">
        <v>1.853E-3</v>
      </c>
      <c r="H75" s="39">
        <v>3.9999999999999998E-6</v>
      </c>
      <c r="I75" s="56">
        <v>0.24011099999999999</v>
      </c>
      <c r="J75" s="39">
        <v>1.9982422999999999E-2</v>
      </c>
      <c r="K75" s="39">
        <v>5.1187047999999999E-2</v>
      </c>
      <c r="L75" s="39">
        <v>0.263957883</v>
      </c>
      <c r="M75" s="39">
        <v>5.4408850000000003E-3</v>
      </c>
      <c r="N75" s="39">
        <v>1.2896050000000001E-3</v>
      </c>
      <c r="O75" s="39">
        <v>1.2254798000000001E-2</v>
      </c>
      <c r="P75" s="39">
        <v>1.9343000000000001E-5</v>
      </c>
      <c r="Q75" s="56">
        <v>0.35413198500000004</v>
      </c>
      <c r="R75" s="39">
        <v>1.6175135E-2</v>
      </c>
      <c r="S75" s="39">
        <v>0.12947782499999999</v>
      </c>
      <c r="T75" s="39">
        <v>0.82299425500000001</v>
      </c>
      <c r="U75" s="39">
        <v>9.2474359999999995E-3</v>
      </c>
      <c r="V75" s="39">
        <v>1.4020009999999999E-3</v>
      </c>
      <c r="W75" s="39">
        <v>5.2489759999999998E-3</v>
      </c>
      <c r="X75" s="39">
        <v>1.0699999999999999E-5</v>
      </c>
      <c r="Y75" s="56">
        <v>0.98455632800000004</v>
      </c>
      <c r="AI75" s="39"/>
      <c r="AJ75" s="39"/>
      <c r="AK75" s="39"/>
      <c r="AL75" s="39"/>
      <c r="AM75" s="39"/>
      <c r="AN75" s="39"/>
      <c r="AO75" s="39"/>
      <c r="AP75" s="39"/>
    </row>
    <row r="76" spans="1:42" x14ac:dyDescent="0.25">
      <c r="A76" t="s">
        <v>435</v>
      </c>
      <c r="B76" s="48">
        <v>2.7848000000000001E-2</v>
      </c>
      <c r="C76" s="39">
        <v>6.5101000000000006E-2</v>
      </c>
      <c r="D76" s="39">
        <v>1.546106</v>
      </c>
      <c r="E76" s="39">
        <v>2.6565999999999999E-2</v>
      </c>
      <c r="F76" s="39">
        <v>3.124E-2</v>
      </c>
      <c r="G76" s="39">
        <v>3.2070000000000002E-3</v>
      </c>
      <c r="H76" s="39">
        <v>1.2179999999999999E-3</v>
      </c>
      <c r="I76" s="56">
        <v>1.7012859999999999</v>
      </c>
      <c r="J76" s="39">
        <v>3.9445268999999998E-2</v>
      </c>
      <c r="K76" s="39">
        <v>4.3648880000000001E-2</v>
      </c>
      <c r="L76" s="39">
        <v>1.050462521</v>
      </c>
      <c r="M76" s="39">
        <v>2.337678E-2</v>
      </c>
      <c r="N76" s="39">
        <v>3.3079944999999999E-2</v>
      </c>
      <c r="O76" s="39">
        <v>6.6944070000000003E-3</v>
      </c>
      <c r="P76" s="39">
        <v>1.0724529999999999E-3</v>
      </c>
      <c r="Q76" s="56">
        <v>1.1977802549999996</v>
      </c>
      <c r="R76" s="39">
        <v>5.4471191000000002E-2</v>
      </c>
      <c r="S76" s="39">
        <v>0.16474209300000001</v>
      </c>
      <c r="T76" s="39">
        <v>3.924318864</v>
      </c>
      <c r="U76" s="39">
        <v>7.6370978000000006E-2</v>
      </c>
      <c r="V76" s="39">
        <v>0.107660028</v>
      </c>
      <c r="W76" s="39">
        <v>8.3105360000000003E-3</v>
      </c>
      <c r="X76" s="39">
        <v>3.2269999999999998E-3</v>
      </c>
      <c r="Y76" s="56">
        <v>4.3391006899999995</v>
      </c>
      <c r="AI76" s="39"/>
      <c r="AJ76" s="39"/>
      <c r="AK76" s="39"/>
      <c r="AL76" s="39"/>
      <c r="AM76" s="39"/>
      <c r="AN76" s="39"/>
      <c r="AO76" s="39"/>
      <c r="AP76" s="39"/>
    </row>
    <row r="77" spans="1:42" x14ac:dyDescent="0.25">
      <c r="A77" t="s">
        <v>436</v>
      </c>
      <c r="B77" s="48">
        <v>2.431E-3</v>
      </c>
      <c r="C77" s="39">
        <v>0.89076200000000005</v>
      </c>
      <c r="D77" s="39">
        <v>10.612113000000001</v>
      </c>
      <c r="E77" s="39">
        <v>0.50149299999999997</v>
      </c>
      <c r="F77" s="39">
        <v>8.3808999999999995E-2</v>
      </c>
      <c r="G77" s="39">
        <v>0.43520700000000001</v>
      </c>
      <c r="H77" s="39">
        <v>8.6707999999999993E-2</v>
      </c>
      <c r="I77" s="56">
        <v>12.612523000000001</v>
      </c>
      <c r="J77" s="39">
        <v>2.2852229999999999E-3</v>
      </c>
      <c r="K77" s="39">
        <v>8.3467758000000003E-2</v>
      </c>
      <c r="L77" s="39">
        <v>0.52928893399999999</v>
      </c>
      <c r="M77" s="39">
        <v>3.8238218999999997E-2</v>
      </c>
      <c r="N77" s="39">
        <v>3.2250161999999999E-2</v>
      </c>
      <c r="O77" s="39">
        <v>6.0088519999999999E-2</v>
      </c>
      <c r="P77" s="39">
        <v>2.4427519999999999E-3</v>
      </c>
      <c r="Q77" s="56">
        <v>0.7480615679999999</v>
      </c>
      <c r="R77" s="39">
        <v>9.7060389999999996E-3</v>
      </c>
      <c r="S77" s="39">
        <v>3.9380794109999999</v>
      </c>
      <c r="T77" s="39">
        <v>51.212513436000002</v>
      </c>
      <c r="U77" s="39">
        <v>2.9229474440000001</v>
      </c>
      <c r="V77" s="39">
        <v>0.385556334</v>
      </c>
      <c r="W77" s="39">
        <v>2.3046953179999998</v>
      </c>
      <c r="X77" s="39">
        <v>0.30508559899999999</v>
      </c>
      <c r="Y77" s="56">
        <v>61.078583581000004</v>
      </c>
      <c r="AI77" s="39"/>
      <c r="AJ77" s="39"/>
      <c r="AK77" s="39"/>
      <c r="AL77" s="39"/>
      <c r="AM77" s="39"/>
      <c r="AN77" s="39"/>
      <c r="AO77" s="39"/>
      <c r="AP77" s="39"/>
    </row>
    <row r="78" spans="1:42" x14ac:dyDescent="0.25">
      <c r="A78" t="s">
        <v>437</v>
      </c>
      <c r="B78" s="48">
        <v>1.6677999999999998E-2</v>
      </c>
      <c r="C78" s="39">
        <v>9.4629999999999992E-3</v>
      </c>
      <c r="D78" s="39">
        <v>1.911829</v>
      </c>
      <c r="E78" s="39">
        <v>4.4836000000000001E-2</v>
      </c>
      <c r="F78" s="39">
        <v>2.9002E-2</v>
      </c>
      <c r="G78" s="39">
        <v>8.2500000000000004E-3</v>
      </c>
      <c r="H78" s="39">
        <v>1.3639E-2</v>
      </c>
      <c r="I78" s="56">
        <v>2.0336970000000001</v>
      </c>
      <c r="J78" s="39">
        <v>5.1678004E-2</v>
      </c>
      <c r="K78" s="39">
        <v>7.5736190000000002E-3</v>
      </c>
      <c r="L78" s="39">
        <v>0.82460897</v>
      </c>
      <c r="M78" s="39">
        <v>6.4868749999999996E-3</v>
      </c>
      <c r="N78" s="39">
        <v>2.3759506999999999E-2</v>
      </c>
      <c r="O78" s="39">
        <v>3.2039443000000001E-2</v>
      </c>
      <c r="P78" s="39">
        <v>2.0431852E-2</v>
      </c>
      <c r="Q78" s="56">
        <v>0.96657826999999985</v>
      </c>
      <c r="R78" s="39">
        <v>6.6571729999999996E-2</v>
      </c>
      <c r="S78" s="39">
        <v>3.7331966000000001E-2</v>
      </c>
      <c r="T78" s="39">
        <v>8.8672194040000001</v>
      </c>
      <c r="U78" s="39">
        <v>0.2267132</v>
      </c>
      <c r="V78" s="39">
        <v>8.9623543999999999E-2</v>
      </c>
      <c r="W78" s="39">
        <v>1.8460165000000001E-2</v>
      </c>
      <c r="X78" s="39">
        <v>4.5618411999999997E-2</v>
      </c>
      <c r="Y78" s="56">
        <v>9.3515384210000008</v>
      </c>
      <c r="AI78" s="39"/>
      <c r="AJ78" s="39"/>
      <c r="AK78" s="39"/>
      <c r="AL78" s="39"/>
      <c r="AM78" s="39"/>
      <c r="AN78" s="39"/>
      <c r="AO78" s="39"/>
      <c r="AP78" s="39"/>
    </row>
    <row r="79" spans="1:42" x14ac:dyDescent="0.25">
      <c r="A79" t="s">
        <v>181</v>
      </c>
      <c r="B79" s="48">
        <v>2.22E-4</v>
      </c>
      <c r="C79" s="39">
        <v>2.9E-5</v>
      </c>
      <c r="D79" s="39">
        <v>1.18E-4</v>
      </c>
      <c r="E79" s="39">
        <v>0</v>
      </c>
      <c r="F79" s="39">
        <v>2.5900000000000001E-4</v>
      </c>
      <c r="G79" s="39">
        <v>0</v>
      </c>
      <c r="H79" s="39">
        <v>0</v>
      </c>
      <c r="I79" s="56">
        <v>6.2800000000000009E-4</v>
      </c>
      <c r="J79" s="39">
        <v>0</v>
      </c>
      <c r="K79" s="39">
        <v>6.2200000000000004E-7</v>
      </c>
      <c r="L79" s="39">
        <v>6.2000000000000003E-5</v>
      </c>
      <c r="M79" s="39">
        <v>0</v>
      </c>
      <c r="N79" s="39">
        <v>1.4868999999999999E-5</v>
      </c>
      <c r="O79" s="39">
        <v>0</v>
      </c>
      <c r="P79" s="39">
        <v>0</v>
      </c>
      <c r="Q79" s="56">
        <v>7.7490999999999994E-5</v>
      </c>
      <c r="R79" s="39">
        <v>8.5344900000000005E-4</v>
      </c>
      <c r="S79" s="39">
        <v>9.2091999999999999E-5</v>
      </c>
      <c r="T79" s="39">
        <v>3.2600000000000001E-4</v>
      </c>
      <c r="U79" s="39">
        <v>0</v>
      </c>
      <c r="V79" s="39">
        <v>9.8840199999999999E-4</v>
      </c>
      <c r="W79" s="39">
        <v>0</v>
      </c>
      <c r="X79" s="39">
        <v>3.8700000000000001E-7</v>
      </c>
      <c r="Y79" s="56">
        <v>2.2603300000000005E-3</v>
      </c>
      <c r="AI79" s="39"/>
      <c r="AJ79" s="39"/>
      <c r="AK79" s="39"/>
      <c r="AL79" s="39"/>
      <c r="AM79" s="39"/>
      <c r="AN79" s="39"/>
      <c r="AO79" s="39"/>
      <c r="AP79" s="39"/>
    </row>
    <row r="80" spans="1:42" x14ac:dyDescent="0.25">
      <c r="A80" s="9" t="s">
        <v>20</v>
      </c>
      <c r="B80" s="40">
        <v>6.0998520000000003</v>
      </c>
      <c r="C80" s="41">
        <v>14.177225999999997</v>
      </c>
      <c r="D80" s="41">
        <v>100.18763899999993</v>
      </c>
      <c r="E80" s="41">
        <v>5.6993089999999995</v>
      </c>
      <c r="F80" s="41">
        <v>17.235599999999998</v>
      </c>
      <c r="G80" s="41">
        <v>5.7555760000000005</v>
      </c>
      <c r="H80" s="41">
        <v>2.0303109999999989</v>
      </c>
      <c r="I80" s="57">
        <v>151.18551299999993</v>
      </c>
      <c r="J80" s="40">
        <v>2.027099787</v>
      </c>
      <c r="K80" s="41">
        <v>4.243604865</v>
      </c>
      <c r="L80" s="41">
        <v>29.642931869000002</v>
      </c>
      <c r="M80" s="41">
        <v>1.2148875100000001</v>
      </c>
      <c r="N80" s="41">
        <v>1.621206127</v>
      </c>
      <c r="O80" s="41">
        <v>2.2588484860000002</v>
      </c>
      <c r="P80" s="41">
        <v>0.18174016000000001</v>
      </c>
      <c r="Q80" s="57">
        <v>41.190318803999993</v>
      </c>
      <c r="R80" s="40">
        <v>33.723754542999998</v>
      </c>
      <c r="S80" s="41">
        <v>56.785350260999998</v>
      </c>
      <c r="T80" s="41">
        <v>372.04486698800002</v>
      </c>
      <c r="U80" s="41">
        <v>33.721716962000002</v>
      </c>
      <c r="V80" s="41">
        <v>91.731746567000002</v>
      </c>
      <c r="W80" s="41">
        <v>20.142117555999999</v>
      </c>
      <c r="X80" s="41">
        <v>5.2536588599999998</v>
      </c>
      <c r="Y80" s="57">
        <v>613.40321173699999</v>
      </c>
      <c r="AI80" s="39"/>
      <c r="AJ80" s="39"/>
      <c r="AK80" s="39"/>
      <c r="AL80" s="39"/>
      <c r="AM80" s="39"/>
      <c r="AN80" s="39"/>
      <c r="AO80" s="39"/>
      <c r="AP80" s="39"/>
    </row>
  </sheetData>
  <pageMargins left="0.7" right="0.7" top="0.75" bottom="0.75" header="0.3" footer="0.3"/>
  <pageSetup orientation="portrait" horizontalDpi="4294967293" verticalDpi="0"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7</vt:i4>
      </vt:variant>
    </vt:vector>
  </HeadingPairs>
  <TitlesOfParts>
    <vt:vector size="7" baseType="lpstr">
      <vt:lpstr>Suppl Table 1</vt:lpstr>
      <vt:lpstr>Suppl Table 2</vt:lpstr>
      <vt:lpstr>Suppl Table 3</vt:lpstr>
      <vt:lpstr>Suppl Table 4</vt:lpstr>
      <vt:lpstr>Suppl Table 5</vt:lpstr>
      <vt:lpstr>Suppl Table 6</vt:lpstr>
      <vt:lpstr>Suppl Table 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W05</dc:creator>
  <cp:lastModifiedBy>SW05</cp:lastModifiedBy>
  <dcterms:created xsi:type="dcterms:W3CDTF">2022-01-11T20:59:45Z</dcterms:created>
  <dcterms:modified xsi:type="dcterms:W3CDTF">2023-06-11T18:33:29Z</dcterms:modified>
</cp:coreProperties>
</file>